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reneman\AppData\Local\Box\Box Edit\Documents\Eemm2DlCZkKRE2rK0OvHIg==\"/>
    </mc:Choice>
  </mc:AlternateContent>
  <xr:revisionPtr revIDLastSave="0" documentId="13_ncr:1_{600304E4-3817-4F79-9577-2FE240031C82}" xr6:coauthVersionLast="47" xr6:coauthVersionMax="47" xr10:uidLastSave="{00000000-0000-0000-0000-000000000000}"/>
  <bookViews>
    <workbookView xWindow="-120" yWindow="-120" windowWidth="29040" windowHeight="15840" tabRatio="850" firstSheet="7" activeTab="22" xr2:uid="{7ABF8EB6-BC39-41E6-ABAB-96A33BEC54D6}"/>
  </bookViews>
  <sheets>
    <sheet name="Figure 2 B" sheetId="26" r:id="rId1"/>
    <sheet name="Figure 2 C" sheetId="5" r:id="rId2"/>
    <sheet name="Figure 2 D" sheetId="6" r:id="rId3"/>
    <sheet name="Figure 2 E" sheetId="7" r:id="rId4"/>
    <sheet name="Figure 2 F" sheetId="1" r:id="rId5"/>
    <sheet name="Figure 2 G" sheetId="3" r:id="rId6"/>
    <sheet name="Figure 2 H" sheetId="4" r:id="rId7"/>
    <sheet name="Figure 3 B" sheetId="8" r:id="rId8"/>
    <sheet name="Figure 3 C" sheetId="11" r:id="rId9"/>
    <sheet name="Figure 3 D" sheetId="28" r:id="rId10"/>
    <sheet name="Figure 3 E" sheetId="12" r:id="rId11"/>
    <sheet name="Figure 4 B" sheetId="14" r:id="rId12"/>
    <sheet name="Figure 4 C D" sheetId="16" r:id="rId13"/>
    <sheet name="Figure 5 B" sheetId="29" r:id="rId14"/>
    <sheet name="Figure 5 C" sheetId="18" r:id="rId15"/>
    <sheet name="Figure 5 D" sheetId="30" r:id="rId16"/>
    <sheet name="Figure 5 E" sheetId="19" r:id="rId17"/>
    <sheet name="Figure 6 B" sheetId="20" r:id="rId18"/>
    <sheet name="Figure 6 C" sheetId="21" r:id="rId19"/>
    <sheet name="Figure 6 D" sheetId="22" r:id="rId20"/>
    <sheet name="Figure 6 E" sheetId="23" r:id="rId21"/>
    <sheet name="Figure 6 F" sheetId="24" r:id="rId22"/>
    <sheet name="Figure 6 G" sheetId="2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" i="30" l="1"/>
  <c r="S8" i="30"/>
  <c r="S10" i="30" l="1"/>
  <c r="S11" i="30" s="1"/>
  <c r="S12" i="30" s="1"/>
  <c r="AI9" i="30" l="1"/>
  <c r="AE9" i="30"/>
  <c r="AA9" i="30"/>
  <c r="W9" i="30"/>
  <c r="AI8" i="30"/>
  <c r="AE8" i="30"/>
  <c r="AA8" i="30"/>
  <c r="W8" i="30"/>
  <c r="AU9" i="21"/>
  <c r="AQ9" i="21"/>
  <c r="AM9" i="21"/>
  <c r="AI9" i="21"/>
  <c r="AE9" i="21"/>
  <c r="AA9" i="21"/>
  <c r="W9" i="21"/>
  <c r="S9" i="21"/>
  <c r="AU8" i="21"/>
  <c r="AQ8" i="21"/>
  <c r="AM8" i="21"/>
  <c r="AI8" i="21"/>
  <c r="AE8" i="21"/>
  <c r="AA8" i="21"/>
  <c r="W8" i="21"/>
  <c r="W10" i="21" s="1"/>
  <c r="W11" i="21" s="1"/>
  <c r="S8" i="21"/>
  <c r="S10" i="21" s="1"/>
  <c r="S11" i="21" s="1"/>
  <c r="AM9" i="16"/>
  <c r="AI9" i="16"/>
  <c r="AE9" i="16"/>
  <c r="AA9" i="16"/>
  <c r="W9" i="16"/>
  <c r="S9" i="16"/>
  <c r="AM8" i="16"/>
  <c r="AI8" i="16"/>
  <c r="AE8" i="16"/>
  <c r="AA8" i="16"/>
  <c r="W8" i="16"/>
  <c r="S8" i="16"/>
  <c r="S10" i="16" s="1"/>
  <c r="S11" i="16" s="1"/>
  <c r="AQ9" i="11"/>
  <c r="AM9" i="11"/>
  <c r="AI9" i="11"/>
  <c r="AE9" i="11"/>
  <c r="AA9" i="11"/>
  <c r="W9" i="11"/>
  <c r="S9" i="11"/>
  <c r="AQ8" i="11"/>
  <c r="AM8" i="11"/>
  <c r="AM10" i="11" s="1"/>
  <c r="AM11" i="11" s="1"/>
  <c r="AI8" i="11"/>
  <c r="AE8" i="11"/>
  <c r="AE10" i="11" s="1"/>
  <c r="AE11" i="11" s="1"/>
  <c r="AA8" i="11"/>
  <c r="W8" i="11"/>
  <c r="S8" i="11"/>
  <c r="S10" i="11" s="1"/>
  <c r="S11" i="11" s="1"/>
  <c r="S12" i="11" s="1"/>
  <c r="X14" i="4"/>
  <c r="T14" i="4"/>
  <c r="X9" i="4"/>
  <c r="T9" i="4"/>
  <c r="X8" i="4"/>
  <c r="T8" i="4"/>
  <c r="X14" i="3"/>
  <c r="T14" i="3"/>
  <c r="X9" i="3"/>
  <c r="T9" i="3"/>
  <c r="X8" i="3"/>
  <c r="T8" i="3"/>
  <c r="AF14" i="3"/>
  <c r="AB14" i="3"/>
  <c r="AF9" i="3"/>
  <c r="AB9" i="3"/>
  <c r="AF8" i="3"/>
  <c r="AB8" i="3"/>
  <c r="W10" i="30" l="1"/>
  <c r="W11" i="30" s="1"/>
  <c r="W12" i="30" s="1"/>
  <c r="AA10" i="30"/>
  <c r="AA11" i="30" s="1"/>
  <c r="AA12" i="30" s="1"/>
  <c r="AE10" i="30"/>
  <c r="AE11" i="30" s="1"/>
  <c r="AE12" i="30" s="1"/>
  <c r="AI10" i="30"/>
  <c r="AI11" i="30" s="1"/>
  <c r="AI12" i="30" s="1"/>
  <c r="S10" i="29"/>
  <c r="S11" i="29" s="1"/>
  <c r="S12" i="29" s="1"/>
  <c r="AI10" i="16"/>
  <c r="AI11" i="16" s="1"/>
  <c r="T10" i="4"/>
  <c r="T11" i="4" s="1"/>
  <c r="T12" i="4" s="1"/>
  <c r="AI10" i="11"/>
  <c r="AI11" i="11" s="1"/>
  <c r="AA10" i="11"/>
  <c r="AA11" i="11" s="1"/>
  <c r="AA12" i="11" s="1"/>
  <c r="AQ10" i="21"/>
  <c r="AQ11" i="21" s="1"/>
  <c r="AQ12" i="21" s="1"/>
  <c r="AI10" i="21"/>
  <c r="AI11" i="21" s="1"/>
  <c r="AM10" i="21"/>
  <c r="AM11" i="21" s="1"/>
  <c r="AE10" i="21"/>
  <c r="AE11" i="21" s="1"/>
  <c r="AE12" i="21" s="1"/>
  <c r="T10" i="3"/>
  <c r="T11" i="3" s="1"/>
  <c r="T12" i="3" s="1"/>
  <c r="X10" i="3"/>
  <c r="X11" i="3" s="1"/>
  <c r="X12" i="3" s="1"/>
  <c r="AA10" i="21"/>
  <c r="AA11" i="21" s="1"/>
  <c r="AA12" i="21" s="1"/>
  <c r="AU12" i="21"/>
  <c r="AU10" i="21"/>
  <c r="AU11" i="21" s="1"/>
  <c r="AE12" i="11"/>
  <c r="W10" i="11"/>
  <c r="W11" i="11" s="1"/>
  <c r="W12" i="11" s="1"/>
  <c r="S12" i="21"/>
  <c r="W12" i="21"/>
  <c r="AM10" i="16"/>
  <c r="AM11" i="16" s="1"/>
  <c r="AM12" i="16" s="1"/>
  <c r="S12" i="16"/>
  <c r="W10" i="16"/>
  <c r="W11" i="16" s="1"/>
  <c r="W12" i="16" s="1"/>
  <c r="AA10" i="16"/>
  <c r="AA11" i="16" s="1"/>
  <c r="AA12" i="16" s="1"/>
  <c r="AE10" i="16"/>
  <c r="AE11" i="16" s="1"/>
  <c r="AE12" i="16" s="1"/>
  <c r="AQ10" i="11"/>
  <c r="AQ11" i="11" s="1"/>
  <c r="AQ12" i="11" s="1"/>
  <c r="X10" i="4"/>
  <c r="X11" i="4" s="1"/>
  <c r="X12" i="4" s="1"/>
  <c r="AB10" i="3"/>
  <c r="AB11" i="3" s="1"/>
  <c r="AB12" i="3" s="1"/>
  <c r="AF10" i="3"/>
  <c r="AF11" i="3" s="1"/>
  <c r="AF12" i="3" s="1"/>
</calcChain>
</file>

<file path=xl/sharedStrings.xml><?xml version="1.0" encoding="utf-8"?>
<sst xmlns="http://schemas.openxmlformats.org/spreadsheetml/2006/main" count="3346" uniqueCount="380">
  <si>
    <t>Figure 2 F</t>
  </si>
  <si>
    <t>Mono</t>
  </si>
  <si>
    <t>Co-M0</t>
  </si>
  <si>
    <t>Co-M1</t>
  </si>
  <si>
    <t>Co-M2</t>
  </si>
  <si>
    <t>Co-22</t>
  </si>
  <si>
    <t>Co-LN</t>
  </si>
  <si>
    <t>Tri-22</t>
  </si>
  <si>
    <t>Tri-LN</t>
  </si>
  <si>
    <t>CXCR3</t>
  </si>
  <si>
    <t>CCR4</t>
  </si>
  <si>
    <t>CTLA4</t>
  </si>
  <si>
    <t>FOXP3</t>
  </si>
  <si>
    <t>GATA3</t>
  </si>
  <si>
    <t>TGF-B1</t>
  </si>
  <si>
    <t>Analysis:</t>
  </si>
  <si>
    <t>Material:</t>
  </si>
  <si>
    <t>Data format:</t>
  </si>
  <si>
    <t>NRQ</t>
  </si>
  <si>
    <t>Tcell mRNA</t>
  </si>
  <si>
    <t>Gene</t>
  </si>
  <si>
    <t>Patient #</t>
  </si>
  <si>
    <t>Condition</t>
  </si>
  <si>
    <t>Figure 2 G</t>
  </si>
  <si>
    <t>M0 Mono</t>
  </si>
  <si>
    <t>Tcell Mono</t>
  </si>
  <si>
    <t>LN Mono</t>
  </si>
  <si>
    <t>22 Co-MDM</t>
  </si>
  <si>
    <t>LN Co-MDM</t>
  </si>
  <si>
    <t>TNFa</t>
  </si>
  <si>
    <t>IFNg</t>
  </si>
  <si>
    <t>IL-10</t>
  </si>
  <si>
    <t>IL-2</t>
  </si>
  <si>
    <t>IL-13</t>
  </si>
  <si>
    <t>Figure 2 H</t>
  </si>
  <si>
    <t>Figure 2 C</t>
  </si>
  <si>
    <t>CD4+CD8</t>
  </si>
  <si>
    <t>CD4</t>
  </si>
  <si>
    <t>CD8</t>
  </si>
  <si>
    <t>Figure 2 D</t>
  </si>
  <si>
    <t>CD4:CD8</t>
  </si>
  <si>
    <t>Figure 2 E</t>
  </si>
  <si>
    <t>Tcells in Stacks microwells, migrated &gt;400um</t>
  </si>
  <si>
    <t>Figure 3 B</t>
  </si>
  <si>
    <t>CXCL9</t>
  </si>
  <si>
    <t>CXCL10</t>
  </si>
  <si>
    <t>CXCL11</t>
  </si>
  <si>
    <t>CCL22</t>
  </si>
  <si>
    <t>CCL2</t>
  </si>
  <si>
    <t>CCL5</t>
  </si>
  <si>
    <t>MDM mRNA</t>
  </si>
  <si>
    <t>Culture Media, Luminex</t>
  </si>
  <si>
    <t>Figure 3 C</t>
  </si>
  <si>
    <t>M0</t>
  </si>
  <si>
    <t>M1</t>
  </si>
  <si>
    <t>M2</t>
  </si>
  <si>
    <t>M0 Co-T</t>
  </si>
  <si>
    <t>M1 Co-T</t>
  </si>
  <si>
    <t>M2 Co-T</t>
  </si>
  <si>
    <t>VA#20</t>
  </si>
  <si>
    <t>Figure 4 B</t>
  </si>
  <si>
    <t>Tri-22 5K</t>
  </si>
  <si>
    <t>Tri-22 250</t>
  </si>
  <si>
    <t>Tri-LN 5K</t>
  </si>
  <si>
    <t>Tri-LN 250</t>
  </si>
  <si>
    <t>One sample Wilcoxon: All LNCaP together, All 22Rv1 together</t>
  </si>
  <si>
    <t>Friedman test (ANOVA nonparametric): Each gene, All conditions together</t>
  </si>
  <si>
    <t>IFN-g</t>
  </si>
  <si>
    <t>Figure 5 B</t>
  </si>
  <si>
    <t>Tri-22 Ctrl</t>
  </si>
  <si>
    <t>Tri-22 IgG Iso</t>
  </si>
  <si>
    <t>Tri-22 α-IFNg</t>
  </si>
  <si>
    <t>Tri-LN Ctrl</t>
  </si>
  <si>
    <t>Tri-LN IgG Iso</t>
  </si>
  <si>
    <t>Tri-LN α-IFNg</t>
  </si>
  <si>
    <t>Friedman test (ANOVA nonparametric): Each gene, MonoTcell+22Rv1Conditions and MonoTcell+LNCaPconditions</t>
  </si>
  <si>
    <t>Friedman test (ANOVA nonparametric): Each gene, M0Mono+Tri22Rv1Conditions and M0Mono+TriLNCaPConditions</t>
  </si>
  <si>
    <t>Figure 5 D</t>
  </si>
  <si>
    <t>CD4 Tri-LN Ctrl</t>
  </si>
  <si>
    <t>CD4 Tri-LN IgG Iso</t>
  </si>
  <si>
    <t>CD4 Tri-LN α-IFNg</t>
  </si>
  <si>
    <t>CD8 Tri-LN Ctrl</t>
  </si>
  <si>
    <t>CD8 Tri-LN IgG Iso</t>
  </si>
  <si>
    <t>CD8 Tri-LN α-IFNg</t>
  </si>
  <si>
    <t>CD4 Tri-22 Ctrl</t>
  </si>
  <si>
    <t>CD4 Tri-22 IgG Iso</t>
  </si>
  <si>
    <t>CD4 Tri-22 α-IFNg</t>
  </si>
  <si>
    <t>CD8 Tri-22 Ctrl</t>
  </si>
  <si>
    <t>CD8 Tri-22 IgG Iso</t>
  </si>
  <si>
    <t>CD8 Tri-22 α-IFNg</t>
  </si>
  <si>
    <t>Figure 6 B</t>
  </si>
  <si>
    <t>CCL18</t>
  </si>
  <si>
    <t>Figure 6 C</t>
  </si>
  <si>
    <t>TNFs</t>
  </si>
  <si>
    <t>Figure 6 D</t>
  </si>
  <si>
    <t>Figure 6 E</t>
  </si>
  <si>
    <t>Figure 6 F</t>
  </si>
  <si>
    <t>Friedman test (ANOVA nonparametric): All conditions together</t>
  </si>
  <si>
    <t>Figure 6 G</t>
  </si>
  <si>
    <t>Friedman test (ANOVA nonparametric): MonoTCell+22Rv1Conditions and MonoTCell+LNCaPConditions</t>
  </si>
  <si>
    <t>LOG base 10 (Theoretical)</t>
  </si>
  <si>
    <t>Experimental</t>
  </si>
  <si>
    <t>4/26 M0 Mono</t>
  </si>
  <si>
    <t>4/26 Tcell Mono</t>
  </si>
  <si>
    <t>4/26 Tcell Co 22</t>
  </si>
  <si>
    <t>4/26 Tcell Co LN</t>
  </si>
  <si>
    <t>4/26 MDM Co 22</t>
  </si>
  <si>
    <t>4/26 MDM Co LN</t>
  </si>
  <si>
    <t>4/26 MDM Tri 22</t>
  </si>
  <si>
    <t>4/26 MDM Tri LN</t>
  </si>
  <si>
    <t>5/3/22 M0 Mono</t>
  </si>
  <si>
    <t>5/3/22 M1 Mono</t>
  </si>
  <si>
    <t>5/3/22 M2 Mono</t>
  </si>
  <si>
    <t>5/3/22 Tcell Mono</t>
  </si>
  <si>
    <t>5/3/22 Tcell Co 22</t>
  </si>
  <si>
    <t>5/3/22 Tcell Co LN</t>
  </si>
  <si>
    <t>5/10/22 M0 Mono</t>
  </si>
  <si>
    <t>5/10/22 M1 Mono</t>
  </si>
  <si>
    <t>5/10/22 M2 Mono</t>
  </si>
  <si>
    <t>5/10/22 M0 Co Tcell</t>
  </si>
  <si>
    <t>5/10/22 Tcell Mono</t>
  </si>
  <si>
    <t>5/10/22 Tcell Co 22</t>
  </si>
  <si>
    <t>5/10/22 Tcell Co LN</t>
  </si>
  <si>
    <t>Blank</t>
  </si>
  <si>
    <t>5/16 M0 Mono</t>
  </si>
  <si>
    <t>5/16 Tcell Mono</t>
  </si>
  <si>
    <t>5/16 Tcell Co 22</t>
  </si>
  <si>
    <t>5/16 Tcell Co LN</t>
  </si>
  <si>
    <t>5/16 MDM Co 22</t>
  </si>
  <si>
    <t>5/16 MDM Co LN</t>
  </si>
  <si>
    <t>5/16 MDM Tri 22</t>
  </si>
  <si>
    <t>5/16 MDM Tri LN</t>
  </si>
  <si>
    <t>5/23 M0 Mono</t>
  </si>
  <si>
    <t>5/23 Tcell Mono</t>
  </si>
  <si>
    <t>5/23 Tcell Co 22</t>
  </si>
  <si>
    <t>5/23 Tcell Co LN</t>
  </si>
  <si>
    <t>5/23 MDM Co 22</t>
  </si>
  <si>
    <t>5/23 MDM Co LN</t>
  </si>
  <si>
    <t>5/23 MDM Tri 22</t>
  </si>
  <si>
    <t>5/23 MDM Tri LN</t>
  </si>
  <si>
    <t>Run on 2022-05-27</t>
  </si>
  <si>
    <t>Run on 2024-10-11(12)</t>
  </si>
  <si>
    <t>range</t>
  </si>
  <si>
    <t>1/2 range</t>
  </si>
  <si>
    <t>std 1</t>
  </si>
  <si>
    <t>std 6</t>
  </si>
  <si>
    <t>Upper limit MFI</t>
  </si>
  <si>
    <t>std 2</t>
  </si>
  <si>
    <t>std 3</t>
  </si>
  <si>
    <t>std 4</t>
  </si>
  <si>
    <t>std 5</t>
  </si>
  <si>
    <t>Lower limit conc</t>
  </si>
  <si>
    <t>Upper limit conc</t>
  </si>
  <si>
    <t>Run on 2024-01-30</t>
  </si>
  <si>
    <t>5/10/22 Tri LN</t>
  </si>
  <si>
    <t>5/10/22 Tri 22</t>
  </si>
  <si>
    <t>5/10/22 M2 Co Tcell</t>
  </si>
  <si>
    <t>5/10/22 M1 Co Tcell</t>
  </si>
  <si>
    <t>5/3/22 Tri LN</t>
  </si>
  <si>
    <t>5/3/22 Tri 22</t>
  </si>
  <si>
    <t>5/3/22 M2 Co Tcell</t>
  </si>
  <si>
    <t>5/3/22 M1 Co Tcell</t>
  </si>
  <si>
    <t>5/3/22 M0 Co Tcell</t>
  </si>
  <si>
    <t>3/28/22 Tri LN</t>
  </si>
  <si>
    <t>3/28/22 Tri 22</t>
  </si>
  <si>
    <t>3/28/22 Tcell Co LN</t>
  </si>
  <si>
    <t>3/28/22 Tcell Co 22</t>
  </si>
  <si>
    <t>3/28/22 Tcell Mono</t>
  </si>
  <si>
    <t>3/28/22 M2 Co Tcell</t>
  </si>
  <si>
    <t>3/28/22 M1 Co Tcell</t>
  </si>
  <si>
    <t>3/28/22 M0 Co Tcell</t>
  </si>
  <si>
    <t>3/28/22 M2 Mono</t>
  </si>
  <si>
    <t>3/28/22 M1 Mono</t>
  </si>
  <si>
    <t>3/28/22 M0 Mono</t>
  </si>
  <si>
    <t>Extended range calculation</t>
  </si>
  <si>
    <t>MFI data</t>
  </si>
  <si>
    <t>Run on 2021-03-11</t>
  </si>
  <si>
    <t>Re-run on 2023-10-11</t>
  </si>
  <si>
    <t>1/5 MOmono1</t>
  </si>
  <si>
    <t>1/5 MOmono2</t>
  </si>
  <si>
    <t>1/5 M1mono1</t>
  </si>
  <si>
    <t>1/5 M2mono1</t>
  </si>
  <si>
    <t>1/5 M2mono2</t>
  </si>
  <si>
    <t>1/5 MOcoTcell1</t>
  </si>
  <si>
    <t>1/5 MOcoTcell2</t>
  </si>
  <si>
    <t>1/5 M1coTcell1</t>
  </si>
  <si>
    <t>1/5 M1coTcell2</t>
  </si>
  <si>
    <t>1/5 M2coTcell1</t>
  </si>
  <si>
    <t>1/5 M2coTcell2</t>
  </si>
  <si>
    <t>1/5 LNcoMDM1</t>
  </si>
  <si>
    <t>1/5 LNcoMDM2</t>
  </si>
  <si>
    <t>1/5 LNtriMDM1</t>
  </si>
  <si>
    <t>1/5 22coMDM1</t>
  </si>
  <si>
    <t>1/5 22coMDM2</t>
  </si>
  <si>
    <t>1/5 22triMDM1</t>
  </si>
  <si>
    <t>1/5 22triMDM2</t>
  </si>
  <si>
    <t>1/19 MOmono1</t>
  </si>
  <si>
    <t>1/19 M1mono1</t>
  </si>
  <si>
    <t>1/19 M1mono2</t>
  </si>
  <si>
    <t>1/19 M2mono1</t>
  </si>
  <si>
    <t>1/19 M2mono2</t>
  </si>
  <si>
    <t>1/19 MOcoTcell1</t>
  </si>
  <si>
    <t>1/19 M1coTcell1</t>
  </si>
  <si>
    <t>1/19 M2coTcell1</t>
  </si>
  <si>
    <t>1/19 MDMextranorm1</t>
  </si>
  <si>
    <t>1/19 MDMextranorm2</t>
  </si>
  <si>
    <t>1/19 MDMextrapure1</t>
  </si>
  <si>
    <t>1/19 MDMextrapure2</t>
  </si>
  <si>
    <t>1/19 LNcoMDM1</t>
  </si>
  <si>
    <t>1/19 LNcoMDM2</t>
  </si>
  <si>
    <t>1/19 LNtriMDM1</t>
  </si>
  <si>
    <t>1/19 LNtriMDM2</t>
  </si>
  <si>
    <t>1/19 22coMDM1</t>
  </si>
  <si>
    <t>1/19 22coMDM2</t>
  </si>
  <si>
    <t>1/19 22triMDM1</t>
  </si>
  <si>
    <t>1/19 22triMDM2</t>
  </si>
  <si>
    <t>1/25MOmono1</t>
  </si>
  <si>
    <t>1/25M1mono1</t>
  </si>
  <si>
    <t>1/25M2mono1</t>
  </si>
  <si>
    <t>1/25MOcoTcell1</t>
  </si>
  <si>
    <t>1/25M1coTcell1</t>
  </si>
  <si>
    <t>1/25M1coTcell2</t>
  </si>
  <si>
    <t>1/25M2coTcell1</t>
  </si>
  <si>
    <t>1/25LNcoMDM1</t>
  </si>
  <si>
    <t>1/25LNcoMDM2</t>
  </si>
  <si>
    <t>1/25LNtriMDM1</t>
  </si>
  <si>
    <t>1/25LNtriMDM2</t>
  </si>
  <si>
    <t>1/2522coMDM1</t>
  </si>
  <si>
    <t>1/2522coMDM2</t>
  </si>
  <si>
    <t>1/2522triMDM1</t>
  </si>
  <si>
    <t>1/2522triMDM2</t>
  </si>
  <si>
    <t>MFI and Interpolated data</t>
  </si>
  <si>
    <t>upper MFI is not equiv to 1.5</t>
  </si>
  <si>
    <t>Fold change of migration number, to mono-Tcell</t>
  </si>
  <si>
    <t>Ratio of migration number</t>
  </si>
  <si>
    <t>Fold change of migration number, to Mono-Tcell</t>
  </si>
  <si>
    <t>8/2/22 MDM Mono</t>
  </si>
  <si>
    <t>8/2/22 Tri 22 5k</t>
  </si>
  <si>
    <t>8/2/22 Tri 22 250</t>
  </si>
  <si>
    <t>8/2/22 Tri LN 5k</t>
  </si>
  <si>
    <t>8/2/22 Tri LN 250</t>
  </si>
  <si>
    <t>8/16/22 MDM Mono</t>
  </si>
  <si>
    <t>8/16/22 Tri 22 5k</t>
  </si>
  <si>
    <t>8/16/22 Tri 22 250</t>
  </si>
  <si>
    <t>8/16/22 Tri LN 5k</t>
  </si>
  <si>
    <t>8/16/22 Tri LN 250</t>
  </si>
  <si>
    <t>9/13/22 MDM Mono</t>
  </si>
  <si>
    <t>9/13/22 Tri 22 5k</t>
  </si>
  <si>
    <t>9/13/22 Tri 22 250</t>
  </si>
  <si>
    <t>9/13/22 Tri LN 5k</t>
  </si>
  <si>
    <t>9/13/22 Tri LN 250</t>
  </si>
  <si>
    <t>9/19/22 MDM Mono</t>
  </si>
  <si>
    <t>9/19/22 Tri 22 5k</t>
  </si>
  <si>
    <t>9/19/22 Tri 22 250</t>
  </si>
  <si>
    <t>9/19/22 Tri LN 5k</t>
  </si>
  <si>
    <t>9/19/22 Tri LN 250</t>
  </si>
  <si>
    <t>11/8/22 MDM Mono</t>
  </si>
  <si>
    <t>11/8/22 Tri 22 5k</t>
  </si>
  <si>
    <t>11/8/22 Tri 22 250</t>
  </si>
  <si>
    <t>11/8/22 Tri LN 5k</t>
  </si>
  <si>
    <t>11/8/22 Tri LN 250</t>
  </si>
  <si>
    <t>Blank 11/28</t>
  </si>
  <si>
    <t>Blank 10/12</t>
  </si>
  <si>
    <t>Blank 11/1</t>
  </si>
  <si>
    <t>Run on 2023-11-28</t>
  </si>
  <si>
    <t>Extended upper MFI</t>
  </si>
  <si>
    <t>Figure 4 C D</t>
  </si>
  <si>
    <t>Extended upper MFI (less than 1.5)</t>
  </si>
  <si>
    <t>Raw MFI data, Prism Interpolated data, Calculated Extrapolated range</t>
  </si>
  <si>
    <t>pg/mL, calculated from inter/extrapolated Prism data</t>
  </si>
  <si>
    <t>Absolute number migrated</t>
  </si>
  <si>
    <t>Figure 3 E</t>
  </si>
  <si>
    <t>MDMs in Stacks microwells</t>
  </si>
  <si>
    <t>CD86:Hoechst</t>
  </si>
  <si>
    <t>Ratio</t>
  </si>
  <si>
    <t>Well #</t>
  </si>
  <si>
    <t>Ratio of CD86 mean intensity to Hoechst mean intensity</t>
  </si>
  <si>
    <t>Source</t>
  </si>
  <si>
    <t>Hoechst</t>
  </si>
  <si>
    <t>CD86</t>
  </si>
  <si>
    <t>Per well, the mean intensity of all cells that were 10 layers below the well's cavitation point, for CD86(green) and Hoechst(blue).</t>
  </si>
  <si>
    <t>Ordinary one-way ANOVA: M0+LNCaPConditions and M0+22Rv1Conditions</t>
  </si>
  <si>
    <t>Figure 2 B</t>
  </si>
  <si>
    <t>Tcells in Stacks microwells</t>
  </si>
  <si>
    <t>Image</t>
  </si>
  <si>
    <t>N/A</t>
  </si>
  <si>
    <t>Figure 2 C Origin data</t>
  </si>
  <si>
    <t>Cell Population</t>
  </si>
  <si>
    <t>Figure 2 D Origin data</t>
  </si>
  <si>
    <t>Figure 2 E Origin data</t>
  </si>
  <si>
    <t>Figure 2 G Origin data</t>
  </si>
  <si>
    <t>Figure 2 H Origin data</t>
  </si>
  <si>
    <t>Figure 3 B Origin data</t>
  </si>
  <si>
    <t>Figure 3 C Origin data</t>
  </si>
  <si>
    <t>Figure 3 E Origin data</t>
  </si>
  <si>
    <t>Figure 3 D</t>
  </si>
  <si>
    <t>Figure 4 C D Origin data</t>
  </si>
  <si>
    <t>Figure 5 D Origin data</t>
  </si>
  <si>
    <t>LNCaP  
with CD4</t>
  </si>
  <si>
    <t>LNCaP  
with CD8</t>
  </si>
  <si>
    <t>22Rv1  
with CD4</t>
  </si>
  <si>
    <t>22Rv1  
with CD8</t>
  </si>
  <si>
    <t>Figure 6 C Origin data</t>
  </si>
  <si>
    <t>Figure 6 F Origin data</t>
  </si>
  <si>
    <t>Figure 6 E Origin data</t>
  </si>
  <si>
    <t>Figure 6 D Origin data</t>
  </si>
  <si>
    <t>Friedman test (ANOVA nonparametric): Split between CD4 and CD8; MonoTCell+22Rv1Conditions and MonoTCell+LNCaPConditions</t>
  </si>
  <si>
    <t>Figure 2 F Origin data</t>
  </si>
  <si>
    <t>Raw output</t>
  </si>
  <si>
    <t>Friedman test (ANOVA nonparametric): Each gene, TcellMono+22Rv1Conditions and TcellMono+LNCaPConditions</t>
  </si>
  <si>
    <t>4/26 Tri 22</t>
  </si>
  <si>
    <t>5/16 Tri 22</t>
  </si>
  <si>
    <t>5/23 Tri 22</t>
  </si>
  <si>
    <t>4/26 Tri LN</t>
  </si>
  <si>
    <t>5/16 Tri LN</t>
  </si>
  <si>
    <t>5/23 Tri LN</t>
  </si>
  <si>
    <t>Fold change of NRQ, to mono-MDM-M0</t>
  </si>
  <si>
    <t>Figure 3 B Sub-origin data</t>
  </si>
  <si>
    <t>Figure 4 B Origin data</t>
  </si>
  <si>
    <t>Figure 5 B Origin data</t>
  </si>
  <si>
    <t>Figure 5 C</t>
  </si>
  <si>
    <t>Figure 5 C Origin data</t>
  </si>
  <si>
    <t>Friedman test (ANOVA nonparametric): Each gene, Tri22Rv1Conditions and TriLNCaPConditions</t>
  </si>
  <si>
    <t>Figure 5 E</t>
  </si>
  <si>
    <t>Figure 5 E Origin data</t>
  </si>
  <si>
    <t>Fold change of migration number, to Tri Ctrl</t>
  </si>
  <si>
    <t>Friedman test (ANOVA nonparametric): Each cell line, split into CD4 and CD8, Vehicle to IgG and Veh to aIFNG, Tri22Rv1Conditions and TriLNCaPConditions</t>
  </si>
  <si>
    <t>Friedman test (ANOVA nonparametric): Gene, Tri22Rv1Conditions and TriLNCaPConditions</t>
  </si>
  <si>
    <t>IL10</t>
  </si>
  <si>
    <t>IFNG</t>
  </si>
  <si>
    <t>Run on:</t>
  </si>
  <si>
    <t>AUTOPOPULATE, LOOK AT FORMULA</t>
  </si>
  <si>
    <t>Figure 6 B Origin data</t>
  </si>
  <si>
    <t>ttest paired nonparametric (Wilcoxon matched-pairs signed rank test): M0-CoM0; M1-CoM1; M2-CoM2</t>
  </si>
  <si>
    <t>ttest paired parametric (paired ttest): M0-CoM0; M1-CoM1; M2-CoM2</t>
  </si>
  <si>
    <t>Friedman test (ANOVA nonparametric): Split between CD4 and CD8, all conditions together</t>
  </si>
  <si>
    <t>Figure 6 G Origin data</t>
  </si>
  <si>
    <t>"= CT value"</t>
  </si>
  <si>
    <t>6/27/23 Tcell Mono</t>
  </si>
  <si>
    <t>6/27/23 Tri 22 NT</t>
  </si>
  <si>
    <t>6/27/23 Tri 22 Cont</t>
  </si>
  <si>
    <t>6/27/23 Tri 22 Anti</t>
  </si>
  <si>
    <t>6/27/23 Tri LN NT</t>
  </si>
  <si>
    <t>6/27/23 Tri LN Cont</t>
  </si>
  <si>
    <t>6/27/23 Tri LN Anti</t>
  </si>
  <si>
    <t>6/27/23 M0 Mono</t>
  </si>
  <si>
    <t>7/3/23 Tcell Mono</t>
  </si>
  <si>
    <t>7/3/23 Tri 22 NT</t>
  </si>
  <si>
    <t>7/3/23 Tri 22 Cont</t>
  </si>
  <si>
    <t>7/3/23 Tri 22 Anti</t>
  </si>
  <si>
    <t>7/3/23 Tri LN NT</t>
  </si>
  <si>
    <t>7/3/23 Tri LN Cont</t>
  </si>
  <si>
    <t>7/3/23 Tri LN Anti</t>
  </si>
  <si>
    <t>7/3/23 M0 Mono</t>
  </si>
  <si>
    <t>7/10/23 Tcell Mono</t>
  </si>
  <si>
    <t>7/10/23 Tri 22 NT</t>
  </si>
  <si>
    <t>7/10/23 Tri 22 Cont</t>
  </si>
  <si>
    <t>7/10/23 Tri 22 Anti</t>
  </si>
  <si>
    <t>7/10/23 Tri LN NT</t>
  </si>
  <si>
    <t>7/10/23 Tri LN Cont</t>
  </si>
  <si>
    <t>7/10/23 Tri LN Anti</t>
  </si>
  <si>
    <t>7/10/23 M0 Mono</t>
  </si>
  <si>
    <t>8/14/23 Tcell Mono</t>
  </si>
  <si>
    <t>8/14/23 Tri 22 NT</t>
  </si>
  <si>
    <t>8/14/23 Tri 22 Cont</t>
  </si>
  <si>
    <t>8/14/23 Tri 22 Anti</t>
  </si>
  <si>
    <t>8/14/23 Tri LN NT</t>
  </si>
  <si>
    <t>8/14/23 Tri LN Cont</t>
  </si>
  <si>
    <t>8/14/23 Tri LN Anti</t>
  </si>
  <si>
    <t>8/14/23 M0 Mono</t>
  </si>
  <si>
    <t>9/5/23 Tcell Mono</t>
  </si>
  <si>
    <t>9/5/23 Tri 22 NT</t>
  </si>
  <si>
    <t>9/5/23 Tri 22 Cont</t>
  </si>
  <si>
    <t>9/5/23 Tri 22 Anti</t>
  </si>
  <si>
    <t>9/5/23 Tri LN NT</t>
  </si>
  <si>
    <t>9/5/23 Tri LN Cont</t>
  </si>
  <si>
    <t>9/5/23 Tri LN Anti</t>
  </si>
  <si>
    <t>9/5/23 M0 Mono</t>
  </si>
  <si>
    <t>upper limit</t>
  </si>
  <si>
    <t>Upper lim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0"/>
      <name val="Arial"/>
    </font>
    <font>
      <b/>
      <u/>
      <sz val="12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sz val="11"/>
      <name val="Aptos Narrow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right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0" fillId="0" borderId="1" xfId="0" applyBorder="1" applyAlignment="1">
      <alignment horizontal="left"/>
    </xf>
    <xf numFmtId="0" fontId="0" fillId="0" borderId="2" xfId="0" applyBorder="1"/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2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0" fillId="0" borderId="3" xfId="0" applyBorder="1"/>
    <xf numFmtId="0" fontId="0" fillId="0" borderId="4" xfId="0" applyBorder="1"/>
    <xf numFmtId="0" fontId="4" fillId="0" borderId="5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0" fillId="0" borderId="4" xfId="0" applyBorder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0" xfId="0" applyFont="1"/>
    <xf numFmtId="0" fontId="8" fillId="0" borderId="2" xfId="0" applyFont="1" applyBorder="1"/>
    <xf numFmtId="0" fontId="9" fillId="0" borderId="0" xfId="0" applyFont="1"/>
    <xf numFmtId="0" fontId="9" fillId="0" borderId="1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right"/>
    </xf>
    <xf numFmtId="0" fontId="8" fillId="0" borderId="2" xfId="0" applyFont="1" applyBorder="1" applyAlignment="1">
      <alignment horizontal="right"/>
    </xf>
    <xf numFmtId="0" fontId="8" fillId="0" borderId="5" xfId="0" applyFont="1" applyBorder="1" applyAlignment="1">
      <alignment horizontal="right"/>
    </xf>
    <xf numFmtId="0" fontId="8" fillId="0" borderId="5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2" borderId="2" xfId="0" applyFont="1" applyFill="1" applyBorder="1" applyAlignment="1">
      <alignment horizontal="right"/>
    </xf>
    <xf numFmtId="0" fontId="7" fillId="0" borderId="2" xfId="0" applyFont="1" applyBorder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center"/>
    </xf>
    <xf numFmtId="0" fontId="3" fillId="3" borderId="0" xfId="0" applyFont="1" applyFill="1"/>
    <xf numFmtId="0" fontId="0" fillId="0" borderId="0" xfId="0" applyAlignment="1">
      <alignment vertical="center"/>
    </xf>
    <xf numFmtId="0" fontId="3" fillId="0" borderId="0" xfId="0" applyFont="1" applyAlignment="1">
      <alignment horizontal="right"/>
    </xf>
    <xf numFmtId="0" fontId="10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6" xfId="0" applyBorder="1"/>
    <xf numFmtId="0" fontId="0" fillId="0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22429-2A01-4A77-B788-7675A86BDA0E}">
  <dimension ref="A1:C6"/>
  <sheetViews>
    <sheetView workbookViewId="0">
      <selection activeCell="A3" sqref="A3"/>
    </sheetView>
  </sheetViews>
  <sheetFormatPr defaultRowHeight="15" x14ac:dyDescent="0.25"/>
  <cols>
    <col min="1" max="2" width="12.7109375" customWidth="1"/>
  </cols>
  <sheetData>
    <row r="1" spans="1:3" ht="15.75" x14ac:dyDescent="0.25">
      <c r="A1" s="7" t="s">
        <v>282</v>
      </c>
      <c r="B1" s="6" t="s">
        <v>16</v>
      </c>
      <c r="C1" t="s">
        <v>283</v>
      </c>
    </row>
    <row r="2" spans="1:3" x14ac:dyDescent="0.25">
      <c r="B2" s="6" t="s">
        <v>17</v>
      </c>
      <c r="C2" t="s">
        <v>284</v>
      </c>
    </row>
    <row r="3" spans="1:3" x14ac:dyDescent="0.25">
      <c r="B3" s="6" t="s">
        <v>15</v>
      </c>
      <c r="C3" t="s">
        <v>285</v>
      </c>
    </row>
    <row r="5" spans="1:3" x14ac:dyDescent="0.25">
      <c r="B5" s="6"/>
    </row>
    <row r="6" spans="1:3" x14ac:dyDescent="0.25">
      <c r="B6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71806-7731-451F-9EA8-029D9F9367BB}">
  <dimension ref="A1:C6"/>
  <sheetViews>
    <sheetView workbookViewId="0">
      <selection activeCell="A3" sqref="A3"/>
    </sheetView>
  </sheetViews>
  <sheetFormatPr defaultRowHeight="15" x14ac:dyDescent="0.25"/>
  <cols>
    <col min="1" max="2" width="12.7109375" customWidth="1"/>
  </cols>
  <sheetData>
    <row r="1" spans="1:3" ht="15.75" x14ac:dyDescent="0.25">
      <c r="A1" s="7" t="s">
        <v>295</v>
      </c>
      <c r="B1" s="6" t="s">
        <v>16</v>
      </c>
      <c r="C1" t="s">
        <v>272</v>
      </c>
    </row>
    <row r="2" spans="1:3" x14ac:dyDescent="0.25">
      <c r="B2" s="6" t="s">
        <v>17</v>
      </c>
      <c r="C2" t="s">
        <v>284</v>
      </c>
    </row>
    <row r="3" spans="1:3" x14ac:dyDescent="0.25">
      <c r="B3" s="6" t="s">
        <v>15</v>
      </c>
      <c r="C3" t="s">
        <v>285</v>
      </c>
    </row>
    <row r="5" spans="1:3" x14ac:dyDescent="0.25">
      <c r="B5" s="6"/>
    </row>
    <row r="6" spans="1:3" x14ac:dyDescent="0.25">
      <c r="B6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DB21B-0BC4-4AE9-81F9-848A1AE9ED6F}">
  <dimension ref="A1:V106"/>
  <sheetViews>
    <sheetView workbookViewId="0">
      <selection activeCell="A3" sqref="A3"/>
    </sheetView>
  </sheetViews>
  <sheetFormatPr defaultColWidth="9.140625"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2" ht="15.75" x14ac:dyDescent="0.25">
      <c r="A1" s="7" t="s">
        <v>271</v>
      </c>
      <c r="B1" s="6" t="s">
        <v>16</v>
      </c>
      <c r="C1" t="s">
        <v>272</v>
      </c>
      <c r="O1" s="7" t="s">
        <v>294</v>
      </c>
      <c r="P1" s="6" t="s">
        <v>16</v>
      </c>
      <c r="Q1" t="s">
        <v>272</v>
      </c>
    </row>
    <row r="2" spans="1:22" x14ac:dyDescent="0.25">
      <c r="B2" s="6" t="s">
        <v>17</v>
      </c>
      <c r="C2" t="s">
        <v>276</v>
      </c>
      <c r="P2" s="6" t="s">
        <v>17</v>
      </c>
      <c r="Q2" t="s">
        <v>280</v>
      </c>
    </row>
    <row r="3" spans="1:22" x14ac:dyDescent="0.25">
      <c r="B3" s="6" t="s">
        <v>15</v>
      </c>
      <c r="C3" t="s">
        <v>281</v>
      </c>
      <c r="P3" s="6"/>
    </row>
    <row r="5" spans="1:22" s="8" customFormat="1" x14ac:dyDescent="0.25">
      <c r="B5" s="9" t="s">
        <v>274</v>
      </c>
      <c r="C5" s="9" t="s">
        <v>275</v>
      </c>
      <c r="D5" s="54" t="s">
        <v>22</v>
      </c>
      <c r="E5" s="54"/>
      <c r="F5" s="54"/>
      <c r="G5" s="54"/>
      <c r="H5" s="54"/>
      <c r="I5" s="12"/>
      <c r="J5" s="12"/>
      <c r="K5" s="12"/>
      <c r="L5" s="12"/>
      <c r="M5" s="12"/>
      <c r="N5" s="49"/>
      <c r="O5"/>
      <c r="P5" s="9" t="s">
        <v>277</v>
      </c>
      <c r="Q5" s="9" t="s">
        <v>275</v>
      </c>
      <c r="R5" s="54" t="s">
        <v>22</v>
      </c>
      <c r="S5" s="54"/>
      <c r="T5" s="54"/>
      <c r="U5" s="54"/>
      <c r="V5" s="54"/>
    </row>
    <row r="6" spans="1:22" x14ac:dyDescent="0.25">
      <c r="B6" s="55" t="s">
        <v>273</v>
      </c>
      <c r="D6" s="13" t="s">
        <v>53</v>
      </c>
      <c r="E6" s="13" t="s">
        <v>5</v>
      </c>
      <c r="F6" s="13" t="s">
        <v>6</v>
      </c>
      <c r="G6" s="13" t="s">
        <v>7</v>
      </c>
      <c r="H6" s="13" t="s">
        <v>8</v>
      </c>
      <c r="P6" s="55" t="s">
        <v>279</v>
      </c>
      <c r="R6" s="13" t="s">
        <v>53</v>
      </c>
      <c r="S6" s="13" t="s">
        <v>5</v>
      </c>
      <c r="T6" s="13" t="s">
        <v>6</v>
      </c>
      <c r="U6" s="13" t="s">
        <v>7</v>
      </c>
      <c r="V6" s="13" t="s">
        <v>8</v>
      </c>
    </row>
    <row r="7" spans="1:22" x14ac:dyDescent="0.25">
      <c r="B7" s="55"/>
      <c r="C7" s="11">
        <v>1</v>
      </c>
      <c r="D7" s="1">
        <v>0.36566100000000001</v>
      </c>
      <c r="E7" s="1">
        <v>0.27064199999999999</v>
      </c>
      <c r="F7" s="1">
        <v>0.30642599999999998</v>
      </c>
      <c r="G7" s="1">
        <v>0.78314799999999996</v>
      </c>
      <c r="H7" s="1">
        <v>0.71999000000000002</v>
      </c>
      <c r="P7" s="55"/>
      <c r="Q7" s="11">
        <v>1</v>
      </c>
      <c r="R7" s="1">
        <v>282.10000000000002</v>
      </c>
      <c r="S7" s="1">
        <v>224.99</v>
      </c>
      <c r="T7" s="1">
        <v>241.13</v>
      </c>
      <c r="U7" s="1">
        <v>564.9</v>
      </c>
      <c r="V7" s="1">
        <v>544.86</v>
      </c>
    </row>
    <row r="8" spans="1:22" x14ac:dyDescent="0.25">
      <c r="B8" s="55"/>
      <c r="C8" s="11">
        <v>2</v>
      </c>
      <c r="D8" s="1">
        <v>0.358844</v>
      </c>
      <c r="E8" s="1">
        <v>0.35289100000000001</v>
      </c>
      <c r="F8" s="1">
        <v>0.30024699999999999</v>
      </c>
      <c r="G8" s="1">
        <v>0.71867700000000001</v>
      </c>
      <c r="H8" s="1">
        <v>1.033914</v>
      </c>
      <c r="P8" s="55"/>
      <c r="Q8" s="11">
        <v>2</v>
      </c>
      <c r="R8" s="1">
        <v>296.47000000000003</v>
      </c>
      <c r="S8" s="1">
        <v>287.25</v>
      </c>
      <c r="T8" s="1">
        <v>259.95999999999998</v>
      </c>
      <c r="U8" s="1">
        <v>583.86</v>
      </c>
      <c r="V8" s="1">
        <v>804.54</v>
      </c>
    </row>
    <row r="9" spans="1:22" x14ac:dyDescent="0.25">
      <c r="B9" s="55"/>
      <c r="C9" s="11">
        <v>3</v>
      </c>
      <c r="D9" s="1">
        <v>0.33722299999999999</v>
      </c>
      <c r="E9" s="1">
        <v>0.32619199999999998</v>
      </c>
      <c r="F9" s="1">
        <v>0.34446500000000002</v>
      </c>
      <c r="G9" s="1">
        <v>0.50648099999999996</v>
      </c>
      <c r="H9" s="1">
        <v>0.75638499999999997</v>
      </c>
      <c r="P9" s="55"/>
      <c r="Q9" s="11">
        <v>3</v>
      </c>
      <c r="R9" s="1">
        <v>285.24</v>
      </c>
      <c r="S9" s="1">
        <v>215.6</v>
      </c>
      <c r="T9" s="1">
        <v>263.85000000000002</v>
      </c>
      <c r="U9" s="1">
        <v>414.56</v>
      </c>
      <c r="V9" s="1">
        <v>472.96</v>
      </c>
    </row>
    <row r="10" spans="1:22" x14ac:dyDescent="0.25">
      <c r="B10" s="51"/>
      <c r="C10" s="11"/>
      <c r="D10" s="10"/>
      <c r="E10" s="10"/>
      <c r="F10" s="10"/>
      <c r="G10" s="10"/>
      <c r="H10" s="10"/>
    </row>
    <row r="11" spans="1:22" x14ac:dyDescent="0.25">
      <c r="B11" s="51"/>
      <c r="C11" s="11"/>
      <c r="D11" s="10"/>
      <c r="E11" s="10"/>
      <c r="F11" s="10"/>
      <c r="G11" s="10"/>
      <c r="H11" s="10"/>
      <c r="P11" s="55" t="s">
        <v>278</v>
      </c>
      <c r="R11" s="13" t="s">
        <v>53</v>
      </c>
      <c r="S11" s="13" t="s">
        <v>5</v>
      </c>
      <c r="T11" s="13" t="s">
        <v>6</v>
      </c>
      <c r="U11" s="13" t="s">
        <v>7</v>
      </c>
      <c r="V11" s="13" t="s">
        <v>8</v>
      </c>
    </row>
    <row r="12" spans="1:22" x14ac:dyDescent="0.25">
      <c r="B12" s="51"/>
      <c r="C12" s="11"/>
      <c r="D12" s="10"/>
      <c r="E12" s="10"/>
      <c r="F12" s="10"/>
      <c r="G12" s="10"/>
      <c r="H12" s="10"/>
      <c r="P12" s="55"/>
      <c r="Q12" s="11">
        <v>1</v>
      </c>
      <c r="R12" s="1">
        <v>771.48</v>
      </c>
      <c r="S12" s="1">
        <v>831.32</v>
      </c>
      <c r="T12" s="1">
        <v>786.91</v>
      </c>
      <c r="U12" s="1">
        <v>721.32</v>
      </c>
      <c r="V12" s="1">
        <v>756.76</v>
      </c>
    </row>
    <row r="13" spans="1:22" x14ac:dyDescent="0.25">
      <c r="P13" s="55"/>
      <c r="Q13" s="11">
        <v>2</v>
      </c>
      <c r="R13" s="1">
        <v>826.18</v>
      </c>
      <c r="S13" s="1">
        <v>813.99</v>
      </c>
      <c r="T13" s="1">
        <v>865.82</v>
      </c>
      <c r="U13" s="1">
        <v>812.41</v>
      </c>
      <c r="V13" s="1">
        <v>778.15</v>
      </c>
    </row>
    <row r="14" spans="1:22" x14ac:dyDescent="0.25">
      <c r="P14" s="55"/>
      <c r="Q14" s="11">
        <v>3</v>
      </c>
      <c r="R14" s="1">
        <v>845.85</v>
      </c>
      <c r="S14" s="1">
        <v>660.96</v>
      </c>
      <c r="T14" s="1">
        <v>765.97</v>
      </c>
      <c r="U14" s="1">
        <v>818.51</v>
      </c>
      <c r="V14" s="1">
        <v>625.29</v>
      </c>
    </row>
    <row r="25" spans="15:16" x14ac:dyDescent="0.25">
      <c r="O25" s="37"/>
      <c r="P25" s="37"/>
    </row>
    <row r="26" spans="15:16" x14ac:dyDescent="0.25">
      <c r="O26" s="37"/>
      <c r="P26" s="37"/>
    </row>
    <row r="27" spans="15:16" x14ac:dyDescent="0.25">
      <c r="O27" s="37"/>
      <c r="P27" s="37"/>
    </row>
    <row r="28" spans="15:16" x14ac:dyDescent="0.25">
      <c r="O28" s="37"/>
      <c r="P28" s="37"/>
    </row>
    <row r="29" spans="15:16" x14ac:dyDescent="0.25">
      <c r="O29" s="37"/>
      <c r="P29" s="37"/>
    </row>
    <row r="30" spans="15:16" x14ac:dyDescent="0.25">
      <c r="O30" s="37"/>
      <c r="P30" s="37"/>
    </row>
    <row r="31" spans="15:16" x14ac:dyDescent="0.25">
      <c r="O31" s="37"/>
      <c r="P31" s="37"/>
    </row>
    <row r="32" spans="15:16" x14ac:dyDescent="0.25">
      <c r="O32" s="37"/>
      <c r="P32" s="37"/>
    </row>
    <row r="33" spans="15:16" x14ac:dyDescent="0.25">
      <c r="O33" s="37"/>
      <c r="P33" s="37"/>
    </row>
    <row r="34" spans="15:16" x14ac:dyDescent="0.25">
      <c r="O34" s="37"/>
      <c r="P34" s="37"/>
    </row>
    <row r="35" spans="15:16" x14ac:dyDescent="0.25">
      <c r="O35" s="37"/>
      <c r="P35" s="37"/>
    </row>
    <row r="36" spans="15:16" x14ac:dyDescent="0.25">
      <c r="O36" s="37"/>
      <c r="P36" s="37"/>
    </row>
    <row r="37" spans="15:16" x14ac:dyDescent="0.25">
      <c r="O37" s="37"/>
      <c r="P37" s="37"/>
    </row>
    <row r="38" spans="15:16" x14ac:dyDescent="0.25">
      <c r="O38" s="37"/>
      <c r="P38" s="37"/>
    </row>
    <row r="39" spans="15:16" x14ac:dyDescent="0.25">
      <c r="O39" s="37"/>
      <c r="P39" s="37"/>
    </row>
    <row r="40" spans="15:16" x14ac:dyDescent="0.25">
      <c r="O40" s="37"/>
      <c r="P40" s="37"/>
    </row>
    <row r="41" spans="15:16" x14ac:dyDescent="0.25">
      <c r="O41" s="37"/>
      <c r="P41" s="37"/>
    </row>
    <row r="42" spans="15:16" x14ac:dyDescent="0.25">
      <c r="O42" s="37"/>
      <c r="P42" s="37"/>
    </row>
    <row r="43" spans="15:16" x14ac:dyDescent="0.25">
      <c r="O43" s="37"/>
      <c r="P43" s="37"/>
    </row>
    <row r="44" spans="15:16" x14ac:dyDescent="0.25">
      <c r="O44" s="37"/>
      <c r="P44" s="37"/>
    </row>
    <row r="45" spans="15:16" x14ac:dyDescent="0.25">
      <c r="O45" s="37"/>
      <c r="P45" s="37"/>
    </row>
    <row r="46" spans="15:16" x14ac:dyDescent="0.25">
      <c r="O46" s="37"/>
      <c r="P46" s="37"/>
    </row>
    <row r="47" spans="15:16" x14ac:dyDescent="0.25">
      <c r="O47" s="37"/>
      <c r="P47" s="37"/>
    </row>
    <row r="48" spans="15:16" x14ac:dyDescent="0.25">
      <c r="O48" s="37"/>
      <c r="P48" s="37"/>
    </row>
    <row r="49" spans="15:16" x14ac:dyDescent="0.25">
      <c r="O49" s="37"/>
      <c r="P49" s="37"/>
    </row>
    <row r="50" spans="15:16" x14ac:dyDescent="0.25">
      <c r="O50" s="37"/>
      <c r="P50" s="37"/>
    </row>
    <row r="51" spans="15:16" x14ac:dyDescent="0.25">
      <c r="O51" s="37"/>
      <c r="P51" s="37"/>
    </row>
    <row r="52" spans="15:16" x14ac:dyDescent="0.25">
      <c r="O52" s="37"/>
      <c r="P52" s="37"/>
    </row>
    <row r="53" spans="15:16" x14ac:dyDescent="0.25">
      <c r="O53" s="37"/>
      <c r="P53" s="37"/>
    </row>
    <row r="54" spans="15:16" x14ac:dyDescent="0.25">
      <c r="O54" s="37"/>
      <c r="P54" s="37"/>
    </row>
    <row r="55" spans="15:16" x14ac:dyDescent="0.25">
      <c r="O55" s="37"/>
      <c r="P55" s="37"/>
    </row>
    <row r="56" spans="15:16" x14ac:dyDescent="0.25">
      <c r="O56" s="37"/>
      <c r="P56" s="37"/>
    </row>
    <row r="57" spans="15:16" x14ac:dyDescent="0.25">
      <c r="O57" s="37"/>
      <c r="P57" s="37"/>
    </row>
    <row r="58" spans="15:16" x14ac:dyDescent="0.25">
      <c r="O58" s="37"/>
      <c r="P58" s="37"/>
    </row>
    <row r="59" spans="15:16" x14ac:dyDescent="0.25">
      <c r="O59" s="37"/>
      <c r="P59" s="37"/>
    </row>
    <row r="60" spans="15:16" x14ac:dyDescent="0.25">
      <c r="O60" s="37"/>
      <c r="P60" s="37"/>
    </row>
    <row r="61" spans="15:16" x14ac:dyDescent="0.25">
      <c r="O61" s="37"/>
      <c r="P61" s="37"/>
    </row>
    <row r="62" spans="15:16" x14ac:dyDescent="0.25">
      <c r="O62" s="37"/>
      <c r="P62" s="37"/>
    </row>
    <row r="63" spans="15:16" x14ac:dyDescent="0.25">
      <c r="O63" s="37"/>
      <c r="P63" s="37"/>
    </row>
    <row r="64" spans="15:16" x14ac:dyDescent="0.25">
      <c r="O64" s="37"/>
      <c r="P64" s="37"/>
    </row>
    <row r="65" spans="15:16" x14ac:dyDescent="0.25">
      <c r="O65" s="37"/>
      <c r="P65" s="37"/>
    </row>
    <row r="66" spans="15:16" x14ac:dyDescent="0.25">
      <c r="O66" s="37"/>
      <c r="P66" s="37"/>
    </row>
    <row r="67" spans="15:16" x14ac:dyDescent="0.25">
      <c r="O67" s="37"/>
      <c r="P67" s="37"/>
    </row>
    <row r="68" spans="15:16" x14ac:dyDescent="0.25">
      <c r="O68" s="37"/>
      <c r="P68" s="37"/>
    </row>
    <row r="69" spans="15:16" x14ac:dyDescent="0.25">
      <c r="O69" s="37"/>
      <c r="P69" s="37"/>
    </row>
    <row r="70" spans="15:16" x14ac:dyDescent="0.25">
      <c r="O70" s="37"/>
      <c r="P70" s="37"/>
    </row>
    <row r="71" spans="15:16" x14ac:dyDescent="0.25">
      <c r="O71" s="37"/>
      <c r="P71" s="37"/>
    </row>
    <row r="72" spans="15:16" x14ac:dyDescent="0.25">
      <c r="O72" s="37"/>
      <c r="P72" s="37"/>
    </row>
    <row r="73" spans="15:16" x14ac:dyDescent="0.25">
      <c r="O73" s="37"/>
      <c r="P73" s="37"/>
    </row>
    <row r="74" spans="15:16" x14ac:dyDescent="0.25">
      <c r="O74" s="37"/>
      <c r="P74" s="37"/>
    </row>
    <row r="75" spans="15:16" x14ac:dyDescent="0.25">
      <c r="O75" s="37"/>
      <c r="P75" s="37"/>
    </row>
    <row r="76" spans="15:16" x14ac:dyDescent="0.25">
      <c r="O76" s="37"/>
      <c r="P76" s="37"/>
    </row>
    <row r="77" spans="15:16" x14ac:dyDescent="0.25">
      <c r="O77" s="37"/>
      <c r="P77" s="37"/>
    </row>
    <row r="78" spans="15:16" x14ac:dyDescent="0.25">
      <c r="O78" s="37"/>
      <c r="P78" s="37"/>
    </row>
    <row r="79" spans="15:16" x14ac:dyDescent="0.25">
      <c r="O79" s="37"/>
      <c r="P79" s="37"/>
    </row>
    <row r="80" spans="15:16" x14ac:dyDescent="0.25">
      <c r="O80" s="37"/>
      <c r="P80" s="37"/>
    </row>
    <row r="81" spans="15:16" x14ac:dyDescent="0.25">
      <c r="O81" s="37"/>
      <c r="P81" s="37"/>
    </row>
    <row r="82" spans="15:16" x14ac:dyDescent="0.25">
      <c r="O82" s="37"/>
      <c r="P82" s="37"/>
    </row>
    <row r="83" spans="15:16" x14ac:dyDescent="0.25">
      <c r="O83" s="37"/>
      <c r="P83" s="37"/>
    </row>
    <row r="84" spans="15:16" x14ac:dyDescent="0.25">
      <c r="O84" s="37"/>
      <c r="P84" s="37"/>
    </row>
    <row r="85" spans="15:16" x14ac:dyDescent="0.25">
      <c r="O85" s="37"/>
      <c r="P85" s="37"/>
    </row>
    <row r="86" spans="15:16" x14ac:dyDescent="0.25">
      <c r="O86" s="37"/>
      <c r="P86" s="37"/>
    </row>
    <row r="87" spans="15:16" x14ac:dyDescent="0.25">
      <c r="O87" s="37"/>
      <c r="P87" s="37"/>
    </row>
    <row r="88" spans="15:16" x14ac:dyDescent="0.25">
      <c r="O88" s="37"/>
      <c r="P88" s="37"/>
    </row>
    <row r="89" spans="15:16" x14ac:dyDescent="0.25">
      <c r="O89" s="37"/>
      <c r="P89" s="37"/>
    </row>
    <row r="90" spans="15:16" x14ac:dyDescent="0.25">
      <c r="O90" s="37"/>
      <c r="P90" s="37"/>
    </row>
    <row r="91" spans="15:16" x14ac:dyDescent="0.25">
      <c r="O91" s="37"/>
      <c r="P91" s="37"/>
    </row>
    <row r="92" spans="15:16" x14ac:dyDescent="0.25">
      <c r="O92" s="37"/>
      <c r="P92" s="37"/>
    </row>
    <row r="93" spans="15:16" x14ac:dyDescent="0.25">
      <c r="O93" s="37"/>
      <c r="P93" s="37"/>
    </row>
    <row r="94" spans="15:16" x14ac:dyDescent="0.25">
      <c r="O94" s="37"/>
      <c r="P94" s="37"/>
    </row>
    <row r="95" spans="15:16" x14ac:dyDescent="0.25">
      <c r="O95" s="37"/>
      <c r="P95" s="37"/>
    </row>
    <row r="96" spans="15:16" x14ac:dyDescent="0.25">
      <c r="O96" s="37"/>
      <c r="P96" s="37"/>
    </row>
    <row r="97" spans="15:16" x14ac:dyDescent="0.25">
      <c r="O97" s="37"/>
      <c r="P97" s="37"/>
    </row>
    <row r="98" spans="15:16" x14ac:dyDescent="0.25">
      <c r="O98" s="37"/>
      <c r="P98" s="37"/>
    </row>
    <row r="99" spans="15:16" x14ac:dyDescent="0.25">
      <c r="O99" s="37"/>
      <c r="P99" s="37"/>
    </row>
    <row r="100" spans="15:16" x14ac:dyDescent="0.25">
      <c r="O100" s="37"/>
      <c r="P100" s="37"/>
    </row>
    <row r="101" spans="15:16" x14ac:dyDescent="0.25">
      <c r="O101" s="37"/>
      <c r="P101" s="37"/>
    </row>
    <row r="102" spans="15:16" x14ac:dyDescent="0.25">
      <c r="O102" s="37"/>
      <c r="P102" s="37"/>
    </row>
    <row r="103" spans="15:16" x14ac:dyDescent="0.25">
      <c r="O103" s="37"/>
      <c r="P103" s="37"/>
    </row>
    <row r="104" spans="15:16" x14ac:dyDescent="0.25">
      <c r="O104" s="37"/>
      <c r="P104" s="37"/>
    </row>
    <row r="105" spans="15:16" x14ac:dyDescent="0.25">
      <c r="O105" s="37"/>
      <c r="P105" s="37"/>
    </row>
    <row r="106" spans="15:16" x14ac:dyDescent="0.25">
      <c r="O106" s="37"/>
      <c r="P106" s="37"/>
    </row>
  </sheetData>
  <mergeCells count="5">
    <mergeCell ref="D5:H5"/>
    <mergeCell ref="R5:V5"/>
    <mergeCell ref="B6:B9"/>
    <mergeCell ref="P11:P14"/>
    <mergeCell ref="P6:P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0A2EC-6F39-494C-AAB5-C70AB8488063}">
  <dimension ref="A1:V53"/>
  <sheetViews>
    <sheetView topLeftCell="A6" workbookViewId="0">
      <selection activeCell="R2" sqref="R2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2" ht="15.75" x14ac:dyDescent="0.25">
      <c r="A1" s="7" t="s">
        <v>60</v>
      </c>
      <c r="B1" s="6" t="s">
        <v>16</v>
      </c>
      <c r="C1" t="s">
        <v>50</v>
      </c>
      <c r="O1" s="7" t="s">
        <v>318</v>
      </c>
      <c r="P1" s="6" t="s">
        <v>16</v>
      </c>
      <c r="Q1" t="s">
        <v>50</v>
      </c>
    </row>
    <row r="2" spans="1:22" x14ac:dyDescent="0.25">
      <c r="B2" s="6" t="s">
        <v>17</v>
      </c>
      <c r="C2" t="s">
        <v>18</v>
      </c>
      <c r="P2" s="6" t="s">
        <v>17</v>
      </c>
      <c r="Q2" t="s">
        <v>308</v>
      </c>
      <c r="R2" t="s">
        <v>337</v>
      </c>
    </row>
    <row r="3" spans="1:22" x14ac:dyDescent="0.25">
      <c r="B3" s="6" t="s">
        <v>15</v>
      </c>
      <c r="C3" t="s">
        <v>76</v>
      </c>
    </row>
    <row r="5" spans="1:22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H5" s="54"/>
      <c r="I5" s="12"/>
      <c r="J5" s="12"/>
      <c r="K5" s="12"/>
      <c r="N5" s="49"/>
      <c r="O5"/>
      <c r="P5" s="9" t="s">
        <v>20</v>
      </c>
      <c r="Q5" s="9" t="s">
        <v>21</v>
      </c>
      <c r="R5" s="54" t="s">
        <v>22</v>
      </c>
      <c r="S5" s="54"/>
      <c r="T5" s="54"/>
      <c r="U5" s="54"/>
      <c r="V5" s="54"/>
    </row>
    <row r="6" spans="1:22" x14ac:dyDescent="0.25">
      <c r="B6" s="55" t="s">
        <v>44</v>
      </c>
      <c r="C6" s="2"/>
      <c r="D6" s="2" t="s">
        <v>24</v>
      </c>
      <c r="E6" s="2" t="s">
        <v>61</v>
      </c>
      <c r="F6" s="2" t="s">
        <v>62</v>
      </c>
      <c r="G6" s="2" t="s">
        <v>63</v>
      </c>
      <c r="H6" s="2" t="s">
        <v>64</v>
      </c>
      <c r="P6" s="55" t="s">
        <v>44</v>
      </c>
      <c r="Q6" s="2"/>
      <c r="R6" s="2" t="s">
        <v>24</v>
      </c>
      <c r="S6" s="2" t="s">
        <v>61</v>
      </c>
      <c r="T6" s="2" t="s">
        <v>62</v>
      </c>
      <c r="U6" s="2" t="s">
        <v>63</v>
      </c>
      <c r="V6" s="2" t="s">
        <v>64</v>
      </c>
    </row>
    <row r="7" spans="1:22" x14ac:dyDescent="0.25">
      <c r="B7" s="55"/>
      <c r="C7" s="3">
        <v>623</v>
      </c>
      <c r="D7" s="1">
        <v>2.7500000000000001E-5</v>
      </c>
      <c r="E7" s="1">
        <v>74.853610000000003</v>
      </c>
      <c r="F7" s="1">
        <v>7.7623850000000001</v>
      </c>
      <c r="G7" s="1">
        <v>39.698149999999998</v>
      </c>
      <c r="H7" s="1">
        <v>0.72096400000000005</v>
      </c>
      <c r="P7" s="55"/>
      <c r="Q7" s="3">
        <v>623</v>
      </c>
      <c r="R7" s="1">
        <v>40</v>
      </c>
      <c r="S7" s="1">
        <v>18.829999999999998</v>
      </c>
      <c r="T7" s="1">
        <v>22.55</v>
      </c>
      <c r="U7" s="1">
        <v>19.542999999999999</v>
      </c>
      <c r="V7" s="1">
        <v>25.792000000000002</v>
      </c>
    </row>
    <row r="8" spans="1:22" x14ac:dyDescent="0.25">
      <c r="B8" s="55"/>
      <c r="C8" s="3">
        <v>39</v>
      </c>
      <c r="D8" s="1">
        <v>1.33E-5</v>
      </c>
      <c r="E8" s="1">
        <v>21.017219999999998</v>
      </c>
      <c r="F8" s="1">
        <v>0.12798100000000001</v>
      </c>
      <c r="G8" s="1">
        <v>6.6714479999999998</v>
      </c>
      <c r="H8" s="1">
        <v>0.133046</v>
      </c>
      <c r="P8" s="55"/>
      <c r="Q8" s="3">
        <v>39</v>
      </c>
      <c r="R8" s="1">
        <v>40</v>
      </c>
      <c r="S8" s="1">
        <v>19.475000000000001</v>
      </c>
      <c r="T8" s="1">
        <v>27.292999999999999</v>
      </c>
      <c r="U8" s="1">
        <v>19.713999999999999</v>
      </c>
      <c r="V8" s="1">
        <v>24.850999999999999</v>
      </c>
    </row>
    <row r="9" spans="1:22" x14ac:dyDescent="0.25">
      <c r="B9" s="55"/>
      <c r="C9" s="3">
        <v>49</v>
      </c>
      <c r="D9" s="1">
        <v>8.3399999999999998E-6</v>
      </c>
      <c r="E9" s="1">
        <v>39.478630000000003</v>
      </c>
      <c r="F9" s="1">
        <v>1.9900999999999999E-2</v>
      </c>
      <c r="G9" s="1">
        <v>33.742620000000002</v>
      </c>
      <c r="H9" s="1">
        <v>4.342E-2</v>
      </c>
      <c r="P9" s="55"/>
      <c r="Q9" s="3">
        <v>49</v>
      </c>
      <c r="R9" s="1">
        <v>40</v>
      </c>
      <c r="S9" s="1">
        <v>15.927</v>
      </c>
      <c r="T9" s="1">
        <v>23.611000000000001</v>
      </c>
      <c r="U9" s="1">
        <v>15.647</v>
      </c>
      <c r="V9" s="1">
        <v>23.808</v>
      </c>
    </row>
    <row r="10" spans="1:22" x14ac:dyDescent="0.25">
      <c r="B10" s="55"/>
      <c r="C10" s="3">
        <v>361</v>
      </c>
      <c r="D10" s="1">
        <v>3.673E-3</v>
      </c>
      <c r="E10" s="1">
        <v>26.437249999999999</v>
      </c>
      <c r="F10" s="1">
        <v>2.5999789999999998</v>
      </c>
      <c r="G10" s="1">
        <v>1.620007</v>
      </c>
      <c r="H10" s="1">
        <v>2.6452E-2</v>
      </c>
      <c r="P10" s="55"/>
      <c r="Q10" s="3">
        <v>361</v>
      </c>
      <c r="R10" s="1">
        <v>30.881</v>
      </c>
      <c r="S10" s="1">
        <v>17.736000000000001</v>
      </c>
      <c r="T10" s="1">
        <v>21.353999999999999</v>
      </c>
      <c r="U10" s="1">
        <v>15.404</v>
      </c>
      <c r="V10" s="1">
        <v>21.193000000000001</v>
      </c>
    </row>
    <row r="11" spans="1:22" x14ac:dyDescent="0.25">
      <c r="B11" s="55"/>
      <c r="C11" s="3">
        <v>752</v>
      </c>
      <c r="D11" s="1">
        <v>5.4140000000000004E-3</v>
      </c>
      <c r="E11" s="1">
        <v>25.56326</v>
      </c>
      <c r="F11" s="1">
        <v>2.045566</v>
      </c>
      <c r="G11" s="1">
        <v>14.606109999999999</v>
      </c>
      <c r="H11" s="1">
        <v>1.6233789999999999</v>
      </c>
      <c r="P11" s="55"/>
      <c r="Q11" s="3">
        <v>752</v>
      </c>
      <c r="R11" s="1">
        <v>29.082999999999998</v>
      </c>
      <c r="S11" s="1">
        <v>15.282</v>
      </c>
      <c r="T11" s="1">
        <v>16.803000000000001</v>
      </c>
      <c r="U11" s="1">
        <v>14.753</v>
      </c>
      <c r="V11" s="1">
        <v>17.192</v>
      </c>
    </row>
    <row r="13" spans="1:22" x14ac:dyDescent="0.25">
      <c r="B13" s="55" t="s">
        <v>45</v>
      </c>
      <c r="C13" s="2"/>
      <c r="D13" s="2" t="s">
        <v>24</v>
      </c>
      <c r="E13" s="2" t="s">
        <v>61</v>
      </c>
      <c r="F13" s="2" t="s">
        <v>62</v>
      </c>
      <c r="G13" s="2" t="s">
        <v>63</v>
      </c>
      <c r="H13" s="2" t="s">
        <v>64</v>
      </c>
      <c r="P13" s="55" t="s">
        <v>45</v>
      </c>
      <c r="Q13" s="2"/>
      <c r="R13" s="2" t="s">
        <v>24</v>
      </c>
      <c r="S13" s="2" t="s">
        <v>61</v>
      </c>
      <c r="T13" s="2" t="s">
        <v>62</v>
      </c>
      <c r="U13" s="2" t="s">
        <v>63</v>
      </c>
      <c r="V13" s="2" t="s">
        <v>64</v>
      </c>
    </row>
    <row r="14" spans="1:22" x14ac:dyDescent="0.25">
      <c r="B14" s="55"/>
      <c r="C14" s="3">
        <v>623</v>
      </c>
      <c r="D14" s="1">
        <v>6.5200000000000002E-4</v>
      </c>
      <c r="E14" s="1">
        <v>89.822190000000006</v>
      </c>
      <c r="F14" s="1">
        <v>23.89273</v>
      </c>
      <c r="G14" s="1">
        <v>66.256960000000007</v>
      </c>
      <c r="H14" s="1">
        <v>3.9367359999999998</v>
      </c>
      <c r="P14" s="55"/>
      <c r="Q14" s="3">
        <v>623</v>
      </c>
      <c r="R14" s="1">
        <v>35.435000000000002</v>
      </c>
      <c r="S14" s="1">
        <v>18.567</v>
      </c>
      <c r="T14" s="1">
        <v>20.928000000000001</v>
      </c>
      <c r="U14" s="1">
        <v>18.803999999999998</v>
      </c>
      <c r="V14" s="1">
        <v>23.343</v>
      </c>
    </row>
    <row r="15" spans="1:22" x14ac:dyDescent="0.25">
      <c r="B15" s="55"/>
      <c r="C15" s="3">
        <v>39</v>
      </c>
      <c r="D15" s="1">
        <v>3.1300000000000002E-4</v>
      </c>
      <c r="E15" s="1">
        <v>26.236440000000002</v>
      </c>
      <c r="F15" s="1">
        <v>0.69882299999999997</v>
      </c>
      <c r="G15" s="1">
        <v>21.93252</v>
      </c>
      <c r="H15" s="1">
        <v>0.85027399999999997</v>
      </c>
      <c r="P15" s="55"/>
      <c r="Q15" s="3">
        <v>39</v>
      </c>
      <c r="R15" s="1">
        <v>35.445</v>
      </c>
      <c r="S15" s="1">
        <v>19.155000000000001</v>
      </c>
      <c r="T15" s="1">
        <v>24.844000000000001</v>
      </c>
      <c r="U15" s="1">
        <v>17.997</v>
      </c>
      <c r="V15" s="1">
        <v>22.175000000000001</v>
      </c>
    </row>
    <row r="16" spans="1:22" x14ac:dyDescent="0.25">
      <c r="B16" s="55"/>
      <c r="C16" s="3">
        <v>49</v>
      </c>
      <c r="D16" s="1">
        <v>1.7566999999999999E-2</v>
      </c>
      <c r="E16" s="1">
        <v>48.671320000000001</v>
      </c>
      <c r="F16" s="1">
        <v>6.3021999999999995E-2</v>
      </c>
      <c r="G16" s="1">
        <v>34.071649999999998</v>
      </c>
      <c r="H16" s="1">
        <v>0.14808499999999999</v>
      </c>
      <c r="P16" s="55"/>
      <c r="Q16" s="3">
        <v>49</v>
      </c>
      <c r="R16" s="1">
        <v>28.96</v>
      </c>
      <c r="S16" s="1">
        <v>15.625</v>
      </c>
      <c r="T16" s="1">
        <v>21.948</v>
      </c>
      <c r="U16" s="1">
        <v>15.632999999999999</v>
      </c>
      <c r="V16" s="1">
        <v>22.038</v>
      </c>
    </row>
    <row r="17" spans="2:22" x14ac:dyDescent="0.25">
      <c r="B17" s="55"/>
      <c r="C17" s="3">
        <v>361</v>
      </c>
      <c r="D17" s="1">
        <v>2.31E-3</v>
      </c>
      <c r="E17" s="1">
        <v>16.083390000000001</v>
      </c>
      <c r="F17" s="1">
        <v>7.1775919999999998</v>
      </c>
      <c r="G17" s="1">
        <v>1.2923530000000001</v>
      </c>
      <c r="H17" s="1">
        <v>0.11490400000000001</v>
      </c>
      <c r="P17" s="55"/>
      <c r="Q17" s="3">
        <v>361</v>
      </c>
      <c r="R17" s="1">
        <v>31.55</v>
      </c>
      <c r="S17" s="1">
        <v>18.452999999999999</v>
      </c>
      <c r="T17" s="1">
        <v>19.888999999999999</v>
      </c>
      <c r="U17" s="1">
        <v>15.73</v>
      </c>
      <c r="V17" s="1">
        <v>19.074000000000002</v>
      </c>
    </row>
    <row r="18" spans="2:22" x14ac:dyDescent="0.25">
      <c r="B18" s="55"/>
      <c r="C18" s="3">
        <v>752</v>
      </c>
      <c r="D18" s="1">
        <v>7.3099999999999999E-4</v>
      </c>
      <c r="E18" s="1">
        <v>22.927389999999999</v>
      </c>
      <c r="F18" s="1">
        <v>3.5320360000000002</v>
      </c>
      <c r="G18" s="1">
        <v>13.57142</v>
      </c>
      <c r="H18" s="1">
        <v>3.3846340000000001</v>
      </c>
      <c r="P18" s="55"/>
      <c r="Q18" s="3">
        <v>752</v>
      </c>
      <c r="R18" s="1">
        <v>31.971</v>
      </c>
      <c r="S18" s="1">
        <v>15.439</v>
      </c>
      <c r="T18" s="1">
        <v>16.015000000000001</v>
      </c>
      <c r="U18" s="1">
        <v>14.859</v>
      </c>
      <c r="V18" s="1">
        <v>16.132000000000001</v>
      </c>
    </row>
    <row r="20" spans="2:22" x14ac:dyDescent="0.25">
      <c r="B20" s="55" t="s">
        <v>46</v>
      </c>
      <c r="C20" s="2"/>
      <c r="D20" s="2" t="s">
        <v>24</v>
      </c>
      <c r="E20" s="2" t="s">
        <v>61</v>
      </c>
      <c r="F20" s="2" t="s">
        <v>62</v>
      </c>
      <c r="G20" s="2" t="s">
        <v>63</v>
      </c>
      <c r="H20" s="2" t="s">
        <v>64</v>
      </c>
      <c r="P20" s="55" t="s">
        <v>46</v>
      </c>
      <c r="Q20" s="2"/>
      <c r="R20" s="2" t="s">
        <v>24</v>
      </c>
      <c r="S20" s="2" t="s">
        <v>61</v>
      </c>
      <c r="T20" s="2" t="s">
        <v>62</v>
      </c>
      <c r="U20" s="2" t="s">
        <v>63</v>
      </c>
      <c r="V20" s="2" t="s">
        <v>64</v>
      </c>
    </row>
    <row r="21" spans="2:22" x14ac:dyDescent="0.25">
      <c r="B21" s="55"/>
      <c r="C21" s="3">
        <v>623</v>
      </c>
      <c r="D21" s="1">
        <v>2.7500000000000001E-5</v>
      </c>
      <c r="E21" s="1">
        <v>1.6701760000000001</v>
      </c>
      <c r="F21" s="1">
        <v>9.8107E-2</v>
      </c>
      <c r="G21" s="1">
        <v>0.38985199999999998</v>
      </c>
      <c r="H21" s="1">
        <v>3.565E-3</v>
      </c>
      <c r="P21" s="55"/>
      <c r="Q21" s="3">
        <v>623</v>
      </c>
      <c r="R21" s="1">
        <v>40</v>
      </c>
      <c r="S21" s="1">
        <v>24.315999999999999</v>
      </c>
      <c r="T21" s="1">
        <v>28.856000000000002</v>
      </c>
      <c r="U21" s="1">
        <v>26.213000000000001</v>
      </c>
      <c r="V21" s="1">
        <v>33.451999999999998</v>
      </c>
    </row>
    <row r="22" spans="2:22" x14ac:dyDescent="0.25">
      <c r="B22" s="55"/>
      <c r="C22" s="3">
        <v>39</v>
      </c>
      <c r="D22" s="1">
        <v>1.33E-5</v>
      </c>
      <c r="E22" s="1">
        <v>0.61921000000000004</v>
      </c>
      <c r="F22" s="1">
        <v>5.4140000000000004E-3</v>
      </c>
      <c r="G22" s="1">
        <v>0.48666500000000001</v>
      </c>
      <c r="H22" s="1">
        <v>6.9100000000000003E-3</v>
      </c>
      <c r="P22" s="55"/>
      <c r="Q22" s="3">
        <v>39</v>
      </c>
      <c r="R22" s="1">
        <v>40</v>
      </c>
      <c r="S22" s="1">
        <v>24.56</v>
      </c>
      <c r="T22" s="1">
        <v>31.856000000000002</v>
      </c>
      <c r="U22" s="1">
        <v>23.491</v>
      </c>
      <c r="V22" s="1">
        <v>29.117999999999999</v>
      </c>
    </row>
    <row r="23" spans="2:22" x14ac:dyDescent="0.25">
      <c r="B23" s="55"/>
      <c r="C23" s="3">
        <v>49</v>
      </c>
      <c r="D23" s="1">
        <v>8.3399999999999998E-6</v>
      </c>
      <c r="E23" s="1">
        <v>1.7666299999999999</v>
      </c>
      <c r="F23" s="1">
        <v>5.6599999999999999E-4</v>
      </c>
      <c r="G23" s="1">
        <v>0.92242299999999999</v>
      </c>
      <c r="H23" s="1">
        <v>2.0339999999999998E-3</v>
      </c>
      <c r="P23" s="55"/>
      <c r="Q23" s="3">
        <v>49</v>
      </c>
      <c r="R23" s="1">
        <v>40</v>
      </c>
      <c r="S23" s="1">
        <v>20.408999999999999</v>
      </c>
      <c r="T23" s="1">
        <v>28.745999999999999</v>
      </c>
      <c r="U23" s="1">
        <v>20.84</v>
      </c>
      <c r="V23" s="1">
        <v>28.224</v>
      </c>
    </row>
    <row r="24" spans="2:22" x14ac:dyDescent="0.25">
      <c r="B24" s="55"/>
      <c r="C24" s="3">
        <v>361</v>
      </c>
      <c r="D24" s="1">
        <v>1.4300000000000001E-4</v>
      </c>
      <c r="E24" s="1">
        <v>1.1138079999999999</v>
      </c>
      <c r="F24" s="1">
        <v>6.2607999999999997E-2</v>
      </c>
      <c r="G24" s="1">
        <v>8.2240999999999995E-2</v>
      </c>
      <c r="H24" s="1">
        <v>3.6589999999999999E-3</v>
      </c>
      <c r="P24" s="55"/>
      <c r="Q24" s="3">
        <v>361</v>
      </c>
      <c r="R24" s="1">
        <v>35.564999999999998</v>
      </c>
      <c r="S24" s="1">
        <v>22.305</v>
      </c>
      <c r="T24" s="1">
        <v>26.73</v>
      </c>
      <c r="U24" s="1">
        <v>19.704000000000001</v>
      </c>
      <c r="V24" s="1">
        <v>24.047000000000001</v>
      </c>
    </row>
    <row r="25" spans="2:22" x14ac:dyDescent="0.25">
      <c r="B25" s="55"/>
      <c r="C25" s="3">
        <v>752</v>
      </c>
      <c r="D25" s="1">
        <v>1.9220000000000001E-3</v>
      </c>
      <c r="E25" s="1">
        <v>2.8088899999999999</v>
      </c>
      <c r="F25" s="1">
        <v>9.7631999999999997E-2</v>
      </c>
      <c r="G25" s="1">
        <v>1.4656089999999999</v>
      </c>
      <c r="H25" s="1">
        <v>5.8517E-2</v>
      </c>
      <c r="P25" s="55"/>
      <c r="Q25" s="3">
        <v>752</v>
      </c>
      <c r="R25" s="1">
        <v>30.577000000000002</v>
      </c>
      <c r="S25" s="1">
        <v>18.468</v>
      </c>
      <c r="T25" s="1">
        <v>21.192</v>
      </c>
      <c r="U25" s="1">
        <v>18.07</v>
      </c>
      <c r="V25" s="1">
        <v>21.986000000000001</v>
      </c>
    </row>
    <row r="27" spans="2:22" x14ac:dyDescent="0.25">
      <c r="B27" s="55" t="s">
        <v>31</v>
      </c>
      <c r="C27" s="2"/>
      <c r="D27" s="2" t="s">
        <v>24</v>
      </c>
      <c r="E27" s="2" t="s">
        <v>61</v>
      </c>
      <c r="F27" s="2" t="s">
        <v>62</v>
      </c>
      <c r="G27" s="2" t="s">
        <v>63</v>
      </c>
      <c r="H27" s="2" t="s">
        <v>64</v>
      </c>
      <c r="P27" s="55" t="s">
        <v>31</v>
      </c>
      <c r="Q27" s="2"/>
      <c r="R27" s="2" t="s">
        <v>24</v>
      </c>
      <c r="S27" s="2" t="s">
        <v>61</v>
      </c>
      <c r="T27" s="2" t="s">
        <v>62</v>
      </c>
      <c r="U27" s="2" t="s">
        <v>63</v>
      </c>
      <c r="V27" s="2" t="s">
        <v>64</v>
      </c>
    </row>
    <row r="28" spans="2:22" x14ac:dyDescent="0.25">
      <c r="B28" s="55"/>
      <c r="C28" s="3">
        <v>623</v>
      </c>
      <c r="D28" s="1">
        <v>9.0307999999999999E-2</v>
      </c>
      <c r="E28" s="1">
        <v>3.6197E-2</v>
      </c>
      <c r="F28" s="1">
        <v>9.7226999999999994E-2</v>
      </c>
      <c r="G28" s="1">
        <v>5.0102000000000001E-2</v>
      </c>
      <c r="H28" s="1">
        <v>3.0904999999999998E-2</v>
      </c>
      <c r="P28" s="55"/>
      <c r="Q28" s="3">
        <v>623</v>
      </c>
      <c r="R28" s="1">
        <v>28.321000000000002</v>
      </c>
      <c r="S28" s="1">
        <v>29.844000000000001</v>
      </c>
      <c r="T28" s="1">
        <v>28.869</v>
      </c>
      <c r="U28" s="1">
        <v>29.172999999999998</v>
      </c>
      <c r="V28" s="1">
        <v>30.335999999999999</v>
      </c>
    </row>
    <row r="29" spans="2:22" x14ac:dyDescent="0.25">
      <c r="B29" s="55"/>
      <c r="C29" s="3">
        <v>39</v>
      </c>
      <c r="D29" s="1">
        <v>0.10566</v>
      </c>
      <c r="E29" s="1">
        <v>1.34E-3</v>
      </c>
      <c r="F29" s="1">
        <v>1.3764E-2</v>
      </c>
      <c r="G29" s="1">
        <v>6.4499999999999996E-4</v>
      </c>
      <c r="H29" s="1">
        <v>1.565E-3</v>
      </c>
      <c r="P29" s="55"/>
      <c r="Q29" s="3">
        <v>39</v>
      </c>
      <c r="R29" s="1">
        <v>27.047000000000001</v>
      </c>
      <c r="S29" s="1">
        <v>33.411999999999999</v>
      </c>
      <c r="T29" s="1">
        <v>30.51</v>
      </c>
      <c r="U29" s="1">
        <v>33.049999999999997</v>
      </c>
      <c r="V29" s="1">
        <v>31.260999999999999</v>
      </c>
    </row>
    <row r="30" spans="2:22" x14ac:dyDescent="0.25">
      <c r="B30" s="55"/>
      <c r="C30" s="3">
        <v>49</v>
      </c>
      <c r="D30" s="1">
        <v>0.17122899999999999</v>
      </c>
      <c r="E30" s="1">
        <v>4.7429999999999998E-3</v>
      </c>
      <c r="F30" s="1">
        <v>1.0187999999999999E-2</v>
      </c>
      <c r="G30" s="1">
        <v>6.45E-3</v>
      </c>
      <c r="H30" s="1">
        <v>3.908E-3</v>
      </c>
      <c r="P30" s="55"/>
      <c r="Q30" s="3">
        <v>49</v>
      </c>
      <c r="R30" s="1">
        <v>25.675000000000001</v>
      </c>
      <c r="S30" s="1">
        <v>28.95</v>
      </c>
      <c r="T30" s="1">
        <v>24.577000000000002</v>
      </c>
      <c r="U30" s="1">
        <v>28</v>
      </c>
      <c r="V30" s="1">
        <v>27.282</v>
      </c>
    </row>
    <row r="31" spans="2:22" x14ac:dyDescent="0.25">
      <c r="B31" s="55"/>
      <c r="C31" s="3">
        <v>361</v>
      </c>
      <c r="D31" s="1">
        <v>0.47139199999999998</v>
      </c>
      <c r="E31" s="1">
        <v>5.2750000000000002E-3</v>
      </c>
      <c r="F31" s="1">
        <v>3.8889E-2</v>
      </c>
      <c r="G31" s="1">
        <v>2.7500000000000002E-4</v>
      </c>
      <c r="H31" s="1">
        <v>4.8299999999999998E-4</v>
      </c>
      <c r="P31" s="55"/>
      <c r="Q31" s="3">
        <v>361</v>
      </c>
      <c r="R31" s="1">
        <v>23.876999999999999</v>
      </c>
      <c r="S31" s="1">
        <v>30.027000000000001</v>
      </c>
      <c r="T31" s="1">
        <v>27.417000000000002</v>
      </c>
      <c r="U31" s="1">
        <v>27.927</v>
      </c>
      <c r="V31" s="1">
        <v>26.966999999999999</v>
      </c>
    </row>
    <row r="32" spans="2:22" x14ac:dyDescent="0.25">
      <c r="B32" s="55"/>
      <c r="C32" s="3">
        <v>752</v>
      </c>
      <c r="D32" s="1">
        <v>0.305448</v>
      </c>
      <c r="E32" s="1">
        <v>3.7030000000000001E-3</v>
      </c>
      <c r="F32" s="1">
        <v>2.2520000000000001E-3</v>
      </c>
      <c r="G32" s="1">
        <v>2.689E-3</v>
      </c>
      <c r="H32" s="1">
        <v>2.0249999999999999E-3</v>
      </c>
      <c r="P32" s="55"/>
      <c r="Q32" s="3">
        <v>752</v>
      </c>
      <c r="R32" s="1">
        <v>23.265000000000001</v>
      </c>
      <c r="S32" s="1">
        <v>28.035</v>
      </c>
      <c r="T32" s="1">
        <v>26.63</v>
      </c>
      <c r="U32" s="1">
        <v>27.16</v>
      </c>
      <c r="V32" s="1">
        <v>26.838999999999999</v>
      </c>
    </row>
    <row r="34" spans="2:22" x14ac:dyDescent="0.25">
      <c r="B34" s="55" t="s">
        <v>47</v>
      </c>
      <c r="C34" s="2"/>
      <c r="D34" s="2" t="s">
        <v>24</v>
      </c>
      <c r="E34" s="2" t="s">
        <v>61</v>
      </c>
      <c r="F34" s="2" t="s">
        <v>62</v>
      </c>
      <c r="G34" s="2" t="s">
        <v>63</v>
      </c>
      <c r="H34" s="2" t="s">
        <v>64</v>
      </c>
      <c r="P34" s="55" t="s">
        <v>47</v>
      </c>
      <c r="Q34" s="2"/>
      <c r="R34" s="2" t="s">
        <v>24</v>
      </c>
      <c r="S34" s="2" t="s">
        <v>61</v>
      </c>
      <c r="T34" s="2" t="s">
        <v>62</v>
      </c>
      <c r="U34" s="2" t="s">
        <v>63</v>
      </c>
      <c r="V34" s="2" t="s">
        <v>64</v>
      </c>
    </row>
    <row r="35" spans="2:22" x14ac:dyDescent="0.25">
      <c r="B35" s="55"/>
      <c r="C35" s="3">
        <v>623</v>
      </c>
      <c r="D35" s="1">
        <v>0.35824</v>
      </c>
      <c r="E35" s="1">
        <v>0.42779800000000001</v>
      </c>
      <c r="F35" s="1">
        <v>0.14788000000000001</v>
      </c>
      <c r="G35" s="1">
        <v>0.11351899999999999</v>
      </c>
      <c r="H35" s="1">
        <v>6.6293000000000005E-2</v>
      </c>
      <c r="P35" s="55"/>
      <c r="Q35" s="3">
        <v>623</v>
      </c>
      <c r="R35" s="1">
        <v>26.332999999999998</v>
      </c>
      <c r="S35" s="1">
        <v>26.280999999999999</v>
      </c>
      <c r="T35" s="1">
        <v>28.263999999999999</v>
      </c>
      <c r="U35" s="1">
        <v>27.992999999999999</v>
      </c>
      <c r="V35" s="1">
        <v>29.234999999999999</v>
      </c>
    </row>
    <row r="36" spans="2:22" x14ac:dyDescent="0.25">
      <c r="B36" s="55"/>
      <c r="C36" s="3">
        <v>39</v>
      </c>
      <c r="D36" s="1">
        <v>1.33E-5</v>
      </c>
      <c r="E36" s="1">
        <v>0.21190700000000001</v>
      </c>
      <c r="F36" s="1">
        <v>2.8778670000000002</v>
      </c>
      <c r="G36" s="1">
        <v>8.7650000000000002E-3</v>
      </c>
      <c r="H36" s="1">
        <v>9.5127000000000003E-2</v>
      </c>
      <c r="P36" s="55"/>
      <c r="Q36" s="3">
        <v>39</v>
      </c>
      <c r="R36" s="1">
        <v>40</v>
      </c>
      <c r="S36" s="1">
        <v>26.106999999999999</v>
      </c>
      <c r="T36" s="1">
        <v>22.802</v>
      </c>
      <c r="U36" s="1">
        <v>29.286000000000001</v>
      </c>
      <c r="V36" s="1">
        <v>25.335000000000001</v>
      </c>
    </row>
    <row r="37" spans="2:22" x14ac:dyDescent="0.25">
      <c r="B37" s="55"/>
      <c r="C37" s="3">
        <v>49</v>
      </c>
      <c r="D37" s="1">
        <v>0.73969399999999996</v>
      </c>
      <c r="E37" s="1">
        <v>2.5613E-2</v>
      </c>
      <c r="F37" s="1">
        <v>6.8392999999999995E-2</v>
      </c>
      <c r="G37" s="1">
        <v>4.4672000000000003E-2</v>
      </c>
      <c r="H37" s="1">
        <v>0.107656</v>
      </c>
      <c r="P37" s="55"/>
      <c r="Q37" s="3">
        <v>49</v>
      </c>
      <c r="R37" s="1">
        <v>23.564</v>
      </c>
      <c r="S37" s="1">
        <v>26.516999999999999</v>
      </c>
      <c r="T37" s="1">
        <v>21.83</v>
      </c>
      <c r="U37" s="1">
        <v>25.207999999999998</v>
      </c>
      <c r="V37" s="1">
        <v>22.498000000000001</v>
      </c>
    </row>
    <row r="38" spans="2:22" x14ac:dyDescent="0.25">
      <c r="B38" s="55"/>
      <c r="C38" s="3">
        <v>361</v>
      </c>
      <c r="D38" s="1">
        <v>0.86274099999999998</v>
      </c>
      <c r="E38" s="1">
        <v>0.64371800000000001</v>
      </c>
      <c r="F38" s="1">
        <v>2.0413169999999998</v>
      </c>
      <c r="G38" s="1">
        <v>1.78E-2</v>
      </c>
      <c r="H38" s="1">
        <v>8.6540000000000002E-3</v>
      </c>
      <c r="P38" s="55"/>
      <c r="Q38" s="3">
        <v>361</v>
      </c>
      <c r="R38" s="1">
        <v>23.004999999999999</v>
      </c>
      <c r="S38" s="1">
        <v>23.096</v>
      </c>
      <c r="T38" s="1">
        <v>21.702999999999999</v>
      </c>
      <c r="U38" s="1">
        <v>21.911999999999999</v>
      </c>
      <c r="V38" s="1">
        <v>22.805</v>
      </c>
    </row>
    <row r="39" spans="2:22" x14ac:dyDescent="0.25">
      <c r="B39" s="55"/>
      <c r="C39" s="3">
        <v>752</v>
      </c>
      <c r="D39" s="1">
        <v>0.98897100000000004</v>
      </c>
      <c r="E39" s="1">
        <v>1.179357</v>
      </c>
      <c r="F39" s="1">
        <v>0.46506399999999998</v>
      </c>
      <c r="G39" s="1">
        <v>0.39707999999999999</v>
      </c>
      <c r="H39" s="1">
        <v>0.17519100000000001</v>
      </c>
      <c r="P39" s="55"/>
      <c r="Q39" s="3">
        <v>752</v>
      </c>
      <c r="R39" s="1">
        <v>21.57</v>
      </c>
      <c r="S39" s="1">
        <v>19.72</v>
      </c>
      <c r="T39" s="1">
        <v>18.940000000000001</v>
      </c>
      <c r="U39" s="1">
        <v>19.954000000000001</v>
      </c>
      <c r="V39" s="1">
        <v>20.404</v>
      </c>
    </row>
    <row r="41" spans="2:22" x14ac:dyDescent="0.25">
      <c r="P41" s="55"/>
      <c r="Q41" s="2"/>
      <c r="R41" s="2"/>
      <c r="S41" s="2"/>
      <c r="T41" s="2"/>
      <c r="U41" s="2"/>
      <c r="V41" s="2"/>
    </row>
    <row r="42" spans="2:22" x14ac:dyDescent="0.25">
      <c r="P42" s="55"/>
      <c r="Q42" s="3"/>
      <c r="R42" s="1"/>
      <c r="S42" s="1"/>
      <c r="T42" s="1"/>
      <c r="U42" s="1"/>
      <c r="V42" s="1"/>
    </row>
    <row r="43" spans="2:22" x14ac:dyDescent="0.25">
      <c r="P43" s="55"/>
      <c r="Q43" s="3"/>
      <c r="R43" s="1"/>
      <c r="S43" s="1"/>
      <c r="T43" s="1"/>
      <c r="U43" s="1"/>
      <c r="V43" s="1"/>
    </row>
    <row r="44" spans="2:22" x14ac:dyDescent="0.25">
      <c r="P44" s="55"/>
      <c r="Q44" s="3"/>
      <c r="R44" s="1"/>
      <c r="S44" s="1"/>
      <c r="T44" s="1"/>
      <c r="U44" s="1"/>
      <c r="V44" s="1"/>
    </row>
    <row r="45" spans="2:22" x14ac:dyDescent="0.25">
      <c r="P45" s="55"/>
      <c r="Q45" s="3"/>
      <c r="R45" s="1"/>
      <c r="S45" s="1"/>
      <c r="T45" s="1"/>
      <c r="U45" s="1"/>
      <c r="V45" s="1"/>
    </row>
    <row r="46" spans="2:22" x14ac:dyDescent="0.25">
      <c r="P46" s="55"/>
      <c r="Q46" s="3"/>
      <c r="R46" s="1"/>
      <c r="S46" s="1"/>
      <c r="T46" s="1"/>
      <c r="U46" s="1"/>
      <c r="V46" s="1"/>
    </row>
    <row r="48" spans="2:22" x14ac:dyDescent="0.25">
      <c r="P48" s="55"/>
      <c r="Q48" s="2"/>
      <c r="R48" s="2"/>
      <c r="S48" s="2"/>
      <c r="T48" s="2"/>
      <c r="U48" s="2"/>
      <c r="V48" s="2"/>
    </row>
    <row r="49" spans="16:22" x14ac:dyDescent="0.25">
      <c r="P49" s="55"/>
      <c r="Q49" s="3"/>
      <c r="R49" s="1"/>
      <c r="S49" s="1"/>
      <c r="T49" s="1"/>
      <c r="U49" s="1"/>
      <c r="V49" s="1"/>
    </row>
    <row r="50" spans="16:22" x14ac:dyDescent="0.25">
      <c r="P50" s="55"/>
      <c r="Q50" s="3"/>
      <c r="R50" s="1"/>
      <c r="S50" s="1"/>
      <c r="T50" s="1"/>
      <c r="U50" s="1"/>
      <c r="V50" s="1"/>
    </row>
    <row r="51" spans="16:22" x14ac:dyDescent="0.25">
      <c r="P51" s="55"/>
      <c r="Q51" s="3"/>
      <c r="R51" s="1"/>
      <c r="S51" s="1"/>
      <c r="T51" s="1"/>
      <c r="U51" s="1"/>
      <c r="V51" s="1"/>
    </row>
    <row r="52" spans="16:22" x14ac:dyDescent="0.25">
      <c r="P52" s="55"/>
      <c r="Q52" s="3"/>
      <c r="R52" s="1"/>
      <c r="S52" s="1"/>
      <c r="T52" s="1"/>
      <c r="U52" s="1"/>
      <c r="V52" s="1"/>
    </row>
    <row r="53" spans="16:22" x14ac:dyDescent="0.25">
      <c r="P53" s="55"/>
      <c r="Q53" s="3"/>
      <c r="R53" s="1"/>
      <c r="S53" s="1"/>
      <c r="T53" s="1"/>
      <c r="U53" s="1"/>
      <c r="V53" s="1"/>
    </row>
  </sheetData>
  <mergeCells count="14">
    <mergeCell ref="P41:P46"/>
    <mergeCell ref="P48:P53"/>
    <mergeCell ref="P34:P39"/>
    <mergeCell ref="B34:B39"/>
    <mergeCell ref="B6:B11"/>
    <mergeCell ref="D5:H5"/>
    <mergeCell ref="B13:B18"/>
    <mergeCell ref="B20:B25"/>
    <mergeCell ref="B27:B32"/>
    <mergeCell ref="R5:V5"/>
    <mergeCell ref="P6:P11"/>
    <mergeCell ref="P13:P18"/>
    <mergeCell ref="P20:P25"/>
    <mergeCell ref="P27:P3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056C-AE74-4CD4-88EF-B3BA7017A6A3}">
  <dimension ref="A1:AM100"/>
  <sheetViews>
    <sheetView topLeftCell="M48"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39" ht="15.75" x14ac:dyDescent="0.25">
      <c r="A1" s="7" t="s">
        <v>266</v>
      </c>
      <c r="B1" s="6" t="s">
        <v>16</v>
      </c>
      <c r="C1" t="s">
        <v>51</v>
      </c>
      <c r="O1" s="7" t="s">
        <v>296</v>
      </c>
      <c r="P1" s="6" t="s">
        <v>16</v>
      </c>
      <c r="Q1" t="s">
        <v>51</v>
      </c>
      <c r="S1" s="5"/>
    </row>
    <row r="2" spans="1:39" x14ac:dyDescent="0.25">
      <c r="B2" s="6" t="s">
        <v>17</v>
      </c>
      <c r="C2" t="s">
        <v>269</v>
      </c>
      <c r="P2" s="6" t="s">
        <v>17</v>
      </c>
      <c r="Q2" t="s">
        <v>268</v>
      </c>
      <c r="S2" s="5"/>
    </row>
    <row r="3" spans="1:39" x14ac:dyDescent="0.25">
      <c r="B3" s="6" t="s">
        <v>15</v>
      </c>
      <c r="C3" t="s">
        <v>76</v>
      </c>
      <c r="P3" s="6"/>
      <c r="S3" s="5"/>
    </row>
    <row r="5" spans="1:39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H5" s="54"/>
      <c r="I5" s="12"/>
      <c r="N5" s="49"/>
      <c r="O5"/>
      <c r="P5"/>
      <c r="Q5" s="57" t="s">
        <v>44</v>
      </c>
      <c r="R5" s="58"/>
      <c r="S5" s="59"/>
      <c r="T5"/>
      <c r="U5" s="57" t="s">
        <v>45</v>
      </c>
      <c r="V5" s="58"/>
      <c r="W5" s="59"/>
      <c r="X5"/>
      <c r="Y5" s="57" t="s">
        <v>46</v>
      </c>
      <c r="Z5" s="58"/>
      <c r="AA5" s="59"/>
      <c r="AB5"/>
      <c r="AC5" s="57" t="s">
        <v>31</v>
      </c>
      <c r="AD5" s="58"/>
      <c r="AE5" s="59"/>
      <c r="AF5"/>
      <c r="AG5" s="61" t="s">
        <v>47</v>
      </c>
      <c r="AH5" s="62"/>
      <c r="AI5" s="63"/>
      <c r="AJ5"/>
      <c r="AK5" s="57" t="s">
        <v>30</v>
      </c>
      <c r="AL5" s="58"/>
      <c r="AM5" s="59"/>
    </row>
    <row r="6" spans="1:39" x14ac:dyDescent="0.25">
      <c r="B6" s="55" t="s">
        <v>44</v>
      </c>
      <c r="C6" s="13"/>
      <c r="D6" s="13" t="s">
        <v>24</v>
      </c>
      <c r="E6" s="13" t="s">
        <v>61</v>
      </c>
      <c r="F6" s="13" t="s">
        <v>62</v>
      </c>
      <c r="G6" s="13" t="s">
        <v>63</v>
      </c>
      <c r="H6" s="13" t="s">
        <v>64</v>
      </c>
      <c r="Q6" s="57" t="s">
        <v>264</v>
      </c>
      <c r="R6" s="58"/>
      <c r="S6" s="59"/>
      <c r="U6" s="57" t="s">
        <v>264</v>
      </c>
      <c r="V6" s="58"/>
      <c r="W6" s="59"/>
      <c r="Y6" s="57" t="s">
        <v>264</v>
      </c>
      <c r="Z6" s="58"/>
      <c r="AA6" s="59"/>
      <c r="AC6" s="57" t="s">
        <v>264</v>
      </c>
      <c r="AD6" s="58"/>
      <c r="AE6" s="59"/>
      <c r="AG6" s="57" t="s">
        <v>264</v>
      </c>
      <c r="AH6" s="58"/>
      <c r="AI6" s="59"/>
      <c r="AK6" s="57" t="s">
        <v>264</v>
      </c>
      <c r="AL6" s="58"/>
      <c r="AM6" s="59"/>
    </row>
    <row r="7" spans="1:39" x14ac:dyDescent="0.25">
      <c r="B7" s="55"/>
      <c r="C7" s="11">
        <v>623</v>
      </c>
      <c r="D7" s="10">
        <v>3343.453</v>
      </c>
      <c r="E7" s="10">
        <v>3343.453</v>
      </c>
      <c r="F7" s="10">
        <v>3343.453</v>
      </c>
      <c r="G7" s="10">
        <v>3343.453</v>
      </c>
      <c r="H7" s="10">
        <v>3343.453</v>
      </c>
      <c r="Q7" s="57" t="s">
        <v>174</v>
      </c>
      <c r="R7" s="58"/>
      <c r="S7" s="59"/>
      <c r="U7" s="57" t="s">
        <v>174</v>
      </c>
      <c r="V7" s="58"/>
      <c r="W7" s="59"/>
      <c r="Y7" s="57" t="s">
        <v>174</v>
      </c>
      <c r="Z7" s="58"/>
      <c r="AA7" s="59"/>
      <c r="AC7" s="57" t="s">
        <v>174</v>
      </c>
      <c r="AD7" s="58"/>
      <c r="AE7" s="59"/>
      <c r="AG7" s="57" t="s">
        <v>174</v>
      </c>
      <c r="AH7" s="58"/>
      <c r="AI7" s="59"/>
      <c r="AK7" s="57" t="s">
        <v>174</v>
      </c>
      <c r="AL7" s="58"/>
      <c r="AM7" s="59"/>
    </row>
    <row r="8" spans="1:39" x14ac:dyDescent="0.25">
      <c r="B8" s="55"/>
      <c r="C8" s="11">
        <v>39</v>
      </c>
      <c r="D8" s="10">
        <v>3343.453</v>
      </c>
      <c r="E8" s="10">
        <v>3343.453</v>
      </c>
      <c r="F8" s="10">
        <v>3343.453</v>
      </c>
      <c r="G8" s="10">
        <v>3343.453</v>
      </c>
      <c r="H8" s="10">
        <v>3343.453</v>
      </c>
      <c r="Q8" s="16" t="s">
        <v>144</v>
      </c>
      <c r="S8" s="40">
        <f>S18</f>
        <v>9463</v>
      </c>
      <c r="U8" s="16" t="s">
        <v>144</v>
      </c>
      <c r="W8" s="40">
        <f>W18</f>
        <v>5284.5</v>
      </c>
      <c r="Y8" s="16" t="s">
        <v>144</v>
      </c>
      <c r="AA8" s="40">
        <f>AA18</f>
        <v>3356</v>
      </c>
      <c r="AC8" s="16" t="s">
        <v>144</v>
      </c>
      <c r="AE8" s="40">
        <f>AE18</f>
        <v>6067.75</v>
      </c>
      <c r="AG8" s="16" t="s">
        <v>144</v>
      </c>
      <c r="AI8" s="40">
        <f>AI18</f>
        <v>16293</v>
      </c>
      <c r="AK8" s="16" t="s">
        <v>144</v>
      </c>
      <c r="AM8" s="40">
        <f>AM18</f>
        <v>6487.75</v>
      </c>
    </row>
    <row r="9" spans="1:39" x14ac:dyDescent="0.25">
      <c r="B9" s="55"/>
      <c r="C9" s="11">
        <v>49</v>
      </c>
      <c r="D9" s="10">
        <v>3343.453</v>
      </c>
      <c r="E9" s="10">
        <v>3343.453</v>
      </c>
      <c r="F9" s="10">
        <v>3343.453</v>
      </c>
      <c r="G9" s="10">
        <v>3343.453</v>
      </c>
      <c r="H9" s="10">
        <v>3343.453</v>
      </c>
      <c r="Q9" s="16" t="s">
        <v>145</v>
      </c>
      <c r="S9" s="40">
        <f>S23</f>
        <v>26.5</v>
      </c>
      <c r="U9" s="16" t="s">
        <v>145</v>
      </c>
      <c r="W9" s="40">
        <f>W23</f>
        <v>22.5</v>
      </c>
      <c r="Y9" s="16" t="s">
        <v>145</v>
      </c>
      <c r="AA9" s="40">
        <f>AA23</f>
        <v>19.5</v>
      </c>
      <c r="AC9" s="16" t="s">
        <v>145</v>
      </c>
      <c r="AE9" s="40">
        <f>AE23</f>
        <v>32.5</v>
      </c>
      <c r="AG9" s="16" t="s">
        <v>145</v>
      </c>
      <c r="AI9" s="40">
        <f>AI23</f>
        <v>43.25</v>
      </c>
      <c r="AK9" s="16" t="s">
        <v>145</v>
      </c>
      <c r="AM9" s="40">
        <f>AM23</f>
        <v>105.25</v>
      </c>
    </row>
    <row r="10" spans="1:39" x14ac:dyDescent="0.25">
      <c r="B10" s="55"/>
      <c r="C10" s="11">
        <v>361</v>
      </c>
      <c r="D10" s="10">
        <v>3343.453</v>
      </c>
      <c r="E10" s="10">
        <v>3343.453</v>
      </c>
      <c r="F10" s="10">
        <v>3343.453</v>
      </c>
      <c r="G10" s="10">
        <v>3343.453</v>
      </c>
      <c r="H10" s="10">
        <v>3343.453</v>
      </c>
      <c r="Q10" s="16" t="s">
        <v>142</v>
      </c>
      <c r="S10" s="40">
        <f>S8-S9</f>
        <v>9436.5</v>
      </c>
      <c r="U10" s="16" t="s">
        <v>142</v>
      </c>
      <c r="W10" s="40">
        <f>W8-W9</f>
        <v>5262</v>
      </c>
      <c r="Y10" s="16" t="s">
        <v>142</v>
      </c>
      <c r="AA10" s="40">
        <f>AA8-AA9</f>
        <v>3336.5</v>
      </c>
      <c r="AC10" s="16" t="s">
        <v>142</v>
      </c>
      <c r="AE10" s="40">
        <f>AE8-AE9</f>
        <v>6035.25</v>
      </c>
      <c r="AG10" s="16" t="s">
        <v>142</v>
      </c>
      <c r="AI10" s="40">
        <f>AI8-AI9</f>
        <v>16249.75</v>
      </c>
      <c r="AK10" s="16" t="s">
        <v>142</v>
      </c>
      <c r="AM10" s="40">
        <f>AM8-AM9</f>
        <v>6382.5</v>
      </c>
    </row>
    <row r="11" spans="1:39" x14ac:dyDescent="0.25">
      <c r="B11" s="55"/>
      <c r="C11" s="11">
        <v>752</v>
      </c>
      <c r="D11" s="10">
        <v>3343.453</v>
      </c>
      <c r="E11" s="10">
        <v>3343.453</v>
      </c>
      <c r="F11" s="10">
        <v>3343.453</v>
      </c>
      <c r="G11" s="10">
        <v>3343.453</v>
      </c>
      <c r="H11" s="10">
        <v>3343.453</v>
      </c>
      <c r="Q11" s="16" t="s">
        <v>143</v>
      </c>
      <c r="S11" s="40">
        <f>S10/2</f>
        <v>4718.25</v>
      </c>
      <c r="U11" s="16" t="s">
        <v>143</v>
      </c>
      <c r="W11" s="40">
        <f>W10/2</f>
        <v>2631</v>
      </c>
      <c r="Y11" s="16" t="s">
        <v>143</v>
      </c>
      <c r="AA11" s="40">
        <f>AA10/2</f>
        <v>1668.25</v>
      </c>
      <c r="AC11" s="16" t="s">
        <v>143</v>
      </c>
      <c r="AE11" s="40">
        <f>AE10/2</f>
        <v>3017.625</v>
      </c>
      <c r="AG11" s="16" t="s">
        <v>143</v>
      </c>
      <c r="AI11" s="40">
        <f>AI10/2</f>
        <v>8124.875</v>
      </c>
      <c r="AK11" s="16" t="s">
        <v>143</v>
      </c>
      <c r="AM11" s="40">
        <f>AM10/2</f>
        <v>3191.25</v>
      </c>
    </row>
    <row r="12" spans="1:39" x14ac:dyDescent="0.25">
      <c r="Q12" s="16" t="s">
        <v>146</v>
      </c>
      <c r="S12" s="40">
        <f>S8+S11</f>
        <v>14181.25</v>
      </c>
      <c r="U12" s="16" t="s">
        <v>146</v>
      </c>
      <c r="W12" s="40">
        <f>W8+W11</f>
        <v>7915.5</v>
      </c>
      <c r="Y12" s="16" t="s">
        <v>146</v>
      </c>
      <c r="AA12" s="40">
        <f>AA8+AA11</f>
        <v>5024.25</v>
      </c>
      <c r="AC12" s="16" t="s">
        <v>146</v>
      </c>
      <c r="AE12" s="40">
        <f>AE8+AE11</f>
        <v>9085.375</v>
      </c>
      <c r="AG12" s="16" t="s">
        <v>146</v>
      </c>
      <c r="AI12" s="46">
        <v>17302.099999999999</v>
      </c>
      <c r="AK12" s="16" t="s">
        <v>146</v>
      </c>
      <c r="AM12" s="40">
        <f>AM8+AM11</f>
        <v>9679</v>
      </c>
    </row>
    <row r="13" spans="1:39" x14ac:dyDescent="0.25">
      <c r="B13" s="55" t="s">
        <v>45</v>
      </c>
      <c r="C13" s="13"/>
      <c r="D13" s="13" t="s">
        <v>24</v>
      </c>
      <c r="E13" s="13" t="s">
        <v>61</v>
      </c>
      <c r="F13" s="13" t="s">
        <v>62</v>
      </c>
      <c r="G13" s="13" t="s">
        <v>63</v>
      </c>
      <c r="H13" s="13" t="s">
        <v>64</v>
      </c>
      <c r="Q13" s="16" t="s">
        <v>152</v>
      </c>
      <c r="S13" s="41">
        <v>6.4015368570095204</v>
      </c>
      <c r="U13" s="16" t="s">
        <v>152</v>
      </c>
      <c r="W13" s="40">
        <v>2.9776261609362198</v>
      </c>
      <c r="Y13" s="16" t="s">
        <v>152</v>
      </c>
      <c r="AA13" s="40">
        <v>3.9416264255762798</v>
      </c>
      <c r="AC13" s="16" t="s">
        <v>152</v>
      </c>
      <c r="AE13" s="40">
        <v>3.3747020494945099</v>
      </c>
      <c r="AG13" s="16" t="s">
        <v>152</v>
      </c>
      <c r="AI13" s="40">
        <v>5.9849271088359401</v>
      </c>
      <c r="AK13" s="16" t="s">
        <v>152</v>
      </c>
      <c r="AM13" s="40">
        <v>4.5473897077173797</v>
      </c>
    </row>
    <row r="14" spans="1:39" x14ac:dyDescent="0.25">
      <c r="B14" s="55"/>
      <c r="C14" s="11">
        <v>623</v>
      </c>
      <c r="D14" s="10">
        <v>39.482689999999998</v>
      </c>
      <c r="E14" s="10">
        <v>2744.52</v>
      </c>
      <c r="F14" s="10">
        <v>295.37639999999999</v>
      </c>
      <c r="G14" s="10">
        <v>1272.2929999999999</v>
      </c>
      <c r="H14" s="10">
        <v>372.52480000000003</v>
      </c>
      <c r="Q14" s="28" t="s">
        <v>151</v>
      </c>
      <c r="R14" s="29"/>
      <c r="S14" s="42">
        <v>2.7460439999999999</v>
      </c>
      <c r="U14" s="28" t="s">
        <v>151</v>
      </c>
      <c r="V14" s="29"/>
      <c r="W14" s="43">
        <v>0.25784600000000002</v>
      </c>
      <c r="Y14" s="28" t="s">
        <v>151</v>
      </c>
      <c r="Z14" s="29"/>
      <c r="AA14" s="42">
        <v>1.348393</v>
      </c>
      <c r="AC14" s="28" t="s">
        <v>151</v>
      </c>
      <c r="AD14" s="29"/>
      <c r="AE14" s="42">
        <v>0.62723099999999998</v>
      </c>
      <c r="AG14" s="28" t="s">
        <v>151</v>
      </c>
      <c r="AH14" s="29"/>
      <c r="AI14" s="42">
        <v>1.6932130000000001</v>
      </c>
      <c r="AK14" s="28" t="s">
        <v>151</v>
      </c>
      <c r="AL14" s="29"/>
      <c r="AM14" s="42">
        <v>1.673578</v>
      </c>
    </row>
    <row r="15" spans="1:39" x14ac:dyDescent="0.25">
      <c r="B15" s="55"/>
      <c r="C15" s="11">
        <v>39</v>
      </c>
      <c r="D15" s="10">
        <v>75.199479999999994</v>
      </c>
      <c r="E15" s="10">
        <v>1322.0519999999999</v>
      </c>
      <c r="F15" s="10">
        <v>191.078</v>
      </c>
      <c r="G15" s="10">
        <v>2556.2399999999998</v>
      </c>
      <c r="H15" s="10">
        <v>412.4581</v>
      </c>
      <c r="Q15" s="16"/>
      <c r="S15" s="19"/>
      <c r="U15" s="22"/>
      <c r="V15" s="6"/>
      <c r="W15" s="19"/>
      <c r="Y15" s="16"/>
      <c r="AA15" s="23"/>
      <c r="AC15" s="22"/>
      <c r="AD15" s="6"/>
      <c r="AE15" s="19"/>
      <c r="AG15" s="16"/>
      <c r="AI15" s="23"/>
      <c r="AK15" s="16"/>
      <c r="AM15" s="23"/>
    </row>
    <row r="16" spans="1:39" x14ac:dyDescent="0.25">
      <c r="B16" s="55"/>
      <c r="C16" s="11">
        <v>49</v>
      </c>
      <c r="D16" s="10">
        <v>88.701160000000002</v>
      </c>
      <c r="E16" s="10">
        <v>3124.2640000000001</v>
      </c>
      <c r="F16" s="10">
        <v>204.3982</v>
      </c>
      <c r="G16" s="10">
        <v>5698.7209999999995</v>
      </c>
      <c r="H16" s="10">
        <v>734.34870000000001</v>
      </c>
      <c r="Q16" s="57" t="s">
        <v>231</v>
      </c>
      <c r="R16" s="58"/>
      <c r="S16" s="59"/>
      <c r="U16" s="57" t="s">
        <v>231</v>
      </c>
      <c r="V16" s="58"/>
      <c r="W16" s="59"/>
      <c r="Y16" s="57" t="s">
        <v>231</v>
      </c>
      <c r="Z16" s="58"/>
      <c r="AA16" s="59"/>
      <c r="AC16" s="57" t="s">
        <v>231</v>
      </c>
      <c r="AD16" s="58"/>
      <c r="AE16" s="59"/>
      <c r="AG16" s="57" t="s">
        <v>231</v>
      </c>
      <c r="AH16" s="58"/>
      <c r="AI16" s="59"/>
      <c r="AK16" s="57" t="s">
        <v>231</v>
      </c>
      <c r="AL16" s="58"/>
      <c r="AM16" s="59"/>
    </row>
    <row r="17" spans="2:39" x14ac:dyDescent="0.25">
      <c r="B17" s="55"/>
      <c r="C17" s="11">
        <v>361</v>
      </c>
      <c r="D17" s="10">
        <v>123.738</v>
      </c>
      <c r="E17" s="10">
        <v>5698.7209999999995</v>
      </c>
      <c r="F17" s="10">
        <v>631.50040000000001</v>
      </c>
      <c r="G17" s="10">
        <v>5698.7209999999995</v>
      </c>
      <c r="H17" s="10">
        <v>653.42229999999995</v>
      </c>
      <c r="Q17" s="44"/>
      <c r="R17" s="45" t="s">
        <v>100</v>
      </c>
      <c r="S17" s="47" t="s">
        <v>101</v>
      </c>
      <c r="U17" s="44"/>
      <c r="V17" s="45" t="s">
        <v>100</v>
      </c>
      <c r="W17" s="47" t="s">
        <v>101</v>
      </c>
      <c r="Y17" s="44"/>
      <c r="Z17" s="45" t="s">
        <v>100</v>
      </c>
      <c r="AA17" s="47" t="s">
        <v>101</v>
      </c>
      <c r="AC17" s="44"/>
      <c r="AD17" s="45" t="s">
        <v>100</v>
      </c>
      <c r="AE17" s="47" t="s">
        <v>101</v>
      </c>
      <c r="AG17" s="44"/>
      <c r="AH17" s="45" t="s">
        <v>100</v>
      </c>
      <c r="AI17" s="47" t="s">
        <v>101</v>
      </c>
      <c r="AK17" s="44"/>
      <c r="AL17" s="45" t="s">
        <v>100</v>
      </c>
      <c r="AM17" s="47" t="s">
        <v>101</v>
      </c>
    </row>
    <row r="18" spans="2:39" x14ac:dyDescent="0.25">
      <c r="B18" s="55"/>
      <c r="C18" s="11">
        <v>752</v>
      </c>
      <c r="D18" s="10">
        <v>241.55099999999999</v>
      </c>
      <c r="E18" s="10">
        <v>5698.7209999999995</v>
      </c>
      <c r="F18" s="10">
        <v>5951.7330000000002</v>
      </c>
      <c r="G18" s="10">
        <v>5698.7209999999995</v>
      </c>
      <c r="H18" s="10">
        <v>9779.9709999999995</v>
      </c>
      <c r="Q18" s="33" t="s">
        <v>144</v>
      </c>
      <c r="R18" s="35">
        <v>5.1316509999999997</v>
      </c>
      <c r="S18" s="36">
        <v>9463</v>
      </c>
      <c r="U18" s="33" t="s">
        <v>144</v>
      </c>
      <c r="V18" s="35">
        <v>2.6434530000000001</v>
      </c>
      <c r="W18" s="36">
        <v>5284.5</v>
      </c>
      <c r="Y18" s="33" t="s">
        <v>144</v>
      </c>
      <c r="Z18" s="35">
        <v>3.7339989999999998</v>
      </c>
      <c r="AA18" s="36">
        <v>3356</v>
      </c>
      <c r="AC18" s="33" t="s">
        <v>144</v>
      </c>
      <c r="AD18" s="35">
        <v>3.0128370000000002</v>
      </c>
      <c r="AE18" s="36">
        <v>6067.75</v>
      </c>
      <c r="AG18" s="33" t="s">
        <v>144</v>
      </c>
      <c r="AH18" s="35">
        <v>4.0788190000000002</v>
      </c>
      <c r="AI18" s="36">
        <v>16293</v>
      </c>
      <c r="AK18" s="33" t="s">
        <v>144</v>
      </c>
      <c r="AL18" s="35">
        <v>4.0591850000000003</v>
      </c>
      <c r="AM18" s="36">
        <v>6487.75</v>
      </c>
    </row>
    <row r="19" spans="2:39" x14ac:dyDescent="0.25">
      <c r="Q19" s="33" t="s">
        <v>147</v>
      </c>
      <c r="R19" s="35">
        <v>4.6545290000000001</v>
      </c>
      <c r="S19" s="36">
        <v>4636.75</v>
      </c>
      <c r="U19" s="33" t="s">
        <v>147</v>
      </c>
      <c r="V19" s="35">
        <v>2.166331</v>
      </c>
      <c r="W19" s="36">
        <v>1910</v>
      </c>
      <c r="Y19" s="33" t="s">
        <v>147</v>
      </c>
      <c r="Z19" s="35">
        <v>3.2568779999999999</v>
      </c>
      <c r="AA19" s="36">
        <v>1044.5</v>
      </c>
      <c r="AC19" s="33" t="s">
        <v>147</v>
      </c>
      <c r="AD19" s="35">
        <v>2.5357159999999999</v>
      </c>
      <c r="AE19" s="36">
        <v>2410.5</v>
      </c>
      <c r="AG19" s="33" t="s">
        <v>147</v>
      </c>
      <c r="AH19" s="35">
        <v>3.6016979999999998</v>
      </c>
      <c r="AI19" s="36">
        <v>12980.5</v>
      </c>
      <c r="AK19" s="33" t="s">
        <v>147</v>
      </c>
      <c r="AL19" s="35">
        <v>3.5820630000000002</v>
      </c>
      <c r="AM19" s="36">
        <v>3240.5</v>
      </c>
    </row>
    <row r="20" spans="2:39" x14ac:dyDescent="0.25">
      <c r="B20" s="55" t="s">
        <v>46</v>
      </c>
      <c r="C20" s="13"/>
      <c r="D20" s="13" t="s">
        <v>24</v>
      </c>
      <c r="E20" s="13" t="s">
        <v>61</v>
      </c>
      <c r="F20" s="13" t="s">
        <v>62</v>
      </c>
      <c r="G20" s="13" t="s">
        <v>63</v>
      </c>
      <c r="H20" s="13" t="s">
        <v>64</v>
      </c>
      <c r="Q20" s="33" t="s">
        <v>148</v>
      </c>
      <c r="R20" s="35">
        <v>4.1774079999999998</v>
      </c>
      <c r="S20" s="36">
        <v>1519.5</v>
      </c>
      <c r="U20" s="33" t="s">
        <v>148</v>
      </c>
      <c r="V20" s="35">
        <v>1.6892100000000001</v>
      </c>
      <c r="W20" s="36">
        <v>501</v>
      </c>
      <c r="Y20" s="33" t="s">
        <v>148</v>
      </c>
      <c r="Z20" s="35">
        <v>2.779757</v>
      </c>
      <c r="AA20" s="36">
        <v>282</v>
      </c>
      <c r="AC20" s="33" t="s">
        <v>148</v>
      </c>
      <c r="AD20" s="35">
        <v>2.058595</v>
      </c>
      <c r="AE20" s="36">
        <v>710</v>
      </c>
      <c r="AG20" s="33" t="s">
        <v>148</v>
      </c>
      <c r="AH20" s="35">
        <v>3.1245769999999999</v>
      </c>
      <c r="AI20" s="36">
        <v>6180.5</v>
      </c>
      <c r="AK20" s="33" t="s">
        <v>148</v>
      </c>
      <c r="AL20" s="35">
        <v>3.1049419999999999</v>
      </c>
      <c r="AM20" s="36">
        <v>1256.5</v>
      </c>
    </row>
    <row r="21" spans="2:39" x14ac:dyDescent="0.25">
      <c r="B21" s="55"/>
      <c r="C21" s="11">
        <v>623</v>
      </c>
      <c r="D21" s="10">
        <v>133.8272</v>
      </c>
      <c r="E21" s="10">
        <v>230.68510000000001</v>
      </c>
      <c r="F21" s="10">
        <v>133.8272</v>
      </c>
      <c r="G21" s="10">
        <v>133.8272</v>
      </c>
      <c r="H21" s="10">
        <v>133.8272</v>
      </c>
      <c r="Q21" s="33" t="s">
        <v>149</v>
      </c>
      <c r="R21" s="35">
        <v>3.7002869999999999</v>
      </c>
      <c r="S21" s="36">
        <v>357.25</v>
      </c>
      <c r="U21" s="33" t="s">
        <v>149</v>
      </c>
      <c r="V21" s="35">
        <v>1.212089</v>
      </c>
      <c r="W21" s="36">
        <v>136</v>
      </c>
      <c r="Y21" s="33" t="s">
        <v>149</v>
      </c>
      <c r="Z21" s="35">
        <v>2.3026360000000001</v>
      </c>
      <c r="AA21" s="36">
        <v>91.5</v>
      </c>
      <c r="AC21" s="33" t="s">
        <v>149</v>
      </c>
      <c r="AD21" s="35">
        <v>1.5814729999999999</v>
      </c>
      <c r="AE21" s="36">
        <v>221.5</v>
      </c>
      <c r="AG21" s="33" t="s">
        <v>149</v>
      </c>
      <c r="AH21" s="35">
        <v>2.6474549999999999</v>
      </c>
      <c r="AI21" s="36">
        <v>1780</v>
      </c>
      <c r="AK21" s="33" t="s">
        <v>149</v>
      </c>
      <c r="AL21" s="35">
        <v>2.627821</v>
      </c>
      <c r="AM21" s="36">
        <v>476</v>
      </c>
    </row>
    <row r="22" spans="2:39" x14ac:dyDescent="0.25">
      <c r="B22" s="55"/>
      <c r="C22" s="11">
        <v>39</v>
      </c>
      <c r="D22" s="10">
        <v>133.8272</v>
      </c>
      <c r="E22" s="10">
        <v>134.85550000000001</v>
      </c>
      <c r="F22" s="10">
        <v>133.8272</v>
      </c>
      <c r="G22" s="10">
        <v>133.8272</v>
      </c>
      <c r="H22" s="10">
        <v>133.8272</v>
      </c>
      <c r="Q22" s="33" t="s">
        <v>150</v>
      </c>
      <c r="R22" s="35">
        <v>3.223166</v>
      </c>
      <c r="S22" s="36">
        <v>74.75</v>
      </c>
      <c r="U22" s="33" t="s">
        <v>150</v>
      </c>
      <c r="V22" s="35">
        <v>0.73496799999999995</v>
      </c>
      <c r="W22" s="36">
        <v>50</v>
      </c>
      <c r="Y22" s="33" t="s">
        <v>150</v>
      </c>
      <c r="Z22" s="35">
        <v>1.8255140000000001</v>
      </c>
      <c r="AA22" s="36">
        <v>37.75</v>
      </c>
      <c r="AC22" s="33" t="s">
        <v>150</v>
      </c>
      <c r="AD22" s="35">
        <v>1.104352</v>
      </c>
      <c r="AE22" s="36">
        <v>80.5</v>
      </c>
      <c r="AG22" s="33" t="s">
        <v>150</v>
      </c>
      <c r="AH22" s="35">
        <v>2.170334</v>
      </c>
      <c r="AI22" s="36">
        <v>357</v>
      </c>
      <c r="AK22" s="33" t="s">
        <v>150</v>
      </c>
      <c r="AL22" s="35">
        <v>2.1507000000000001</v>
      </c>
      <c r="AM22" s="36">
        <v>196.25</v>
      </c>
    </row>
    <row r="23" spans="2:39" x14ac:dyDescent="0.25">
      <c r="B23" s="55"/>
      <c r="C23" s="11">
        <v>49</v>
      </c>
      <c r="D23" s="10">
        <v>133.8272</v>
      </c>
      <c r="E23" s="10">
        <v>198.62450000000001</v>
      </c>
      <c r="F23" s="10">
        <v>133.8272</v>
      </c>
      <c r="G23" s="10">
        <v>241.50479999999999</v>
      </c>
      <c r="H23" s="10">
        <v>133.8272</v>
      </c>
      <c r="Q23" s="33" t="s">
        <v>145</v>
      </c>
      <c r="R23" s="35">
        <v>2.7460439999999999</v>
      </c>
      <c r="S23" s="36">
        <v>26.5</v>
      </c>
      <c r="U23" s="33" t="s">
        <v>145</v>
      </c>
      <c r="V23" s="35">
        <v>0.25784600000000002</v>
      </c>
      <c r="W23" s="36">
        <v>22.5</v>
      </c>
      <c r="Y23" s="33" t="s">
        <v>145</v>
      </c>
      <c r="Z23" s="35">
        <v>1.348393</v>
      </c>
      <c r="AA23" s="36">
        <v>19.5</v>
      </c>
      <c r="AC23" s="33" t="s">
        <v>145</v>
      </c>
      <c r="AD23" s="35">
        <v>0.62723099999999998</v>
      </c>
      <c r="AE23" s="36">
        <v>32.5</v>
      </c>
      <c r="AG23" s="33" t="s">
        <v>145</v>
      </c>
      <c r="AH23" s="35">
        <v>1.6932130000000001</v>
      </c>
      <c r="AI23" s="36">
        <v>43.25</v>
      </c>
      <c r="AK23" s="33" t="s">
        <v>145</v>
      </c>
      <c r="AL23" s="35">
        <v>1.673578</v>
      </c>
      <c r="AM23" s="36">
        <v>105.25</v>
      </c>
    </row>
    <row r="24" spans="2:39" x14ac:dyDescent="0.25">
      <c r="B24" s="55"/>
      <c r="C24" s="11">
        <v>361</v>
      </c>
      <c r="D24" s="10">
        <v>133.8272</v>
      </c>
      <c r="E24" s="10">
        <v>1491.6859999999999</v>
      </c>
      <c r="F24" s="10">
        <v>65.635919999999999</v>
      </c>
      <c r="G24" s="10">
        <v>384.15539999999999</v>
      </c>
      <c r="H24" s="10">
        <v>133.8272</v>
      </c>
      <c r="Q24" s="18"/>
      <c r="R24" s="10"/>
      <c r="S24" s="21"/>
      <c r="U24" s="18"/>
      <c r="V24" s="10"/>
      <c r="W24" s="21"/>
      <c r="Y24" s="16"/>
      <c r="AA24" s="21"/>
      <c r="AC24" s="18"/>
      <c r="AD24" s="10"/>
      <c r="AE24" s="21"/>
      <c r="AG24" s="16"/>
      <c r="AI24" s="21"/>
      <c r="AK24" s="16"/>
      <c r="AM24" s="21"/>
    </row>
    <row r="25" spans="2:39" x14ac:dyDescent="0.25">
      <c r="B25" s="55"/>
      <c r="C25" s="11">
        <v>752</v>
      </c>
      <c r="D25" s="10">
        <v>133.8272</v>
      </c>
      <c r="E25" s="10">
        <v>881.95650000000001</v>
      </c>
      <c r="F25" s="10">
        <v>247.10939999999999</v>
      </c>
      <c r="G25" s="10">
        <v>724.67660000000001</v>
      </c>
      <c r="H25" s="10">
        <v>196.74680000000001</v>
      </c>
      <c r="O25" s="37"/>
      <c r="P25" s="37"/>
      <c r="Q25" s="34" t="s">
        <v>236</v>
      </c>
      <c r="R25" s="35">
        <v>2.2271486033900398</v>
      </c>
      <c r="S25" s="36">
        <v>15</v>
      </c>
      <c r="T25" s="37"/>
      <c r="U25" s="34" t="s">
        <v>236</v>
      </c>
      <c r="V25" s="35">
        <v>0.81825551387139395</v>
      </c>
      <c r="W25" s="36">
        <v>46</v>
      </c>
      <c r="X25" s="37"/>
      <c r="Y25" s="34" t="s">
        <v>236</v>
      </c>
      <c r="Z25" s="35"/>
      <c r="AA25" s="36">
        <v>13</v>
      </c>
      <c r="AB25" s="37"/>
      <c r="AC25" s="34" t="s">
        <v>236</v>
      </c>
      <c r="AD25" s="35">
        <v>0.12006565732016</v>
      </c>
      <c r="AE25" s="36">
        <v>25</v>
      </c>
      <c r="AF25" s="37"/>
      <c r="AG25" s="34" t="s">
        <v>236</v>
      </c>
      <c r="AH25" s="35">
        <v>0.94483517481116497</v>
      </c>
      <c r="AI25" s="36">
        <v>14</v>
      </c>
      <c r="AJ25" s="37"/>
      <c r="AK25" s="34" t="s">
        <v>236</v>
      </c>
      <c r="AL25" s="35">
        <v>0.40101456432803401</v>
      </c>
      <c r="AM25" s="36">
        <v>50</v>
      </c>
    </row>
    <row r="26" spans="2:39" x14ac:dyDescent="0.25">
      <c r="O26" s="37"/>
      <c r="P26" s="37"/>
      <c r="Q26" s="34" t="s">
        <v>236</v>
      </c>
      <c r="R26" s="35">
        <v>2.28406956355512</v>
      </c>
      <c r="S26" s="36">
        <v>16</v>
      </c>
      <c r="T26" s="37"/>
      <c r="U26" s="34" t="s">
        <v>236</v>
      </c>
      <c r="V26" s="35">
        <v>0.81825551387139395</v>
      </c>
      <c r="W26" s="36">
        <v>46</v>
      </c>
      <c r="X26" s="37"/>
      <c r="Y26" s="34" t="s">
        <v>236</v>
      </c>
      <c r="Z26" s="35"/>
      <c r="AA26" s="36">
        <v>12</v>
      </c>
      <c r="AB26" s="37"/>
      <c r="AC26" s="34" t="s">
        <v>236</v>
      </c>
      <c r="AD26" s="35">
        <v>-0.36013392562923302</v>
      </c>
      <c r="AE26" s="36">
        <v>23</v>
      </c>
      <c r="AF26" s="37"/>
      <c r="AG26" s="34" t="s">
        <v>236</v>
      </c>
      <c r="AH26" s="35">
        <v>1.00332530382032</v>
      </c>
      <c r="AI26" s="36">
        <v>15</v>
      </c>
      <c r="AJ26" s="37"/>
      <c r="AK26" s="34" t="s">
        <v>236</v>
      </c>
      <c r="AL26" s="35"/>
      <c r="AM26" s="36">
        <v>48</v>
      </c>
    </row>
    <row r="27" spans="2:39" x14ac:dyDescent="0.25">
      <c r="B27" s="55" t="s">
        <v>31</v>
      </c>
      <c r="C27" s="13"/>
      <c r="D27" s="13" t="s">
        <v>24</v>
      </c>
      <c r="E27" s="13" t="s">
        <v>61</v>
      </c>
      <c r="F27" s="13" t="s">
        <v>62</v>
      </c>
      <c r="G27" s="13" t="s">
        <v>63</v>
      </c>
      <c r="H27" s="13" t="s">
        <v>64</v>
      </c>
      <c r="O27" s="37"/>
      <c r="P27" s="37"/>
      <c r="Q27" s="34" t="s">
        <v>237</v>
      </c>
      <c r="R27" s="35">
        <v>2.28406956355512</v>
      </c>
      <c r="S27" s="36">
        <v>16</v>
      </c>
      <c r="T27" s="37"/>
      <c r="U27" s="34" t="s">
        <v>237</v>
      </c>
      <c r="V27" s="35">
        <v>2.6927418990396998</v>
      </c>
      <c r="W27" s="36">
        <v>5702.5</v>
      </c>
      <c r="X27" s="37"/>
      <c r="Y27" s="34" t="s">
        <v>237</v>
      </c>
      <c r="Z27" s="35">
        <v>1.6052735588320901</v>
      </c>
      <c r="AA27" s="36">
        <v>22</v>
      </c>
      <c r="AB27" s="37"/>
      <c r="AC27" s="34" t="s">
        <v>237</v>
      </c>
      <c r="AD27" s="35">
        <v>1.9116104416589299</v>
      </c>
      <c r="AE27" s="36">
        <v>487</v>
      </c>
      <c r="AF27" s="37"/>
      <c r="AG27" s="34" t="s">
        <v>237</v>
      </c>
      <c r="AH27" s="35">
        <v>0.94483517481116497</v>
      </c>
      <c r="AI27" s="36">
        <v>14</v>
      </c>
      <c r="AJ27" s="37"/>
      <c r="AK27" s="34" t="s">
        <v>237</v>
      </c>
      <c r="AL27" s="35">
        <v>1.6090266743563799</v>
      </c>
      <c r="AM27" s="36">
        <v>87</v>
      </c>
    </row>
    <row r="28" spans="2:39" x14ac:dyDescent="0.25">
      <c r="B28" s="55"/>
      <c r="C28" s="11">
        <v>623</v>
      </c>
      <c r="D28" s="10">
        <v>25.432099999999998</v>
      </c>
      <c r="E28" s="10">
        <v>497.303</v>
      </c>
      <c r="F28" s="10">
        <v>104.9781</v>
      </c>
      <c r="G28" s="10">
        <v>308.64940000000001</v>
      </c>
      <c r="H28" s="10">
        <v>123.1374</v>
      </c>
      <c r="O28" s="37"/>
      <c r="P28" s="37"/>
      <c r="Q28" s="34" t="s">
        <v>237</v>
      </c>
      <c r="R28" s="35">
        <v>2.3754936385562599</v>
      </c>
      <c r="S28" s="36">
        <v>18</v>
      </c>
      <c r="T28" s="37"/>
      <c r="U28" s="34" t="s">
        <v>237</v>
      </c>
      <c r="V28" s="35">
        <v>2.62527051361455</v>
      </c>
      <c r="W28" s="36">
        <v>5130.5</v>
      </c>
      <c r="X28" s="37"/>
      <c r="Y28" s="34" t="s">
        <v>237</v>
      </c>
      <c r="Z28" s="35">
        <v>1.5634569254805399</v>
      </c>
      <c r="AA28" s="36">
        <v>21</v>
      </c>
      <c r="AB28" s="37"/>
      <c r="AC28" s="34" t="s">
        <v>237</v>
      </c>
      <c r="AD28" s="35">
        <v>1.92522256328584</v>
      </c>
      <c r="AE28" s="36">
        <v>505</v>
      </c>
      <c r="AF28" s="37"/>
      <c r="AG28" s="34" t="s">
        <v>237</v>
      </c>
      <c r="AH28" s="35">
        <v>1.00332530382032</v>
      </c>
      <c r="AI28" s="36">
        <v>15</v>
      </c>
      <c r="AJ28" s="37"/>
      <c r="AK28" s="34" t="s">
        <v>237</v>
      </c>
      <c r="AL28" s="35">
        <v>1.6090266743563799</v>
      </c>
      <c r="AM28" s="36">
        <v>87</v>
      </c>
    </row>
    <row r="29" spans="2:39" x14ac:dyDescent="0.25">
      <c r="B29" s="55"/>
      <c r="C29" s="11">
        <v>39</v>
      </c>
      <c r="D29" s="10">
        <v>25.432099999999998</v>
      </c>
      <c r="E29" s="10">
        <v>344.6825</v>
      </c>
      <c r="F29" s="10">
        <v>59.665669999999999</v>
      </c>
      <c r="G29" s="10">
        <v>463.30059999999997</v>
      </c>
      <c r="H29" s="10">
        <v>124.8425</v>
      </c>
      <c r="O29" s="37"/>
      <c r="P29" s="37"/>
      <c r="Q29" s="34" t="s">
        <v>238</v>
      </c>
      <c r="R29" s="35">
        <v>2.2271486033900398</v>
      </c>
      <c r="S29" s="36">
        <v>15</v>
      </c>
      <c r="T29" s="37"/>
      <c r="U29" s="34" t="s">
        <v>238</v>
      </c>
      <c r="V29" s="35">
        <v>1.71020952998053</v>
      </c>
      <c r="W29" s="36">
        <v>535.5</v>
      </c>
      <c r="X29" s="37"/>
      <c r="Y29" s="34" t="s">
        <v>238</v>
      </c>
      <c r="Z29" s="35"/>
      <c r="AA29" s="36">
        <v>13</v>
      </c>
      <c r="AB29" s="37"/>
      <c r="AC29" s="34" t="s">
        <v>238</v>
      </c>
      <c r="AD29" s="35">
        <v>1.2491859453276899</v>
      </c>
      <c r="AE29" s="36">
        <v>92.5</v>
      </c>
      <c r="AF29" s="37"/>
      <c r="AG29" s="34" t="s">
        <v>238</v>
      </c>
      <c r="AH29" s="35">
        <v>0.94483517481116497</v>
      </c>
      <c r="AI29" s="36">
        <v>14</v>
      </c>
      <c r="AJ29" s="37"/>
      <c r="AK29" s="34" t="s">
        <v>238</v>
      </c>
      <c r="AL29" s="35">
        <v>0.14991241572511901</v>
      </c>
      <c r="AM29" s="36">
        <v>49</v>
      </c>
    </row>
    <row r="30" spans="2:39" x14ac:dyDescent="0.25">
      <c r="B30" s="55"/>
      <c r="C30" s="11">
        <v>49</v>
      </c>
      <c r="D30" s="10">
        <v>48.524500000000003</v>
      </c>
      <c r="E30" s="10">
        <v>400.036</v>
      </c>
      <c r="F30" s="10">
        <v>70.603059999999999</v>
      </c>
      <c r="G30" s="10">
        <v>692.28330000000005</v>
      </c>
      <c r="H30" s="10">
        <v>190.77860000000001</v>
      </c>
      <c r="O30" s="37"/>
      <c r="P30" s="37"/>
      <c r="Q30" s="34" t="s">
        <v>238</v>
      </c>
      <c r="R30" s="35">
        <v>2.2271486033900398</v>
      </c>
      <c r="S30" s="36">
        <v>15</v>
      </c>
      <c r="T30" s="37"/>
      <c r="U30" s="34" t="s">
        <v>238</v>
      </c>
      <c r="V30" s="35">
        <v>1.67346252959792</v>
      </c>
      <c r="W30" s="36">
        <v>481</v>
      </c>
      <c r="X30" s="37"/>
      <c r="Y30" s="34" t="s">
        <v>238</v>
      </c>
      <c r="Z30" s="35"/>
      <c r="AA30" s="36">
        <v>12</v>
      </c>
      <c r="AB30" s="37"/>
      <c r="AC30" s="34" t="s">
        <v>238</v>
      </c>
      <c r="AD30" s="35">
        <v>1.2366179018572101</v>
      </c>
      <c r="AE30" s="36">
        <v>90</v>
      </c>
      <c r="AF30" s="37"/>
      <c r="AG30" s="34" t="s">
        <v>238</v>
      </c>
      <c r="AH30" s="35">
        <v>0.94483517481116497</v>
      </c>
      <c r="AI30" s="36">
        <v>14</v>
      </c>
      <c r="AJ30" s="37"/>
      <c r="AK30" s="34" t="s">
        <v>238</v>
      </c>
      <c r="AL30" s="35">
        <v>0.55716772803661496</v>
      </c>
      <c r="AM30" s="36">
        <v>51</v>
      </c>
    </row>
    <row r="31" spans="2:39" x14ac:dyDescent="0.25">
      <c r="B31" s="55"/>
      <c r="C31" s="11">
        <v>361</v>
      </c>
      <c r="D31" s="10">
        <v>151.4907</v>
      </c>
      <c r="E31" s="10">
        <v>838.62159999999994</v>
      </c>
      <c r="F31" s="10">
        <v>245.667</v>
      </c>
      <c r="G31" s="10">
        <v>631.95910000000003</v>
      </c>
      <c r="H31" s="10">
        <v>226.50200000000001</v>
      </c>
      <c r="O31" s="37"/>
      <c r="P31" s="37"/>
      <c r="Q31" s="34" t="s">
        <v>239</v>
      </c>
      <c r="R31" s="35">
        <v>2.2271486033900398</v>
      </c>
      <c r="S31" s="36">
        <v>15</v>
      </c>
      <c r="T31" s="37"/>
      <c r="U31" s="34" t="s">
        <v>239</v>
      </c>
      <c r="V31" s="35">
        <v>2.3457438082150399</v>
      </c>
      <c r="W31" s="36">
        <v>2954</v>
      </c>
      <c r="X31" s="37"/>
      <c r="Y31" s="34" t="s">
        <v>239</v>
      </c>
      <c r="Z31" s="35">
        <v>0.71474166544303697</v>
      </c>
      <c r="AA31" s="36">
        <v>14</v>
      </c>
      <c r="AB31" s="37"/>
      <c r="AC31" s="34" t="s">
        <v>239</v>
      </c>
      <c r="AD31" s="35">
        <v>1.7198900973672699</v>
      </c>
      <c r="AE31" s="36">
        <v>293</v>
      </c>
      <c r="AF31" s="37"/>
      <c r="AG31" s="34" t="s">
        <v>239</v>
      </c>
      <c r="AH31" s="35">
        <v>1.2400314326917199</v>
      </c>
      <c r="AI31" s="36">
        <v>22</v>
      </c>
      <c r="AJ31" s="37"/>
      <c r="AK31" s="34" t="s">
        <v>239</v>
      </c>
      <c r="AL31" s="35">
        <v>1.4627308797079701</v>
      </c>
      <c r="AM31" s="36">
        <v>75.5</v>
      </c>
    </row>
    <row r="32" spans="2:39" x14ac:dyDescent="0.25">
      <c r="B32" s="55"/>
      <c r="C32" s="11">
        <v>752</v>
      </c>
      <c r="D32" s="10">
        <v>103.6551</v>
      </c>
      <c r="E32" s="10">
        <v>721.10670000000005</v>
      </c>
      <c r="F32" s="10">
        <v>610.73779999999999</v>
      </c>
      <c r="G32" s="10">
        <v>815.33920000000001</v>
      </c>
      <c r="H32" s="10">
        <v>651.94500000000005</v>
      </c>
      <c r="O32" s="37"/>
      <c r="P32" s="37"/>
      <c r="Q32" s="34" t="s">
        <v>239</v>
      </c>
      <c r="R32" s="35">
        <v>2.28406956355512</v>
      </c>
      <c r="S32" s="36">
        <v>16</v>
      </c>
      <c r="T32" s="37"/>
      <c r="U32" s="34" t="s">
        <v>239</v>
      </c>
      <c r="V32" s="35">
        <v>2.3062296783343701</v>
      </c>
      <c r="W32" s="36">
        <v>2696</v>
      </c>
      <c r="X32" s="37"/>
      <c r="Y32" s="34" t="s">
        <v>239</v>
      </c>
      <c r="Z32" s="35">
        <v>0.71474166544303697</v>
      </c>
      <c r="AA32" s="36">
        <v>14</v>
      </c>
      <c r="AB32" s="37"/>
      <c r="AC32" s="34" t="s">
        <v>239</v>
      </c>
      <c r="AD32" s="35">
        <v>1.7025655344314401</v>
      </c>
      <c r="AE32" s="36">
        <v>280</v>
      </c>
      <c r="AF32" s="37"/>
      <c r="AG32" s="34" t="s">
        <v>239</v>
      </c>
      <c r="AH32" s="35">
        <v>1.1612549309570399</v>
      </c>
      <c r="AI32" s="36">
        <v>19</v>
      </c>
      <c r="AJ32" s="37"/>
      <c r="AK32" s="34" t="s">
        <v>239</v>
      </c>
      <c r="AL32" s="35">
        <v>1.5261305134612899</v>
      </c>
      <c r="AM32" s="36">
        <v>80</v>
      </c>
    </row>
    <row r="33" spans="2:39" x14ac:dyDescent="0.25">
      <c r="O33" s="37"/>
      <c r="P33" s="37"/>
      <c r="Q33" s="34" t="s">
        <v>240</v>
      </c>
      <c r="R33" s="35">
        <v>2.2271486033900398</v>
      </c>
      <c r="S33" s="36">
        <v>15</v>
      </c>
      <c r="T33" s="37"/>
      <c r="U33" s="34" t="s">
        <v>240</v>
      </c>
      <c r="V33" s="35">
        <v>1.8107945133321199</v>
      </c>
      <c r="W33" s="36">
        <v>717</v>
      </c>
      <c r="X33" s="37"/>
      <c r="Y33" s="34" t="s">
        <v>240</v>
      </c>
      <c r="Z33" s="35"/>
      <c r="AA33" s="36">
        <v>13</v>
      </c>
      <c r="AB33" s="37"/>
      <c r="AC33" s="34" t="s">
        <v>240</v>
      </c>
      <c r="AD33" s="35">
        <v>1.3060126107307</v>
      </c>
      <c r="AE33" s="36">
        <v>105</v>
      </c>
      <c r="AF33" s="37"/>
      <c r="AG33" s="34" t="s">
        <v>240</v>
      </c>
      <c r="AH33" s="35">
        <v>1.0517828788236601</v>
      </c>
      <c r="AI33" s="36">
        <v>16</v>
      </c>
      <c r="AJ33" s="37"/>
      <c r="AK33" s="34" t="s">
        <v>240</v>
      </c>
      <c r="AL33" s="35"/>
      <c r="AM33" s="36">
        <v>43</v>
      </c>
    </row>
    <row r="34" spans="2:39" x14ac:dyDescent="0.25">
      <c r="B34" s="55" t="s">
        <v>47</v>
      </c>
      <c r="C34" s="13"/>
      <c r="D34" s="13" t="s">
        <v>24</v>
      </c>
      <c r="E34" s="13" t="s">
        <v>61</v>
      </c>
      <c r="F34" s="13" t="s">
        <v>62</v>
      </c>
      <c r="G34" s="13" t="s">
        <v>63</v>
      </c>
      <c r="H34" s="13" t="s">
        <v>64</v>
      </c>
      <c r="O34" s="37"/>
      <c r="P34" s="37"/>
      <c r="Q34" s="34" t="s">
        <v>240</v>
      </c>
      <c r="R34" s="35">
        <v>2.2271486033900398</v>
      </c>
      <c r="S34" s="36">
        <v>15</v>
      </c>
      <c r="T34" s="37"/>
      <c r="U34" s="34" t="s">
        <v>240</v>
      </c>
      <c r="V34" s="35">
        <v>1.77445340498005</v>
      </c>
      <c r="W34" s="36">
        <v>645.5</v>
      </c>
      <c r="X34" s="37"/>
      <c r="Y34" s="34" t="s">
        <v>240</v>
      </c>
      <c r="Z34" s="35"/>
      <c r="AA34" s="36">
        <v>12.5</v>
      </c>
      <c r="AB34" s="37"/>
      <c r="AC34" s="34" t="s">
        <v>240</v>
      </c>
      <c r="AD34" s="35">
        <v>1.3183766848704801</v>
      </c>
      <c r="AE34" s="36">
        <v>108</v>
      </c>
      <c r="AF34" s="37"/>
      <c r="AG34" s="34" t="s">
        <v>240</v>
      </c>
      <c r="AH34" s="35">
        <v>1.0517828788236601</v>
      </c>
      <c r="AI34" s="36">
        <v>16</v>
      </c>
      <c r="AJ34" s="37"/>
      <c r="AK34" s="34" t="s">
        <v>240</v>
      </c>
      <c r="AL34" s="35"/>
      <c r="AM34" s="36">
        <v>42</v>
      </c>
    </row>
    <row r="35" spans="2:39" x14ac:dyDescent="0.25">
      <c r="B35" s="55"/>
      <c r="C35" s="11">
        <v>623</v>
      </c>
      <c r="D35" s="10">
        <v>296.04939999999999</v>
      </c>
      <c r="E35" s="10">
        <v>296.04939999999999</v>
      </c>
      <c r="F35" s="10">
        <v>296.04939999999999</v>
      </c>
      <c r="G35" s="10">
        <v>296.04939999999999</v>
      </c>
      <c r="H35" s="10">
        <v>296.04939999999999</v>
      </c>
      <c r="O35" s="37"/>
      <c r="P35" s="37"/>
      <c r="Q35" s="34" t="s">
        <v>241</v>
      </c>
      <c r="R35" s="35">
        <v>2.2271486033900398</v>
      </c>
      <c r="S35" s="36">
        <v>15</v>
      </c>
      <c r="T35" s="37"/>
      <c r="U35" s="34" t="s">
        <v>241</v>
      </c>
      <c r="V35" s="35">
        <v>1.09604811445679</v>
      </c>
      <c r="W35" s="36">
        <v>92</v>
      </c>
      <c r="X35" s="37"/>
      <c r="Y35" s="34" t="s">
        <v>241</v>
      </c>
      <c r="Z35" s="35"/>
      <c r="AA35" s="36">
        <v>12</v>
      </c>
      <c r="AB35" s="37"/>
      <c r="AC35" s="34" t="s">
        <v>241</v>
      </c>
      <c r="AD35" s="35">
        <v>0.38025422229816402</v>
      </c>
      <c r="AE35" s="36">
        <v>28</v>
      </c>
      <c r="AF35" s="37"/>
      <c r="AG35" s="34" t="s">
        <v>241</v>
      </c>
      <c r="AH35" s="35">
        <v>0.87104170216340504</v>
      </c>
      <c r="AI35" s="36">
        <v>13</v>
      </c>
      <c r="AJ35" s="37"/>
      <c r="AK35" s="34" t="s">
        <v>241</v>
      </c>
      <c r="AL35" s="35"/>
      <c r="AM35" s="36">
        <v>48</v>
      </c>
    </row>
    <row r="36" spans="2:39" x14ac:dyDescent="0.25">
      <c r="B36" s="55"/>
      <c r="C36" s="11">
        <v>39</v>
      </c>
      <c r="D36" s="10">
        <v>296.04939999999999</v>
      </c>
      <c r="E36" s="10">
        <v>296.04939999999999</v>
      </c>
      <c r="F36" s="10">
        <v>296.04939999999999</v>
      </c>
      <c r="G36" s="10">
        <v>296.04939999999999</v>
      </c>
      <c r="H36" s="10">
        <v>296.04939999999999</v>
      </c>
      <c r="O36" s="37"/>
      <c r="P36" s="37"/>
      <c r="Q36" s="34" t="s">
        <v>241</v>
      </c>
      <c r="R36" s="35">
        <v>2.2271486033900398</v>
      </c>
      <c r="S36" s="36">
        <v>15</v>
      </c>
      <c r="T36" s="37"/>
      <c r="U36" s="34" t="s">
        <v>241</v>
      </c>
      <c r="V36" s="35">
        <v>1.1000697245414399</v>
      </c>
      <c r="W36" s="36">
        <v>93</v>
      </c>
      <c r="X36" s="37"/>
      <c r="Y36" s="34" t="s">
        <v>241</v>
      </c>
      <c r="Z36" s="35"/>
      <c r="AA36" s="36">
        <v>12</v>
      </c>
      <c r="AB36" s="37"/>
      <c r="AC36" s="34" t="s">
        <v>241</v>
      </c>
      <c r="AD36" s="35">
        <v>0.38025422229816402</v>
      </c>
      <c r="AE36" s="36">
        <v>28</v>
      </c>
      <c r="AF36" s="37"/>
      <c r="AG36" s="34" t="s">
        <v>241</v>
      </c>
      <c r="AH36" s="35">
        <v>0.87104170216340504</v>
      </c>
      <c r="AI36" s="36">
        <v>13</v>
      </c>
      <c r="AJ36" s="37"/>
      <c r="AK36" s="34" t="s">
        <v>241</v>
      </c>
      <c r="AL36" s="35">
        <v>0.67079335631385695</v>
      </c>
      <c r="AM36" s="36">
        <v>52</v>
      </c>
    </row>
    <row r="37" spans="2:39" x14ac:dyDescent="0.25">
      <c r="B37" s="55"/>
      <c r="C37" s="11">
        <v>49</v>
      </c>
      <c r="D37" s="10">
        <v>1552.8610000000001</v>
      </c>
      <c r="E37" s="10">
        <v>479.8913</v>
      </c>
      <c r="F37" s="10">
        <v>1727.0840000000001</v>
      </c>
      <c r="G37" s="10">
        <v>1047.4739999999999</v>
      </c>
      <c r="H37" s="10">
        <v>678.26179999999999</v>
      </c>
      <c r="O37" s="37"/>
      <c r="P37" s="37"/>
      <c r="Q37" s="34" t="s">
        <v>242</v>
      </c>
      <c r="R37" s="35">
        <v>2.3328354656701702</v>
      </c>
      <c r="S37" s="36">
        <v>17</v>
      </c>
      <c r="T37" s="37"/>
      <c r="U37" s="34" t="s">
        <v>242</v>
      </c>
      <c r="V37" s="35">
        <v>2.30543975935301</v>
      </c>
      <c r="W37" s="36">
        <v>2691</v>
      </c>
      <c r="X37" s="37"/>
      <c r="Y37" s="34" t="s">
        <v>242</v>
      </c>
      <c r="Z37" s="35">
        <v>1.31118206048085</v>
      </c>
      <c r="AA37" s="36">
        <v>17</v>
      </c>
      <c r="AB37" s="37"/>
      <c r="AC37" s="34" t="s">
        <v>242</v>
      </c>
      <c r="AD37" s="35">
        <v>1.76964350319215</v>
      </c>
      <c r="AE37" s="36">
        <v>334</v>
      </c>
      <c r="AF37" s="37"/>
      <c r="AG37" s="34" t="s">
        <v>242</v>
      </c>
      <c r="AH37" s="35">
        <v>1.26207841195208</v>
      </c>
      <c r="AI37" s="36">
        <v>23</v>
      </c>
      <c r="AJ37" s="37"/>
      <c r="AK37" s="34" t="s">
        <v>242</v>
      </c>
      <c r="AL37" s="35">
        <v>1.47026373998834</v>
      </c>
      <c r="AM37" s="36">
        <v>76</v>
      </c>
    </row>
    <row r="38" spans="2:39" x14ac:dyDescent="0.25">
      <c r="B38" s="55"/>
      <c r="C38" s="11">
        <v>361</v>
      </c>
      <c r="D38" s="10">
        <v>3115.5</v>
      </c>
      <c r="E38" s="10">
        <v>1804.6659999999999</v>
      </c>
      <c r="F38" s="10">
        <v>1127.7</v>
      </c>
      <c r="G38" s="10">
        <v>780.83619999999996</v>
      </c>
      <c r="H38" s="10">
        <v>1211.7660000000001</v>
      </c>
      <c r="O38" s="37"/>
      <c r="P38" s="37"/>
      <c r="Q38" s="34" t="s">
        <v>242</v>
      </c>
      <c r="R38" s="35">
        <v>2.3328354656701702</v>
      </c>
      <c r="S38" s="36">
        <v>17</v>
      </c>
      <c r="T38" s="37"/>
      <c r="U38" s="34" t="s">
        <v>242</v>
      </c>
      <c r="V38" s="35">
        <v>2.37774861296236</v>
      </c>
      <c r="W38" s="36">
        <v>3174</v>
      </c>
      <c r="X38" s="37"/>
      <c r="Y38" s="34" t="s">
        <v>242</v>
      </c>
      <c r="Z38" s="35">
        <v>1.355016442385</v>
      </c>
      <c r="AA38" s="36">
        <v>17.5</v>
      </c>
      <c r="AB38" s="37"/>
      <c r="AC38" s="34" t="s">
        <v>242</v>
      </c>
      <c r="AD38" s="35">
        <v>1.7486384494734399</v>
      </c>
      <c r="AE38" s="36">
        <v>316</v>
      </c>
      <c r="AF38" s="37"/>
      <c r="AG38" s="34" t="s">
        <v>242</v>
      </c>
      <c r="AH38" s="35">
        <v>1.3016138744521799</v>
      </c>
      <c r="AI38" s="36">
        <v>25</v>
      </c>
      <c r="AJ38" s="37"/>
      <c r="AK38" s="34" t="s">
        <v>242</v>
      </c>
      <c r="AL38" s="35">
        <v>1.36956367184605</v>
      </c>
      <c r="AM38" s="36">
        <v>70</v>
      </c>
    </row>
    <row r="39" spans="2:39" x14ac:dyDescent="0.25">
      <c r="B39" s="55"/>
      <c r="C39" s="11">
        <v>752</v>
      </c>
      <c r="D39" s="10">
        <v>2698.4029999999998</v>
      </c>
      <c r="E39" s="10">
        <v>296.04939999999999</v>
      </c>
      <c r="F39" s="10">
        <v>3133.9520000000002</v>
      </c>
      <c r="G39" s="10">
        <v>3945.8339999999998</v>
      </c>
      <c r="H39" s="10">
        <v>5168.0259999999998</v>
      </c>
      <c r="O39" s="37"/>
      <c r="P39" s="37"/>
      <c r="Q39" s="34" t="s">
        <v>243</v>
      </c>
      <c r="R39" s="35">
        <v>2.2271486033900398</v>
      </c>
      <c r="S39" s="36">
        <v>15</v>
      </c>
      <c r="T39" s="37"/>
      <c r="U39" s="34" t="s">
        <v>243</v>
      </c>
      <c r="V39" s="35">
        <v>1.4947860692485699</v>
      </c>
      <c r="W39" s="36">
        <v>285</v>
      </c>
      <c r="X39" s="37"/>
      <c r="Y39" s="34" t="s">
        <v>243</v>
      </c>
      <c r="Z39" s="35"/>
      <c r="AA39" s="36">
        <v>12</v>
      </c>
      <c r="AB39" s="37"/>
      <c r="AC39" s="34" t="s">
        <v>243</v>
      </c>
      <c r="AD39" s="35">
        <v>0.97401492597259098</v>
      </c>
      <c r="AE39" s="36">
        <v>54</v>
      </c>
      <c r="AF39" s="37"/>
      <c r="AG39" s="34" t="s">
        <v>243</v>
      </c>
      <c r="AH39" s="35">
        <v>1.5459656346457999</v>
      </c>
      <c r="AI39" s="36">
        <v>46</v>
      </c>
      <c r="AJ39" s="37"/>
      <c r="AK39" s="34" t="s">
        <v>243</v>
      </c>
      <c r="AL39" s="35">
        <v>0.89653123852779804</v>
      </c>
      <c r="AM39" s="36">
        <v>55</v>
      </c>
    </row>
    <row r="40" spans="2:39" x14ac:dyDescent="0.25">
      <c r="O40" s="37"/>
      <c r="P40" s="37"/>
      <c r="Q40" s="34" t="s">
        <v>243</v>
      </c>
      <c r="R40" s="35">
        <v>2.15878444599368</v>
      </c>
      <c r="S40" s="36">
        <v>14</v>
      </c>
      <c r="T40" s="37"/>
      <c r="U40" s="34" t="s">
        <v>243</v>
      </c>
      <c r="V40" s="35">
        <v>1.5111783361411999</v>
      </c>
      <c r="W40" s="36">
        <v>299</v>
      </c>
      <c r="X40" s="37"/>
      <c r="Y40" s="34" t="s">
        <v>243</v>
      </c>
      <c r="Z40" s="35"/>
      <c r="AA40" s="36">
        <v>13</v>
      </c>
      <c r="AB40" s="37"/>
      <c r="AC40" s="34" t="s">
        <v>243</v>
      </c>
      <c r="AD40" s="35">
        <v>1.0199191211393901</v>
      </c>
      <c r="AE40" s="36">
        <v>58.5</v>
      </c>
      <c r="AF40" s="37"/>
      <c r="AG40" s="34" t="s">
        <v>243</v>
      </c>
      <c r="AH40" s="35">
        <v>1.49479969501331</v>
      </c>
      <c r="AI40" s="36">
        <v>40</v>
      </c>
      <c r="AJ40" s="37"/>
      <c r="AK40" s="34" t="s">
        <v>243</v>
      </c>
      <c r="AL40" s="35"/>
      <c r="AM40" s="36">
        <v>47</v>
      </c>
    </row>
    <row r="41" spans="2:39" x14ac:dyDescent="0.25">
      <c r="O41" s="37"/>
      <c r="P41" s="37"/>
      <c r="Q41" s="34" t="s">
        <v>244</v>
      </c>
      <c r="R41" s="35">
        <v>2.28406956355512</v>
      </c>
      <c r="S41" s="36">
        <v>16</v>
      </c>
      <c r="T41" s="37"/>
      <c r="U41" s="34" t="s">
        <v>244</v>
      </c>
      <c r="V41" s="35">
        <v>2.61213616937499</v>
      </c>
      <c r="W41" s="36">
        <v>5019.5</v>
      </c>
      <c r="X41" s="37"/>
      <c r="Y41" s="34" t="s">
        <v>244</v>
      </c>
      <c r="Z41" s="35">
        <v>1.2016848231050901</v>
      </c>
      <c r="AA41" s="36">
        <v>16</v>
      </c>
      <c r="AB41" s="37"/>
      <c r="AC41" s="34" t="s">
        <v>244</v>
      </c>
      <c r="AD41" s="35">
        <v>1.8726682019365499</v>
      </c>
      <c r="AE41" s="36">
        <v>439</v>
      </c>
      <c r="AF41" s="37"/>
      <c r="AG41" s="34" t="s">
        <v>244</v>
      </c>
      <c r="AH41" s="35">
        <v>1.21612475444219</v>
      </c>
      <c r="AI41" s="36">
        <v>21</v>
      </c>
      <c r="AJ41" s="37"/>
      <c r="AK41" s="34" t="s">
        <v>244</v>
      </c>
      <c r="AL41" s="35">
        <v>1.36956367184605</v>
      </c>
      <c r="AM41" s="36">
        <v>70</v>
      </c>
    </row>
    <row r="42" spans="2:39" s="8" customFormat="1" x14ac:dyDescent="0.25">
      <c r="B42" s="9" t="s">
        <v>20</v>
      </c>
      <c r="C42" s="9" t="s">
        <v>21</v>
      </c>
      <c r="D42" s="54" t="s">
        <v>22</v>
      </c>
      <c r="E42" s="54"/>
      <c r="F42" s="54"/>
      <c r="G42" s="54"/>
      <c r="H42" s="54"/>
      <c r="N42" s="49"/>
      <c r="O42" s="37"/>
      <c r="P42" s="37"/>
      <c r="Q42" s="34" t="s">
        <v>244</v>
      </c>
      <c r="R42" s="35">
        <v>2.3328354656701702</v>
      </c>
      <c r="S42" s="36">
        <v>17</v>
      </c>
      <c r="T42" s="37"/>
      <c r="U42" s="34" t="s">
        <v>244</v>
      </c>
      <c r="V42" s="35">
        <v>2.6461006314789701</v>
      </c>
      <c r="W42" s="36">
        <v>5307</v>
      </c>
      <c r="X42" s="37"/>
      <c r="Y42" s="34" t="s">
        <v>244</v>
      </c>
      <c r="Z42" s="35">
        <v>1.31118206048085</v>
      </c>
      <c r="AA42" s="36">
        <v>17</v>
      </c>
      <c r="AB42" s="37"/>
      <c r="AC42" s="34" t="s">
        <v>244</v>
      </c>
      <c r="AD42" s="35">
        <v>1.9022512658547399</v>
      </c>
      <c r="AE42" s="36">
        <v>475</v>
      </c>
      <c r="AF42" s="37"/>
      <c r="AG42" s="34" t="s">
        <v>244</v>
      </c>
      <c r="AH42" s="35">
        <v>1.21612475444219</v>
      </c>
      <c r="AI42" s="36">
        <v>21</v>
      </c>
      <c r="AJ42" s="37"/>
      <c r="AK42" s="34" t="s">
        <v>244</v>
      </c>
      <c r="AL42" s="35">
        <v>1.3298427465817999</v>
      </c>
      <c r="AM42" s="36">
        <v>68</v>
      </c>
    </row>
    <row r="43" spans="2:39" x14ac:dyDescent="0.25">
      <c r="B43" s="55" t="s">
        <v>67</v>
      </c>
      <c r="C43" s="13"/>
      <c r="D43" s="13" t="s">
        <v>24</v>
      </c>
      <c r="E43" s="13" t="s">
        <v>61</v>
      </c>
      <c r="F43" s="13" t="s">
        <v>62</v>
      </c>
      <c r="G43" s="13" t="s">
        <v>63</v>
      </c>
      <c r="H43" s="13" t="s">
        <v>64</v>
      </c>
      <c r="O43" s="37"/>
      <c r="P43" s="37"/>
      <c r="Q43" s="34" t="s">
        <v>245</v>
      </c>
      <c r="R43" s="35">
        <v>2.2271486033900398</v>
      </c>
      <c r="S43" s="36">
        <v>15</v>
      </c>
      <c r="T43" s="37"/>
      <c r="U43" s="34" t="s">
        <v>245</v>
      </c>
      <c r="V43" s="35">
        <v>1.8515125812156199</v>
      </c>
      <c r="W43" s="36">
        <v>806</v>
      </c>
      <c r="X43" s="37"/>
      <c r="Y43" s="34" t="s">
        <v>245</v>
      </c>
      <c r="Z43" s="35"/>
      <c r="AA43" s="36">
        <v>13</v>
      </c>
      <c r="AB43" s="37"/>
      <c r="AC43" s="34" t="s">
        <v>245</v>
      </c>
      <c r="AD43" s="35">
        <v>1.3418647586136501</v>
      </c>
      <c r="AE43" s="36">
        <v>114</v>
      </c>
      <c r="AF43" s="37"/>
      <c r="AG43" s="34" t="s">
        <v>245</v>
      </c>
      <c r="AH43" s="35">
        <v>1.0931515933805001</v>
      </c>
      <c r="AI43" s="36">
        <v>17</v>
      </c>
      <c r="AJ43" s="37"/>
      <c r="AK43" s="34" t="s">
        <v>245</v>
      </c>
      <c r="AL43" s="35"/>
      <c r="AM43" s="36">
        <v>43</v>
      </c>
    </row>
    <row r="44" spans="2:39" x14ac:dyDescent="0.25">
      <c r="B44" s="55"/>
      <c r="C44" s="11">
        <v>623</v>
      </c>
      <c r="D44" s="10">
        <v>282.96269999999998</v>
      </c>
      <c r="E44" s="10">
        <v>282.96269999999998</v>
      </c>
      <c r="F44" s="10">
        <v>282.96269999999998</v>
      </c>
      <c r="G44" s="10">
        <v>282.96269999999998</v>
      </c>
      <c r="H44" s="10">
        <v>282.96269999999998</v>
      </c>
      <c r="O44" s="37"/>
      <c r="P44" s="37"/>
      <c r="Q44" s="34" t="s">
        <v>245</v>
      </c>
      <c r="R44" s="35">
        <v>2.2271486033900398</v>
      </c>
      <c r="S44" s="36">
        <v>15</v>
      </c>
      <c r="T44" s="37"/>
      <c r="U44" s="34" t="s">
        <v>245</v>
      </c>
      <c r="V44" s="35">
        <v>1.82245873764871</v>
      </c>
      <c r="W44" s="36">
        <v>741.5</v>
      </c>
      <c r="X44" s="37"/>
      <c r="Y44" s="34" t="s">
        <v>245</v>
      </c>
      <c r="Z44" s="35"/>
      <c r="AA44" s="36">
        <v>12</v>
      </c>
      <c r="AB44" s="37"/>
      <c r="AC44" s="34" t="s">
        <v>245</v>
      </c>
      <c r="AD44" s="35">
        <v>1.2931945336278201</v>
      </c>
      <c r="AE44" s="36">
        <v>102</v>
      </c>
      <c r="AF44" s="37"/>
      <c r="AG44" s="34" t="s">
        <v>245</v>
      </c>
      <c r="AH44" s="35">
        <v>1.1612549309570399</v>
      </c>
      <c r="AI44" s="36">
        <v>19</v>
      </c>
      <c r="AJ44" s="37"/>
      <c r="AK44" s="34" t="s">
        <v>245</v>
      </c>
      <c r="AL44" s="35">
        <v>0.55716772803661496</v>
      </c>
      <c r="AM44" s="36">
        <v>51</v>
      </c>
    </row>
    <row r="45" spans="2:39" x14ac:dyDescent="0.25">
      <c r="B45" s="55"/>
      <c r="C45" s="11">
        <v>39</v>
      </c>
      <c r="D45" s="10">
        <v>282.96269999999998</v>
      </c>
      <c r="E45" s="10">
        <v>282.96269999999998</v>
      </c>
      <c r="F45" s="10">
        <v>282.96269999999998</v>
      </c>
      <c r="G45" s="10">
        <v>282.96269999999998</v>
      </c>
      <c r="H45" s="10">
        <v>282.96269999999998</v>
      </c>
      <c r="O45" s="37"/>
      <c r="P45" s="37"/>
      <c r="Q45" s="34" t="s">
        <v>246</v>
      </c>
      <c r="R45" s="35">
        <v>2.15878444599368</v>
      </c>
      <c r="S45" s="36">
        <v>14</v>
      </c>
      <c r="T45" s="37"/>
      <c r="U45" s="34" t="s">
        <v>246</v>
      </c>
      <c r="V45" s="35">
        <v>1.15167977213868</v>
      </c>
      <c r="W45" s="36">
        <v>107</v>
      </c>
      <c r="X45" s="37"/>
      <c r="Y45" s="34" t="s">
        <v>246</v>
      </c>
      <c r="Z45" s="35"/>
      <c r="AA45" s="36">
        <v>12</v>
      </c>
      <c r="AB45" s="37"/>
      <c r="AC45" s="34" t="s">
        <v>246</v>
      </c>
      <c r="AD45" s="35">
        <v>0.87346132543119903</v>
      </c>
      <c r="AE45" s="36">
        <v>46</v>
      </c>
      <c r="AF45" s="37"/>
      <c r="AG45" s="34" t="s">
        <v>246</v>
      </c>
      <c r="AH45" s="35">
        <v>2.3286678501514899</v>
      </c>
      <c r="AI45" s="36">
        <v>569</v>
      </c>
      <c r="AJ45" s="37"/>
      <c r="AK45" s="34" t="s">
        <v>246</v>
      </c>
      <c r="AL45" s="35"/>
      <c r="AM45" s="36">
        <v>47</v>
      </c>
    </row>
    <row r="46" spans="2:39" x14ac:dyDescent="0.25">
      <c r="B46" s="55"/>
      <c r="C46" s="11">
        <v>49</v>
      </c>
      <c r="D46" s="10">
        <v>282.96269999999998</v>
      </c>
      <c r="E46" s="10">
        <v>282.96269999999998</v>
      </c>
      <c r="F46" s="10">
        <v>282.96269999999998</v>
      </c>
      <c r="G46" s="10">
        <v>282.96269999999998</v>
      </c>
      <c r="H46" s="10">
        <v>282.96269999999998</v>
      </c>
      <c r="O46" s="37"/>
      <c r="P46" s="37"/>
      <c r="Q46" s="34" t="s">
        <v>246</v>
      </c>
      <c r="R46" s="35">
        <v>2.2271486033900398</v>
      </c>
      <c r="S46" s="36">
        <v>15</v>
      </c>
      <c r="T46" s="37"/>
      <c r="U46" s="34" t="s">
        <v>246</v>
      </c>
      <c r="V46" s="35">
        <v>1.1871521814191699</v>
      </c>
      <c r="W46" s="36">
        <v>118</v>
      </c>
      <c r="X46" s="37"/>
      <c r="Y46" s="34" t="s">
        <v>246</v>
      </c>
      <c r="Z46" s="35"/>
      <c r="AA46" s="36">
        <v>12</v>
      </c>
      <c r="AB46" s="37"/>
      <c r="AC46" s="34" t="s">
        <v>246</v>
      </c>
      <c r="AD46" s="35">
        <v>0.939639615062142</v>
      </c>
      <c r="AE46" s="36">
        <v>51</v>
      </c>
      <c r="AF46" s="37"/>
      <c r="AG46" s="34" t="s">
        <v>246</v>
      </c>
      <c r="AH46" s="35">
        <v>2.4835571496369599</v>
      </c>
      <c r="AI46" s="36">
        <v>954</v>
      </c>
      <c r="AJ46" s="37"/>
      <c r="AK46" s="34" t="s">
        <v>246</v>
      </c>
      <c r="AL46" s="35">
        <v>0.55716772803661496</v>
      </c>
      <c r="AM46" s="36">
        <v>51</v>
      </c>
    </row>
    <row r="47" spans="2:39" x14ac:dyDescent="0.25">
      <c r="B47" s="55"/>
      <c r="C47" s="11">
        <v>361</v>
      </c>
      <c r="D47" s="10">
        <v>282.96269999999998</v>
      </c>
      <c r="E47" s="10">
        <v>282.96269999999998</v>
      </c>
      <c r="F47" s="10">
        <v>282.96269999999998</v>
      </c>
      <c r="G47" s="10">
        <v>282.96269999999998</v>
      </c>
      <c r="H47" s="10">
        <v>282.96269999999998</v>
      </c>
      <c r="O47" s="37"/>
      <c r="P47" s="37"/>
      <c r="Q47" s="34" t="s">
        <v>247</v>
      </c>
      <c r="R47" s="35">
        <v>2.28406956355512</v>
      </c>
      <c r="S47" s="36">
        <v>16</v>
      </c>
      <c r="T47" s="37"/>
      <c r="U47" s="34" t="s">
        <v>247</v>
      </c>
      <c r="V47" s="35">
        <v>3.28602987145748</v>
      </c>
      <c r="W47" s="36">
        <v>9498</v>
      </c>
      <c r="X47" s="37"/>
      <c r="Y47" s="34" t="s">
        <v>247</v>
      </c>
      <c r="Z47" s="35">
        <v>1.6425004820934399</v>
      </c>
      <c r="AA47" s="36">
        <v>23</v>
      </c>
      <c r="AB47" s="37"/>
      <c r="AC47" s="34" t="s">
        <v>247</v>
      </c>
      <c r="AD47" s="35">
        <v>2.0210828404180901</v>
      </c>
      <c r="AE47" s="36">
        <v>652</v>
      </c>
      <c r="AF47" s="37"/>
      <c r="AG47" s="34" t="s">
        <v>247</v>
      </c>
      <c r="AH47" s="35">
        <v>2.0438422020027098</v>
      </c>
      <c r="AI47" s="36">
        <v>218.5</v>
      </c>
      <c r="AJ47" s="37"/>
      <c r="AK47" s="34" t="s">
        <v>247</v>
      </c>
      <c r="AL47" s="35">
        <v>0.83384813066679997</v>
      </c>
      <c r="AM47" s="36">
        <v>54</v>
      </c>
    </row>
    <row r="48" spans="2:39" x14ac:dyDescent="0.25">
      <c r="B48" s="55"/>
      <c r="C48" s="11">
        <v>752</v>
      </c>
      <c r="D48" s="10">
        <v>282.96269999999998</v>
      </c>
      <c r="E48" s="10">
        <v>1588.626</v>
      </c>
      <c r="F48" s="10">
        <v>282.96269999999998</v>
      </c>
      <c r="G48" s="10">
        <v>1441.3489999999999</v>
      </c>
      <c r="H48" s="10">
        <v>282.96269999999998</v>
      </c>
      <c r="O48" s="37"/>
      <c r="P48" s="37"/>
      <c r="Q48" s="34" t="s">
        <v>247</v>
      </c>
      <c r="R48" s="35">
        <v>2.2271486033900398</v>
      </c>
      <c r="S48" s="36">
        <v>15</v>
      </c>
      <c r="T48" s="37"/>
      <c r="U48" s="34" t="s">
        <v>247</v>
      </c>
      <c r="V48" s="35">
        <v>1.9620589142445699</v>
      </c>
      <c r="W48" s="36">
        <v>1102</v>
      </c>
      <c r="X48" s="37"/>
      <c r="Y48" s="34" t="s">
        <v>247</v>
      </c>
      <c r="Z48" s="35"/>
      <c r="AA48" s="36">
        <v>13</v>
      </c>
      <c r="AB48" s="37"/>
      <c r="AC48" s="34" t="s">
        <v>247</v>
      </c>
      <c r="AD48" s="35">
        <v>1.4528756825693601</v>
      </c>
      <c r="AE48" s="36">
        <v>148.5</v>
      </c>
      <c r="AF48" s="37"/>
      <c r="AG48" s="34" t="s">
        <v>247</v>
      </c>
      <c r="AH48" s="35">
        <v>1.00332530382032</v>
      </c>
      <c r="AI48" s="36">
        <v>15</v>
      </c>
      <c r="AJ48" s="37"/>
      <c r="AK48" s="34" t="s">
        <v>247</v>
      </c>
      <c r="AL48" s="35">
        <v>1.0426776642453901</v>
      </c>
      <c r="AM48" s="36">
        <v>58</v>
      </c>
    </row>
    <row r="49" spans="15:39" x14ac:dyDescent="0.25">
      <c r="O49" s="37"/>
      <c r="P49" s="37"/>
      <c r="Q49" s="34" t="s">
        <v>248</v>
      </c>
      <c r="R49" s="35">
        <v>2.2271486033900398</v>
      </c>
      <c r="S49" s="36">
        <v>15</v>
      </c>
      <c r="T49" s="37"/>
      <c r="U49" s="34" t="s">
        <v>248</v>
      </c>
      <c r="V49" s="35">
        <v>1.44576638203691</v>
      </c>
      <c r="W49" s="36">
        <v>247</v>
      </c>
      <c r="X49" s="37"/>
      <c r="Y49" s="34" t="s">
        <v>248</v>
      </c>
      <c r="Z49" s="35"/>
      <c r="AA49" s="36">
        <v>13</v>
      </c>
      <c r="AB49" s="37"/>
      <c r="AC49" s="34" t="s">
        <v>248</v>
      </c>
      <c r="AD49" s="35">
        <v>0.927378166226695</v>
      </c>
      <c r="AE49" s="36">
        <v>50</v>
      </c>
      <c r="AF49" s="37"/>
      <c r="AG49" s="34" t="s">
        <v>248</v>
      </c>
      <c r="AH49" s="35">
        <v>2.1344930435117702</v>
      </c>
      <c r="AI49" s="36">
        <v>296</v>
      </c>
      <c r="AJ49" s="37"/>
      <c r="AK49" s="34" t="s">
        <v>248</v>
      </c>
      <c r="AL49" s="35"/>
      <c r="AM49" s="36">
        <v>46</v>
      </c>
    </row>
    <row r="50" spans="15:39" x14ac:dyDescent="0.25">
      <c r="O50" s="37"/>
      <c r="P50" s="37"/>
      <c r="Q50" s="34" t="s">
        <v>248</v>
      </c>
      <c r="R50" s="35">
        <v>2.2271486033900398</v>
      </c>
      <c r="S50" s="36">
        <v>15</v>
      </c>
      <c r="T50" s="37"/>
      <c r="U50" s="34" t="s">
        <v>248</v>
      </c>
      <c r="V50" s="35">
        <v>1.60446719996326</v>
      </c>
      <c r="W50" s="36">
        <v>393</v>
      </c>
      <c r="X50" s="37"/>
      <c r="Y50" s="34" t="s">
        <v>248</v>
      </c>
      <c r="Z50" s="35"/>
      <c r="AA50" s="36">
        <v>13</v>
      </c>
      <c r="AB50" s="37"/>
      <c r="AC50" s="34" t="s">
        <v>248</v>
      </c>
      <c r="AD50" s="35">
        <v>1.1782342826314001</v>
      </c>
      <c r="AE50" s="36">
        <v>79.5</v>
      </c>
      <c r="AF50" s="37"/>
      <c r="AG50" s="34" t="s">
        <v>248</v>
      </c>
      <c r="AH50" s="35">
        <v>2.64285562946844</v>
      </c>
      <c r="AI50" s="36">
        <v>1601.5</v>
      </c>
      <c r="AJ50" s="37"/>
      <c r="AK50" s="34" t="s">
        <v>248</v>
      </c>
      <c r="AL50" s="35">
        <v>0.14991241572511901</v>
      </c>
      <c r="AM50" s="36">
        <v>49</v>
      </c>
    </row>
    <row r="51" spans="15:39" x14ac:dyDescent="0.25">
      <c r="O51" s="37"/>
      <c r="P51" s="37"/>
      <c r="Q51" s="34" t="s">
        <v>249</v>
      </c>
      <c r="R51" s="35">
        <v>2.3754936385562599</v>
      </c>
      <c r="S51" s="36">
        <v>18</v>
      </c>
      <c r="T51" s="37"/>
      <c r="U51" s="34" t="s">
        <v>249</v>
      </c>
      <c r="V51" s="35"/>
      <c r="W51" s="36">
        <v>13257</v>
      </c>
      <c r="X51" s="37"/>
      <c r="Y51" s="34" t="s">
        <v>249</v>
      </c>
      <c r="Z51" s="35">
        <v>1.6425004820934399</v>
      </c>
      <c r="AA51" s="36">
        <v>23</v>
      </c>
      <c r="AB51" s="37"/>
      <c r="AC51" s="34" t="s">
        <v>249</v>
      </c>
      <c r="AD51" s="35">
        <v>2.10727448222866</v>
      </c>
      <c r="AE51" s="36">
        <v>819.5</v>
      </c>
      <c r="AF51" s="37"/>
      <c r="AG51" s="34" t="s">
        <v>249</v>
      </c>
      <c r="AH51" s="35">
        <v>2.40344454218098</v>
      </c>
      <c r="AI51" s="36">
        <v>731</v>
      </c>
      <c r="AJ51" s="37"/>
      <c r="AK51" s="34" t="s">
        <v>249</v>
      </c>
      <c r="AL51" s="35">
        <v>1.08194945838225</v>
      </c>
      <c r="AM51" s="36">
        <v>59</v>
      </c>
    </row>
    <row r="52" spans="15:39" x14ac:dyDescent="0.25">
      <c r="O52" s="37"/>
      <c r="P52" s="37"/>
      <c r="Q52" s="34" t="s">
        <v>249</v>
      </c>
      <c r="R52" s="35">
        <v>2.3093233109217102</v>
      </c>
      <c r="S52" s="36">
        <v>16.5</v>
      </c>
      <c r="T52" s="37"/>
      <c r="U52" s="34" t="s">
        <v>249</v>
      </c>
      <c r="V52" s="35">
        <v>3.2248549047595199</v>
      </c>
      <c r="W52" s="36">
        <v>9258</v>
      </c>
      <c r="X52" s="37"/>
      <c r="Y52" s="34" t="s">
        <v>249</v>
      </c>
      <c r="Z52" s="35">
        <v>1.5634569254805399</v>
      </c>
      <c r="AA52" s="36">
        <v>21</v>
      </c>
      <c r="AB52" s="37"/>
      <c r="AC52" s="34" t="s">
        <v>249</v>
      </c>
      <c r="AD52" s="35">
        <v>2.0117484120856801</v>
      </c>
      <c r="AE52" s="36">
        <v>636</v>
      </c>
      <c r="AF52" s="37"/>
      <c r="AG52" s="34" t="s">
        <v>249</v>
      </c>
      <c r="AH52" s="35">
        <v>1.9821323582213199</v>
      </c>
      <c r="AI52" s="36">
        <v>178</v>
      </c>
      <c r="AJ52" s="37"/>
      <c r="AK52" s="34" t="s">
        <v>249</v>
      </c>
      <c r="AL52" s="35">
        <v>1.4229088843540001</v>
      </c>
      <c r="AM52" s="36">
        <v>73</v>
      </c>
    </row>
    <row r="53" spans="15:39" x14ac:dyDescent="0.25">
      <c r="O53" s="37"/>
      <c r="P53" s="37"/>
      <c r="Q53" s="34" t="s">
        <v>250</v>
      </c>
      <c r="R53" s="35">
        <v>2.2271486033900398</v>
      </c>
      <c r="S53" s="36">
        <v>15</v>
      </c>
      <c r="T53" s="37"/>
      <c r="U53" s="34" t="s">
        <v>250</v>
      </c>
      <c r="V53" s="35">
        <v>1.98172776414046</v>
      </c>
      <c r="W53" s="36">
        <v>1164</v>
      </c>
      <c r="X53" s="37"/>
      <c r="Y53" s="34" t="s">
        <v>250</v>
      </c>
      <c r="Z53" s="35"/>
      <c r="AA53" s="36">
        <v>13</v>
      </c>
      <c r="AB53" s="37"/>
      <c r="AC53" s="34" t="s">
        <v>250</v>
      </c>
      <c r="AD53" s="35">
        <v>1.4542522047197299</v>
      </c>
      <c r="AE53" s="36">
        <v>149</v>
      </c>
      <c r="AF53" s="37"/>
      <c r="AG53" s="34" t="s">
        <v>250</v>
      </c>
      <c r="AH53" s="35">
        <v>2.145349878148</v>
      </c>
      <c r="AI53" s="36">
        <v>307</v>
      </c>
      <c r="AJ53" s="37"/>
      <c r="AK53" s="34" t="s">
        <v>250</v>
      </c>
      <c r="AL53" s="35"/>
      <c r="AM53" s="36">
        <v>45</v>
      </c>
    </row>
    <row r="54" spans="15:39" x14ac:dyDescent="0.25">
      <c r="O54" s="37"/>
      <c r="P54" s="37"/>
      <c r="Q54" s="34" t="s">
        <v>250</v>
      </c>
      <c r="R54" s="35">
        <v>2.28406956355512</v>
      </c>
      <c r="S54" s="36">
        <v>16</v>
      </c>
      <c r="T54" s="37"/>
      <c r="U54" s="34" t="s">
        <v>250</v>
      </c>
      <c r="V54" s="35">
        <v>2.1729033069640602</v>
      </c>
      <c r="W54" s="36">
        <v>1942</v>
      </c>
      <c r="X54" s="37"/>
      <c r="Y54" s="34" t="s">
        <v>250</v>
      </c>
      <c r="Z54" s="35">
        <v>0.167513624654339</v>
      </c>
      <c r="AA54" s="36">
        <v>13.5</v>
      </c>
      <c r="AB54" s="37"/>
      <c r="AC54" s="34" t="s">
        <v>250</v>
      </c>
      <c r="AD54" s="35">
        <v>1.5456997488105499</v>
      </c>
      <c r="AE54" s="36">
        <v>187</v>
      </c>
      <c r="AF54" s="37"/>
      <c r="AG54" s="34" t="s">
        <v>250</v>
      </c>
      <c r="AH54" s="35">
        <v>1.93620142015157</v>
      </c>
      <c r="AI54" s="36">
        <v>153</v>
      </c>
      <c r="AJ54" s="37"/>
      <c r="AK54" s="34" t="s">
        <v>250</v>
      </c>
      <c r="AL54" s="35"/>
      <c r="AM54" s="36">
        <v>45</v>
      </c>
    </row>
    <row r="55" spans="15:39" x14ac:dyDescent="0.25">
      <c r="O55" s="37"/>
      <c r="P55" s="37"/>
      <c r="Q55" s="34" t="s">
        <v>251</v>
      </c>
      <c r="R55" s="35">
        <v>2.2271486033900398</v>
      </c>
      <c r="S55" s="36">
        <v>15</v>
      </c>
      <c r="T55" s="37"/>
      <c r="U55" s="34" t="s">
        <v>251</v>
      </c>
      <c r="V55" s="35">
        <v>1.29532198631364</v>
      </c>
      <c r="W55" s="36">
        <v>160</v>
      </c>
      <c r="X55" s="37"/>
      <c r="Y55" s="34" t="s">
        <v>251</v>
      </c>
      <c r="Z55" s="35"/>
      <c r="AA55" s="36">
        <v>12</v>
      </c>
      <c r="AB55" s="37"/>
      <c r="AC55" s="34" t="s">
        <v>251</v>
      </c>
      <c r="AD55" s="35">
        <v>1.3674109892480499</v>
      </c>
      <c r="AE55" s="36">
        <v>121</v>
      </c>
      <c r="AF55" s="37"/>
      <c r="AG55" s="34" t="s">
        <v>251</v>
      </c>
      <c r="AH55" s="35">
        <v>2.68793159882657</v>
      </c>
      <c r="AI55" s="36">
        <v>1847</v>
      </c>
      <c r="AJ55" s="37"/>
      <c r="AK55" s="34" t="s">
        <v>251</v>
      </c>
      <c r="AL55" s="35"/>
      <c r="AM55" s="36">
        <v>48</v>
      </c>
    </row>
    <row r="56" spans="15:39" x14ac:dyDescent="0.25">
      <c r="O56" s="37"/>
      <c r="P56" s="37"/>
      <c r="Q56" s="34" t="s">
        <v>251</v>
      </c>
      <c r="R56" s="35">
        <v>2.2271486033900398</v>
      </c>
      <c r="S56" s="36">
        <v>15</v>
      </c>
      <c r="T56" s="37"/>
      <c r="U56" s="34" t="s">
        <v>251</v>
      </c>
      <c r="V56" s="35">
        <v>1.3325830028003101</v>
      </c>
      <c r="W56" s="36">
        <v>178</v>
      </c>
      <c r="X56" s="37"/>
      <c r="Y56" s="34" t="s">
        <v>251</v>
      </c>
      <c r="Z56" s="35"/>
      <c r="AA56" s="36">
        <v>13</v>
      </c>
      <c r="AB56" s="37"/>
      <c r="AC56" s="34" t="s">
        <v>251</v>
      </c>
      <c r="AD56" s="35">
        <v>1.43447234813845</v>
      </c>
      <c r="AE56" s="36">
        <v>142</v>
      </c>
      <c r="AF56" s="37"/>
      <c r="AG56" s="34" t="s">
        <v>251</v>
      </c>
      <c r="AH56" s="35">
        <v>2.7411895599285301</v>
      </c>
      <c r="AI56" s="36">
        <v>2179.5</v>
      </c>
      <c r="AJ56" s="37"/>
      <c r="AK56" s="34" t="s">
        <v>251</v>
      </c>
      <c r="AL56" s="35"/>
      <c r="AM56" s="36">
        <v>47.5</v>
      </c>
    </row>
    <row r="57" spans="15:39" x14ac:dyDescent="0.25">
      <c r="O57" s="37"/>
      <c r="P57" s="37"/>
      <c r="Q57" s="34" t="s">
        <v>252</v>
      </c>
      <c r="R57" s="35">
        <v>2.5456112736262599</v>
      </c>
      <c r="S57" s="36">
        <v>23.5</v>
      </c>
      <c r="T57" s="37"/>
      <c r="U57" s="34" t="s">
        <v>252</v>
      </c>
      <c r="V57" s="35"/>
      <c r="W57" s="36">
        <v>17692.5</v>
      </c>
      <c r="X57" s="37"/>
      <c r="Y57" s="34" t="s">
        <v>252</v>
      </c>
      <c r="Z57" s="35">
        <v>2.38572645151124</v>
      </c>
      <c r="AA57" s="36">
        <v>99</v>
      </c>
      <c r="AB57" s="37"/>
      <c r="AC57" s="34" t="s">
        <v>252</v>
      </c>
      <c r="AD57" s="35">
        <v>2.1629964909731099</v>
      </c>
      <c r="AE57" s="36">
        <v>949</v>
      </c>
      <c r="AF57" s="37"/>
      <c r="AG57" s="34" t="s">
        <v>252</v>
      </c>
      <c r="AH57" s="35">
        <v>2.4691194991014398</v>
      </c>
      <c r="AI57" s="36">
        <v>909.5</v>
      </c>
      <c r="AJ57" s="37"/>
      <c r="AK57" s="34" t="s">
        <v>252</v>
      </c>
      <c r="AL57" s="35">
        <v>1.74570527428705</v>
      </c>
      <c r="AM57" s="36">
        <v>102</v>
      </c>
    </row>
    <row r="58" spans="15:39" x14ac:dyDescent="0.25">
      <c r="O58" s="37"/>
      <c r="P58" s="37"/>
      <c r="Q58" s="34" t="s">
        <v>252</v>
      </c>
      <c r="R58" s="35">
        <v>2.5069671417640298</v>
      </c>
      <c r="S58" s="36">
        <v>22</v>
      </c>
      <c r="T58" s="37"/>
      <c r="U58" s="34" t="s">
        <v>252</v>
      </c>
      <c r="V58" s="35"/>
      <c r="W58" s="36">
        <v>17724.5</v>
      </c>
      <c r="X58" s="37"/>
      <c r="Y58" s="34" t="s">
        <v>252</v>
      </c>
      <c r="Z58" s="35">
        <v>2.40510964263538</v>
      </c>
      <c r="AA58" s="36">
        <v>104</v>
      </c>
      <c r="AB58" s="37"/>
      <c r="AC58" s="34" t="s">
        <v>252</v>
      </c>
      <c r="AD58" s="35">
        <v>2.1270911383230899</v>
      </c>
      <c r="AE58" s="36">
        <v>863.5</v>
      </c>
      <c r="AF58" s="37"/>
      <c r="AG58" s="34" t="s">
        <v>252</v>
      </c>
      <c r="AH58" s="35">
        <v>2.4871838508646902</v>
      </c>
      <c r="AI58" s="36">
        <v>965.5</v>
      </c>
      <c r="AJ58" s="37"/>
      <c r="AK58" s="34" t="s">
        <v>252</v>
      </c>
      <c r="AL58" s="35">
        <v>1.70912287830569</v>
      </c>
      <c r="AM58" s="36">
        <v>97.5</v>
      </c>
    </row>
    <row r="59" spans="15:39" x14ac:dyDescent="0.25">
      <c r="O59" s="37"/>
      <c r="P59" s="37"/>
      <c r="Q59" s="34" t="s">
        <v>253</v>
      </c>
      <c r="R59" s="35">
        <v>2.28406956355512</v>
      </c>
      <c r="S59" s="36">
        <v>16</v>
      </c>
      <c r="T59" s="37"/>
      <c r="U59" s="34" t="s">
        <v>253</v>
      </c>
      <c r="V59" s="35">
        <v>2.0115705422842201</v>
      </c>
      <c r="W59" s="36">
        <v>1264</v>
      </c>
      <c r="X59" s="37"/>
      <c r="Y59" s="34" t="s">
        <v>253</v>
      </c>
      <c r="Z59" s="35">
        <v>1.0389903338708399</v>
      </c>
      <c r="AA59" s="36">
        <v>15</v>
      </c>
      <c r="AB59" s="37"/>
      <c r="AC59" s="34" t="s">
        <v>253</v>
      </c>
      <c r="AD59" s="35">
        <v>1.6086654895141701</v>
      </c>
      <c r="AE59" s="36">
        <v>219.5</v>
      </c>
      <c r="AF59" s="37"/>
      <c r="AG59" s="34" t="s">
        <v>253</v>
      </c>
      <c r="AH59" s="35">
        <v>2.2718410638098301</v>
      </c>
      <c r="AI59" s="36">
        <v>470</v>
      </c>
      <c r="AJ59" s="37"/>
      <c r="AK59" s="34" t="s">
        <v>253</v>
      </c>
      <c r="AL59" s="35"/>
      <c r="AM59" s="36">
        <v>47</v>
      </c>
    </row>
    <row r="60" spans="15:39" x14ac:dyDescent="0.25">
      <c r="O60" s="37"/>
      <c r="P60" s="37"/>
      <c r="Q60" s="34" t="s">
        <v>253</v>
      </c>
      <c r="R60" s="35">
        <v>2.2271486033900398</v>
      </c>
      <c r="S60" s="36">
        <v>15</v>
      </c>
      <c r="T60" s="37"/>
      <c r="U60" s="34" t="s">
        <v>253</v>
      </c>
      <c r="V60" s="35">
        <v>2.0326191598212699</v>
      </c>
      <c r="W60" s="36">
        <v>1339</v>
      </c>
      <c r="X60" s="37"/>
      <c r="Y60" s="34" t="s">
        <v>253</v>
      </c>
      <c r="Z60" s="35">
        <v>1.0389903338708399</v>
      </c>
      <c r="AA60" s="36">
        <v>15</v>
      </c>
      <c r="AB60" s="37"/>
      <c r="AC60" s="34" t="s">
        <v>253</v>
      </c>
      <c r="AD60" s="35">
        <v>1.6156970295744699</v>
      </c>
      <c r="AE60" s="36">
        <v>223.5</v>
      </c>
      <c r="AF60" s="37"/>
      <c r="AG60" s="34" t="s">
        <v>253</v>
      </c>
      <c r="AH60" s="35">
        <v>2.27623212547994</v>
      </c>
      <c r="AI60" s="36">
        <v>477</v>
      </c>
      <c r="AJ60" s="37"/>
      <c r="AK60" s="34" t="s">
        <v>253</v>
      </c>
      <c r="AL60" s="35">
        <v>0.67079335631385695</v>
      </c>
      <c r="AM60" s="36">
        <v>52</v>
      </c>
    </row>
    <row r="61" spans="15:39" x14ac:dyDescent="0.25">
      <c r="O61" s="37"/>
      <c r="P61" s="37"/>
      <c r="Q61" s="34" t="s">
        <v>254</v>
      </c>
      <c r="R61" s="35">
        <v>2.4134057184637201</v>
      </c>
      <c r="S61" s="36">
        <v>19</v>
      </c>
      <c r="T61" s="37"/>
      <c r="U61" s="34" t="s">
        <v>254</v>
      </c>
      <c r="V61" s="35">
        <v>2.9973131923154099</v>
      </c>
      <c r="W61" s="36">
        <v>8045</v>
      </c>
      <c r="X61" s="37"/>
      <c r="Y61" s="34" t="s">
        <v>254</v>
      </c>
      <c r="Z61" s="35">
        <v>1.7604621975600701</v>
      </c>
      <c r="AA61" s="36">
        <v>27</v>
      </c>
      <c r="AB61" s="37"/>
      <c r="AC61" s="34" t="s">
        <v>254</v>
      </c>
      <c r="AD61" s="35">
        <v>1.9926765710262699</v>
      </c>
      <c r="AE61" s="36">
        <v>604.5</v>
      </c>
      <c r="AF61" s="37"/>
      <c r="AG61" s="34" t="s">
        <v>254</v>
      </c>
      <c r="AH61" s="35">
        <v>2.0731864010570602</v>
      </c>
      <c r="AI61" s="36">
        <v>241</v>
      </c>
      <c r="AJ61" s="37"/>
      <c r="AK61" s="34" t="s">
        <v>254</v>
      </c>
      <c r="AL61" s="35">
        <v>1.5981335052443799</v>
      </c>
      <c r="AM61" s="36">
        <v>86</v>
      </c>
    </row>
    <row r="62" spans="15:39" x14ac:dyDescent="0.25">
      <c r="O62" s="37"/>
      <c r="P62" s="37"/>
      <c r="Q62" s="34" t="s">
        <v>254</v>
      </c>
      <c r="R62" s="35">
        <v>2.3754936385562599</v>
      </c>
      <c r="S62" s="36">
        <v>18</v>
      </c>
      <c r="T62" s="37"/>
      <c r="U62" s="34" t="s">
        <v>254</v>
      </c>
      <c r="V62" s="35">
        <v>3.2425715608391998</v>
      </c>
      <c r="W62" s="36">
        <v>9331</v>
      </c>
      <c r="X62" s="37"/>
      <c r="Y62" s="34" t="s">
        <v>254</v>
      </c>
      <c r="Z62" s="35">
        <v>1.8478595410899801</v>
      </c>
      <c r="AA62" s="36">
        <v>31</v>
      </c>
      <c r="AB62" s="37"/>
      <c r="AC62" s="34" t="s">
        <v>254</v>
      </c>
      <c r="AD62" s="35">
        <v>2.0504771308424101</v>
      </c>
      <c r="AE62" s="36">
        <v>705</v>
      </c>
      <c r="AF62" s="37"/>
      <c r="AG62" s="34" t="s">
        <v>254</v>
      </c>
      <c r="AH62" s="35">
        <v>2.1520551649078401</v>
      </c>
      <c r="AI62" s="36">
        <v>314</v>
      </c>
      <c r="AJ62" s="37"/>
      <c r="AK62" s="34" t="s">
        <v>254</v>
      </c>
      <c r="AL62" s="35">
        <v>1.5754678174847501</v>
      </c>
      <c r="AM62" s="36">
        <v>84</v>
      </c>
    </row>
    <row r="63" spans="15:39" x14ac:dyDescent="0.25">
      <c r="O63" s="37"/>
      <c r="P63" s="37"/>
      <c r="Q63" s="34" t="s">
        <v>255</v>
      </c>
      <c r="R63" s="35">
        <v>2.2271486033900398</v>
      </c>
      <c r="S63" s="36">
        <v>15</v>
      </c>
      <c r="T63" s="37"/>
      <c r="U63" s="38" t="s">
        <v>255</v>
      </c>
      <c r="V63" s="37">
        <v>2.0305612243698898</v>
      </c>
      <c r="W63" s="36">
        <v>1331.5</v>
      </c>
      <c r="X63" s="37"/>
      <c r="Y63" s="38" t="s">
        <v>255</v>
      </c>
      <c r="Z63" s="37"/>
      <c r="AA63" s="36">
        <v>13</v>
      </c>
      <c r="AB63" s="37"/>
      <c r="AC63" s="38" t="s">
        <v>255</v>
      </c>
      <c r="AD63" s="37">
        <v>1.54781355429116</v>
      </c>
      <c r="AE63" s="36">
        <v>188</v>
      </c>
      <c r="AF63" s="37"/>
      <c r="AG63" s="38" t="s">
        <v>255</v>
      </c>
      <c r="AH63" s="37">
        <v>2.2984300911353901</v>
      </c>
      <c r="AI63" s="36">
        <v>514</v>
      </c>
      <c r="AJ63" s="37"/>
      <c r="AK63" s="38" t="s">
        <v>255</v>
      </c>
      <c r="AL63" s="37"/>
      <c r="AM63" s="36">
        <v>48</v>
      </c>
    </row>
    <row r="64" spans="15:39" x14ac:dyDescent="0.25">
      <c r="O64" s="37"/>
      <c r="P64" s="37"/>
      <c r="Q64" s="34" t="s">
        <v>255</v>
      </c>
      <c r="R64" s="35">
        <v>2.28406956355512</v>
      </c>
      <c r="S64" s="36">
        <v>16</v>
      </c>
      <c r="T64" s="37"/>
      <c r="U64" s="38" t="s">
        <v>255</v>
      </c>
      <c r="V64" s="37">
        <v>2.0434289223412399</v>
      </c>
      <c r="W64" s="36">
        <v>1379</v>
      </c>
      <c r="X64" s="37"/>
      <c r="Y64" s="38" t="s">
        <v>255</v>
      </c>
      <c r="Z64" s="37">
        <v>1.0389903338708399</v>
      </c>
      <c r="AA64" s="36">
        <v>15</v>
      </c>
      <c r="AB64" s="37"/>
      <c r="AC64" s="38" t="s">
        <v>255</v>
      </c>
      <c r="AD64" s="37">
        <v>1.6041991508728599</v>
      </c>
      <c r="AE64" s="36">
        <v>217</v>
      </c>
      <c r="AF64" s="37"/>
      <c r="AG64" s="38" t="s">
        <v>255</v>
      </c>
      <c r="AH64" s="37">
        <v>2.3119989017482498</v>
      </c>
      <c r="AI64" s="36">
        <v>538</v>
      </c>
      <c r="AJ64" s="37"/>
      <c r="AK64" s="38" t="s">
        <v>255</v>
      </c>
      <c r="AL64" s="37"/>
      <c r="AM64" s="36">
        <v>48</v>
      </c>
    </row>
    <row r="65" spans="15:39" x14ac:dyDescent="0.25">
      <c r="O65" s="37"/>
      <c r="P65" s="37"/>
      <c r="Q65" s="34" t="s">
        <v>256</v>
      </c>
      <c r="R65" s="35">
        <v>2.2271486033900398</v>
      </c>
      <c r="S65" s="36">
        <v>15</v>
      </c>
      <c r="T65" s="37"/>
      <c r="U65" s="38" t="s">
        <v>256</v>
      </c>
      <c r="V65" s="37">
        <v>1.15167977213868</v>
      </c>
      <c r="W65" s="36">
        <v>107</v>
      </c>
      <c r="X65" s="37"/>
      <c r="Y65" s="38" t="s">
        <v>256</v>
      </c>
      <c r="Z65" s="37"/>
      <c r="AA65" s="36">
        <v>12</v>
      </c>
      <c r="AB65" s="37"/>
      <c r="AC65" s="38" t="s">
        <v>256</v>
      </c>
      <c r="AD65" s="37">
        <v>0.88774873441851299</v>
      </c>
      <c r="AE65" s="36">
        <v>47</v>
      </c>
      <c r="AF65" s="37"/>
      <c r="AG65" s="38" t="s">
        <v>256</v>
      </c>
      <c r="AH65" s="37">
        <v>2.2187194852986201</v>
      </c>
      <c r="AI65" s="36">
        <v>393</v>
      </c>
      <c r="AJ65" s="37"/>
      <c r="AK65" s="38" t="s">
        <v>256</v>
      </c>
      <c r="AL65" s="37">
        <v>0.14991241572511901</v>
      </c>
      <c r="AM65" s="36">
        <v>49</v>
      </c>
    </row>
    <row r="66" spans="15:39" x14ac:dyDescent="0.25">
      <c r="O66" s="37"/>
      <c r="P66" s="37"/>
      <c r="Q66" s="34" t="s">
        <v>256</v>
      </c>
      <c r="R66" s="35">
        <v>2.2271486033900398</v>
      </c>
      <c r="S66" s="36">
        <v>15</v>
      </c>
      <c r="T66" s="37"/>
      <c r="U66" s="38" t="s">
        <v>256</v>
      </c>
      <c r="V66" s="37">
        <v>1.8217551440392501</v>
      </c>
      <c r="W66" s="36">
        <v>740</v>
      </c>
      <c r="X66" s="37"/>
      <c r="Y66" s="38" t="s">
        <v>256</v>
      </c>
      <c r="Z66" s="37">
        <v>0.167513624654339</v>
      </c>
      <c r="AA66" s="36">
        <v>13.5</v>
      </c>
      <c r="AB66" s="37"/>
      <c r="AC66" s="38" t="s">
        <v>256</v>
      </c>
      <c r="AD66" s="37">
        <v>1.42861021702744</v>
      </c>
      <c r="AE66" s="36">
        <v>140</v>
      </c>
      <c r="AF66" s="37"/>
      <c r="AG66" s="38" t="s">
        <v>256</v>
      </c>
      <c r="AH66" s="37">
        <v>2.8656946966157202</v>
      </c>
      <c r="AI66" s="36">
        <v>3159.5</v>
      </c>
      <c r="AJ66" s="37"/>
      <c r="AK66" s="38" t="s">
        <v>256</v>
      </c>
      <c r="AL66" s="37"/>
      <c r="AM66" s="36">
        <v>47</v>
      </c>
    </row>
    <row r="67" spans="15:39" x14ac:dyDescent="0.25">
      <c r="O67" s="37"/>
      <c r="P67" s="37"/>
      <c r="Q67" s="34" t="s">
        <v>257</v>
      </c>
      <c r="R67" s="35">
        <v>2.4475233287471099</v>
      </c>
      <c r="S67" s="36">
        <v>20</v>
      </c>
      <c r="T67" s="37"/>
      <c r="U67" s="38" t="s">
        <v>257</v>
      </c>
      <c r="V67" s="37"/>
      <c r="W67" s="36">
        <v>11943</v>
      </c>
      <c r="X67" s="37"/>
      <c r="Y67" s="38" t="s">
        <v>257</v>
      </c>
      <c r="Z67" s="37">
        <v>2.30012267237989</v>
      </c>
      <c r="AA67" s="36">
        <v>80</v>
      </c>
      <c r="AB67" s="37"/>
      <c r="AC67" s="38" t="s">
        <v>257</v>
      </c>
      <c r="AD67" s="37">
        <v>2.12621149617391</v>
      </c>
      <c r="AE67" s="36">
        <v>861.5</v>
      </c>
      <c r="AF67" s="37"/>
      <c r="AG67" s="38" t="s">
        <v>257</v>
      </c>
      <c r="AH67" s="37">
        <v>1.6209899527388101</v>
      </c>
      <c r="AI67" s="36">
        <v>57</v>
      </c>
      <c r="AJ67" s="37"/>
      <c r="AK67" s="38" t="s">
        <v>257</v>
      </c>
      <c r="AL67" s="37">
        <v>2.4005578709023099</v>
      </c>
      <c r="AM67" s="36">
        <v>301</v>
      </c>
    </row>
    <row r="68" spans="15:39" x14ac:dyDescent="0.25">
      <c r="O68" s="37"/>
      <c r="P68" s="37"/>
      <c r="Q68" s="34" t="s">
        <v>257</v>
      </c>
      <c r="R68" s="35">
        <v>2.3328354656701702</v>
      </c>
      <c r="S68" s="36">
        <v>17</v>
      </c>
      <c r="T68" s="37"/>
      <c r="U68" s="38" t="s">
        <v>257</v>
      </c>
      <c r="V68" s="37">
        <v>3.4333178986501198</v>
      </c>
      <c r="W68" s="36">
        <v>9949</v>
      </c>
      <c r="X68" s="37"/>
      <c r="Y68" s="38" t="s">
        <v>257</v>
      </c>
      <c r="Z68" s="37">
        <v>1.97498528148769</v>
      </c>
      <c r="AA68" s="36">
        <v>39</v>
      </c>
      <c r="AB68" s="37"/>
      <c r="AC68" s="38" t="s">
        <v>257</v>
      </c>
      <c r="AD68" s="37">
        <v>2.0279374621786199</v>
      </c>
      <c r="AE68" s="36">
        <v>664</v>
      </c>
      <c r="AF68" s="37"/>
      <c r="AG68" s="38" t="s">
        <v>257</v>
      </c>
      <c r="AH68" s="37">
        <v>1.2033704318110801</v>
      </c>
      <c r="AI68" s="36">
        <v>20.5</v>
      </c>
      <c r="AJ68" s="37"/>
      <c r="AK68" s="38" t="s">
        <v>257</v>
      </c>
      <c r="AL68" s="37">
        <v>2.44409257245163</v>
      </c>
      <c r="AM68" s="36">
        <v>328</v>
      </c>
    </row>
    <row r="69" spans="15:39" x14ac:dyDescent="0.25">
      <c r="O69" s="37"/>
      <c r="P69" s="37"/>
      <c r="Q69" s="34" t="s">
        <v>258</v>
      </c>
      <c r="R69" s="35">
        <v>2.3328354656701702</v>
      </c>
      <c r="S69" s="36">
        <v>17</v>
      </c>
      <c r="T69" s="37"/>
      <c r="U69" s="38" t="s">
        <v>258</v>
      </c>
      <c r="V69" s="37">
        <v>2.7645462980086299</v>
      </c>
      <c r="W69" s="36">
        <v>6304</v>
      </c>
      <c r="X69" s="37"/>
      <c r="Y69" s="38" t="s">
        <v>258</v>
      </c>
      <c r="Z69" s="37">
        <v>1.39383033370242</v>
      </c>
      <c r="AA69" s="36">
        <v>18</v>
      </c>
      <c r="AB69" s="37"/>
      <c r="AC69" s="38" t="s">
        <v>258</v>
      </c>
      <c r="AD69" s="37">
        <v>1.93943000734904</v>
      </c>
      <c r="AE69" s="36">
        <v>524.5</v>
      </c>
      <c r="AF69" s="37"/>
      <c r="AG69" s="38" t="s">
        <v>258</v>
      </c>
      <c r="AH69" s="37">
        <v>2.3379412611206201</v>
      </c>
      <c r="AI69" s="36">
        <v>587</v>
      </c>
      <c r="AJ69" s="37"/>
      <c r="AK69" s="38" t="s">
        <v>258</v>
      </c>
      <c r="AL69" s="37">
        <v>0.55716772803661496</v>
      </c>
      <c r="AM69" s="36">
        <v>51</v>
      </c>
    </row>
    <row r="70" spans="15:39" x14ac:dyDescent="0.25">
      <c r="O70" s="37"/>
      <c r="P70" s="37"/>
      <c r="Q70" s="34" t="s">
        <v>258</v>
      </c>
      <c r="R70" s="35">
        <v>2.3328354656701702</v>
      </c>
      <c r="S70" s="36">
        <v>17</v>
      </c>
      <c r="T70" s="37"/>
      <c r="U70" s="38" t="s">
        <v>258</v>
      </c>
      <c r="V70" s="37">
        <v>3.14687669658717</v>
      </c>
      <c r="W70" s="36">
        <v>8901</v>
      </c>
      <c r="X70" s="37"/>
      <c r="Y70" s="38" t="s">
        <v>258</v>
      </c>
      <c r="Z70" s="37">
        <v>1.7604621975600701</v>
      </c>
      <c r="AA70" s="36">
        <v>27</v>
      </c>
      <c r="AB70" s="37"/>
      <c r="AC70" s="38" t="s">
        <v>258</v>
      </c>
      <c r="AD70" s="37">
        <v>2.06668793555153</v>
      </c>
      <c r="AE70" s="36">
        <v>736</v>
      </c>
      <c r="AF70" s="37"/>
      <c r="AG70" s="38" t="s">
        <v>258</v>
      </c>
      <c r="AH70" s="37">
        <v>2.9174578081807199</v>
      </c>
      <c r="AI70" s="36">
        <v>3658</v>
      </c>
      <c r="AJ70" s="37"/>
      <c r="AK70" s="38" t="s">
        <v>258</v>
      </c>
      <c r="AL70" s="37">
        <v>0.29393005520520599</v>
      </c>
      <c r="AM70" s="36">
        <v>49.5</v>
      </c>
    </row>
    <row r="71" spans="15:39" x14ac:dyDescent="0.25">
      <c r="O71" s="37"/>
      <c r="P71" s="37"/>
      <c r="Q71" s="34" t="s">
        <v>259</v>
      </c>
      <c r="R71" s="35">
        <v>2.4633827562059398</v>
      </c>
      <c r="S71" s="36">
        <v>20.5</v>
      </c>
      <c r="T71" s="37"/>
      <c r="U71" s="38" t="s">
        <v>259</v>
      </c>
      <c r="V71" s="37"/>
      <c r="W71" s="36">
        <v>17240.5</v>
      </c>
      <c r="X71" s="37"/>
      <c r="Y71" s="38" t="s">
        <v>259</v>
      </c>
      <c r="Z71" s="37">
        <v>2.0570722234306298</v>
      </c>
      <c r="AA71" s="36">
        <v>46</v>
      </c>
      <c r="AB71" s="37"/>
      <c r="AC71" s="38" t="s">
        <v>259</v>
      </c>
      <c r="AD71" s="37">
        <v>2.124225170856</v>
      </c>
      <c r="AE71" s="36">
        <v>857</v>
      </c>
      <c r="AF71" s="37"/>
      <c r="AG71" s="38" t="s">
        <v>259</v>
      </c>
      <c r="AH71" s="37">
        <v>2.5108971102581799</v>
      </c>
      <c r="AI71" s="36">
        <v>1044</v>
      </c>
      <c r="AJ71" s="37"/>
      <c r="AK71" s="38" t="s">
        <v>259</v>
      </c>
      <c r="AL71" s="37">
        <v>2.3867831294697299</v>
      </c>
      <c r="AM71" s="36">
        <v>293</v>
      </c>
    </row>
    <row r="72" spans="15:39" x14ac:dyDescent="0.25">
      <c r="O72" s="37"/>
      <c r="P72" s="37"/>
      <c r="Q72" s="34" t="s">
        <v>259</v>
      </c>
      <c r="R72" s="35">
        <v>2.4134057184637201</v>
      </c>
      <c r="S72" s="36">
        <v>19</v>
      </c>
      <c r="T72" s="37"/>
      <c r="U72" s="38" t="s">
        <v>259</v>
      </c>
      <c r="V72" s="37"/>
      <c r="W72" s="36">
        <v>19939.5</v>
      </c>
      <c r="X72" s="37"/>
      <c r="Y72" s="38" t="s">
        <v>259</v>
      </c>
      <c r="Z72" s="37">
        <v>2.1055610013362398</v>
      </c>
      <c r="AA72" s="36">
        <v>51</v>
      </c>
      <c r="AB72" s="37"/>
      <c r="AC72" s="38" t="s">
        <v>259</v>
      </c>
      <c r="AD72" s="37">
        <v>2.1419677302008502</v>
      </c>
      <c r="AE72" s="36">
        <v>898</v>
      </c>
      <c r="AF72" s="37"/>
      <c r="AG72" s="38" t="s">
        <v>259</v>
      </c>
      <c r="AH72" s="37">
        <v>2.9960802810484402</v>
      </c>
      <c r="AI72" s="36">
        <v>4521</v>
      </c>
      <c r="AJ72" s="37"/>
      <c r="AK72" s="38" t="s">
        <v>259</v>
      </c>
      <c r="AL72" s="37">
        <v>2.3743640976089999</v>
      </c>
      <c r="AM72" s="36">
        <v>286</v>
      </c>
    </row>
    <row r="73" spans="15:39" x14ac:dyDescent="0.25">
      <c r="O73" s="37"/>
      <c r="P73" s="37"/>
      <c r="Q73" s="34" t="s">
        <v>260</v>
      </c>
      <c r="R73" s="35">
        <v>2.3328354656701702</v>
      </c>
      <c r="S73" s="36">
        <v>17</v>
      </c>
      <c r="T73" s="37"/>
      <c r="U73" s="38" t="s">
        <v>260</v>
      </c>
      <c r="V73" s="37">
        <v>3.07270091120844</v>
      </c>
      <c r="W73" s="36">
        <v>8505</v>
      </c>
      <c r="X73" s="37"/>
      <c r="Y73" s="38" t="s">
        <v>260</v>
      </c>
      <c r="Z73" s="37">
        <v>1.51575647078828</v>
      </c>
      <c r="AA73" s="36">
        <v>20</v>
      </c>
      <c r="AB73" s="37"/>
      <c r="AC73" s="38" t="s">
        <v>260</v>
      </c>
      <c r="AD73" s="37">
        <v>2.0341152212501901</v>
      </c>
      <c r="AE73" s="36">
        <v>675</v>
      </c>
      <c r="AF73" s="37"/>
      <c r="AG73" s="38" t="s">
        <v>260</v>
      </c>
      <c r="AH73" s="37">
        <v>3.0627595723201302</v>
      </c>
      <c r="AI73" s="36">
        <v>5349</v>
      </c>
      <c r="AJ73" s="37"/>
      <c r="AK73" s="38" t="s">
        <v>260</v>
      </c>
      <c r="AL73" s="37">
        <v>0.67079335631385695</v>
      </c>
      <c r="AM73" s="36">
        <v>52</v>
      </c>
    </row>
    <row r="74" spans="15:39" x14ac:dyDescent="0.25">
      <c r="O74" s="37"/>
      <c r="P74" s="37"/>
      <c r="Q74" s="34" t="s">
        <v>260</v>
      </c>
      <c r="R74" s="35">
        <v>2.3328354656701702</v>
      </c>
      <c r="S74" s="36">
        <v>17</v>
      </c>
      <c r="T74" s="37"/>
      <c r="U74" s="38" t="s">
        <v>260</v>
      </c>
      <c r="V74" s="37">
        <v>3.3175960638342201</v>
      </c>
      <c r="W74" s="36">
        <v>9609</v>
      </c>
      <c r="X74" s="37"/>
      <c r="Y74" s="38" t="s">
        <v>260</v>
      </c>
      <c r="Z74" s="37">
        <v>1.51575647078828</v>
      </c>
      <c r="AA74" s="36">
        <v>20</v>
      </c>
      <c r="AB74" s="37"/>
      <c r="AC74" s="38" t="s">
        <v>260</v>
      </c>
      <c r="AD74" s="37">
        <v>2.0379955206494098</v>
      </c>
      <c r="AE74" s="36">
        <v>682</v>
      </c>
      <c r="AF74" s="37"/>
      <c r="AG74" s="38" t="s">
        <v>260</v>
      </c>
      <c r="AH74" s="37">
        <v>2.7537384681781201</v>
      </c>
      <c r="AI74" s="36">
        <v>2265</v>
      </c>
      <c r="AJ74" s="37"/>
      <c r="AK74" s="38" t="s">
        <v>260</v>
      </c>
      <c r="AL74" s="37">
        <v>0.99936402741598795</v>
      </c>
      <c r="AM74" s="36">
        <v>57</v>
      </c>
    </row>
    <row r="75" spans="15:39" x14ac:dyDescent="0.25">
      <c r="O75" s="37"/>
      <c r="P75" s="37"/>
      <c r="Q75" s="34" t="s">
        <v>261</v>
      </c>
      <c r="R75" s="35">
        <v>2.2271486033900398</v>
      </c>
      <c r="S75" s="36">
        <v>15</v>
      </c>
      <c r="T75" s="37"/>
      <c r="U75" s="38" t="s">
        <v>261</v>
      </c>
      <c r="V75" s="37"/>
      <c r="W75" s="36">
        <v>10</v>
      </c>
      <c r="X75" s="37"/>
      <c r="Y75" s="38" t="s">
        <v>261</v>
      </c>
      <c r="Z75" s="37"/>
      <c r="AA75" s="36">
        <v>12</v>
      </c>
      <c r="AB75" s="37"/>
      <c r="AC75" s="38" t="s">
        <v>261</v>
      </c>
      <c r="AD75" s="37"/>
      <c r="AE75" s="36">
        <v>10</v>
      </c>
      <c r="AF75" s="37"/>
      <c r="AG75" s="38" t="s">
        <v>261</v>
      </c>
      <c r="AH75" s="37">
        <v>0.87104170216340504</v>
      </c>
      <c r="AI75" s="36">
        <v>13</v>
      </c>
      <c r="AJ75" s="37"/>
      <c r="AK75" s="38" t="s">
        <v>261</v>
      </c>
      <c r="AL75" s="37"/>
      <c r="AM75" s="36">
        <v>42</v>
      </c>
    </row>
    <row r="76" spans="15:39" x14ac:dyDescent="0.25">
      <c r="O76" s="37"/>
      <c r="P76" s="37"/>
      <c r="Q76" s="34" t="s">
        <v>261</v>
      </c>
      <c r="R76" s="35">
        <v>2.15878444599368</v>
      </c>
      <c r="S76" s="36">
        <v>14</v>
      </c>
      <c r="T76" s="37"/>
      <c r="U76" s="38" t="s">
        <v>261</v>
      </c>
      <c r="V76" s="37"/>
      <c r="W76" s="36">
        <v>10</v>
      </c>
      <c r="X76" s="37"/>
      <c r="Y76" s="38" t="s">
        <v>261</v>
      </c>
      <c r="Z76" s="37"/>
      <c r="AA76" s="36">
        <v>11</v>
      </c>
      <c r="AB76" s="37"/>
      <c r="AC76" s="38" t="s">
        <v>261</v>
      </c>
      <c r="AD76" s="37"/>
      <c r="AE76" s="36">
        <v>11</v>
      </c>
      <c r="AF76" s="37"/>
      <c r="AG76" s="38" t="s">
        <v>261</v>
      </c>
      <c r="AH76" s="37">
        <v>0.87104170216340504</v>
      </c>
      <c r="AI76" s="36">
        <v>13</v>
      </c>
      <c r="AJ76" s="37"/>
      <c r="AK76" s="38" t="s">
        <v>261</v>
      </c>
      <c r="AL76" s="37"/>
      <c r="AM76" s="36">
        <v>39</v>
      </c>
    </row>
    <row r="77" spans="15:39" x14ac:dyDescent="0.25">
      <c r="O77" s="37"/>
      <c r="P77" s="37"/>
      <c r="Q77" s="34" t="s">
        <v>262</v>
      </c>
      <c r="R77" s="35">
        <v>2.15878444599368</v>
      </c>
      <c r="S77" s="36">
        <v>14</v>
      </c>
      <c r="T77" s="37"/>
      <c r="U77" s="38" t="s">
        <v>262</v>
      </c>
      <c r="V77" s="37"/>
      <c r="W77" s="36">
        <v>9</v>
      </c>
      <c r="X77" s="37"/>
      <c r="Y77" s="38" t="s">
        <v>262</v>
      </c>
      <c r="Z77" s="37"/>
      <c r="AA77" s="36">
        <v>13</v>
      </c>
      <c r="AB77" s="37"/>
      <c r="AC77" s="38" t="s">
        <v>262</v>
      </c>
      <c r="AD77" s="37"/>
      <c r="AE77" s="36">
        <v>11</v>
      </c>
      <c r="AF77" s="37"/>
      <c r="AG77" s="38" t="s">
        <v>262</v>
      </c>
      <c r="AH77" s="37">
        <v>0.77098216705062605</v>
      </c>
      <c r="AI77" s="36">
        <v>12</v>
      </c>
      <c r="AJ77" s="37"/>
      <c r="AK77" s="38" t="s">
        <v>262</v>
      </c>
      <c r="AL77" s="37"/>
      <c r="AM77" s="36">
        <v>48</v>
      </c>
    </row>
    <row r="78" spans="15:39" x14ac:dyDescent="0.25">
      <c r="O78" s="37"/>
      <c r="P78" s="37"/>
      <c r="Q78" s="34" t="s">
        <v>262</v>
      </c>
      <c r="R78" s="35">
        <v>2.15878444599368</v>
      </c>
      <c r="S78" s="36">
        <v>14</v>
      </c>
      <c r="T78" s="37"/>
      <c r="U78" s="38" t="s">
        <v>262</v>
      </c>
      <c r="V78" s="37"/>
      <c r="W78" s="36">
        <v>10</v>
      </c>
      <c r="X78" s="37"/>
      <c r="Y78" s="38" t="s">
        <v>262</v>
      </c>
      <c r="Z78" s="37"/>
      <c r="AA78" s="36">
        <v>12</v>
      </c>
      <c r="AB78" s="37"/>
      <c r="AC78" s="38" t="s">
        <v>262</v>
      </c>
      <c r="AD78" s="37"/>
      <c r="AE78" s="36">
        <v>11</v>
      </c>
      <c r="AF78" s="37"/>
      <c r="AG78" s="38" t="s">
        <v>262</v>
      </c>
      <c r="AH78" s="37">
        <v>0.87104170216340504</v>
      </c>
      <c r="AI78" s="36">
        <v>13</v>
      </c>
      <c r="AJ78" s="37"/>
      <c r="AK78" s="38" t="s">
        <v>262</v>
      </c>
      <c r="AL78" s="37"/>
      <c r="AM78" s="36">
        <v>39</v>
      </c>
    </row>
    <row r="79" spans="15:39" x14ac:dyDescent="0.25">
      <c r="O79" s="37"/>
      <c r="P79" s="37"/>
      <c r="Q79" s="34" t="s">
        <v>263</v>
      </c>
      <c r="R79" s="35">
        <v>2.15878444599368</v>
      </c>
      <c r="S79" s="36">
        <v>14</v>
      </c>
      <c r="T79" s="37"/>
      <c r="U79" s="38" t="s">
        <v>263</v>
      </c>
      <c r="V79" s="37"/>
      <c r="W79" s="36">
        <v>10</v>
      </c>
      <c r="X79" s="37"/>
      <c r="Y79" s="38" t="s">
        <v>263</v>
      </c>
      <c r="Z79" s="37"/>
      <c r="AA79" s="36">
        <v>12</v>
      </c>
      <c r="AB79" s="37"/>
      <c r="AC79" s="38" t="s">
        <v>263</v>
      </c>
      <c r="AD79" s="37"/>
      <c r="AE79" s="36">
        <v>11</v>
      </c>
      <c r="AF79" s="37"/>
      <c r="AG79" s="38" t="s">
        <v>263</v>
      </c>
      <c r="AH79" s="37">
        <v>0.77098216705062605</v>
      </c>
      <c r="AI79" s="36">
        <v>12</v>
      </c>
      <c r="AJ79" s="37"/>
      <c r="AK79" s="38" t="s">
        <v>263</v>
      </c>
      <c r="AL79" s="37"/>
      <c r="AM79" s="36">
        <v>46</v>
      </c>
    </row>
    <row r="80" spans="15:39" x14ac:dyDescent="0.25">
      <c r="O80" s="37"/>
      <c r="P80" s="37"/>
      <c r="Q80" s="38" t="s">
        <v>265</v>
      </c>
      <c r="R80" s="37">
        <v>6.4015368570095204</v>
      </c>
      <c r="S80" s="39">
        <v>14181.25</v>
      </c>
      <c r="T80" s="37"/>
      <c r="U80" s="38" t="s">
        <v>265</v>
      </c>
      <c r="V80" s="37">
        <v>2.9776261609362198</v>
      </c>
      <c r="W80" s="39">
        <v>7915.5</v>
      </c>
      <c r="X80" s="37"/>
      <c r="Y80" s="38" t="s">
        <v>265</v>
      </c>
      <c r="Z80" s="37">
        <v>3.9416264255762798</v>
      </c>
      <c r="AA80" s="39">
        <v>5024.25</v>
      </c>
      <c r="AB80" s="37"/>
      <c r="AC80" s="38" t="s">
        <v>265</v>
      </c>
      <c r="AD80" s="37">
        <v>3.3747020494945099</v>
      </c>
      <c r="AE80" s="39">
        <v>9085.375</v>
      </c>
      <c r="AF80" s="37"/>
      <c r="AG80" s="38" t="s">
        <v>267</v>
      </c>
      <c r="AH80" s="37">
        <v>5.9849271088359401</v>
      </c>
      <c r="AI80" s="39">
        <v>17302.099999999999</v>
      </c>
      <c r="AJ80" s="37"/>
      <c r="AK80" s="38" t="s">
        <v>265</v>
      </c>
      <c r="AL80" s="37">
        <v>4.5473897077173797</v>
      </c>
      <c r="AM80" s="39">
        <v>9679</v>
      </c>
    </row>
    <row r="81" spans="15:16" x14ac:dyDescent="0.25">
      <c r="O81" s="37"/>
      <c r="P81" s="37"/>
    </row>
    <row r="82" spans="15:16" x14ac:dyDescent="0.25">
      <c r="O82" s="37"/>
      <c r="P82" s="37"/>
    </row>
    <row r="83" spans="15:16" x14ac:dyDescent="0.25">
      <c r="O83" s="37"/>
      <c r="P83" s="37"/>
    </row>
    <row r="84" spans="15:16" x14ac:dyDescent="0.25">
      <c r="O84" s="37"/>
      <c r="P84" s="37"/>
    </row>
    <row r="85" spans="15:16" x14ac:dyDescent="0.25">
      <c r="O85" s="37"/>
      <c r="P85" s="37"/>
    </row>
    <row r="86" spans="15:16" x14ac:dyDescent="0.25">
      <c r="O86" s="37"/>
      <c r="P86" s="37"/>
    </row>
    <row r="87" spans="15:16" x14ac:dyDescent="0.25">
      <c r="O87" s="37"/>
      <c r="P87" s="37"/>
    </row>
    <row r="88" spans="15:16" x14ac:dyDescent="0.25">
      <c r="O88" s="37"/>
      <c r="P88" s="37"/>
    </row>
    <row r="89" spans="15:16" x14ac:dyDescent="0.25">
      <c r="O89" s="37"/>
      <c r="P89" s="37"/>
    </row>
    <row r="90" spans="15:16" x14ac:dyDescent="0.25">
      <c r="O90" s="37"/>
      <c r="P90" s="37"/>
    </row>
    <row r="91" spans="15:16" x14ac:dyDescent="0.25">
      <c r="O91" s="37"/>
      <c r="P91" s="37"/>
    </row>
    <row r="92" spans="15:16" x14ac:dyDescent="0.25">
      <c r="O92" s="37"/>
      <c r="P92" s="37"/>
    </row>
    <row r="93" spans="15:16" x14ac:dyDescent="0.25">
      <c r="O93" s="37"/>
      <c r="P93" s="37"/>
    </row>
    <row r="94" spans="15:16" x14ac:dyDescent="0.25">
      <c r="O94" s="37"/>
      <c r="P94" s="37"/>
    </row>
    <row r="95" spans="15:16" x14ac:dyDescent="0.25">
      <c r="O95" s="37"/>
      <c r="P95" s="37"/>
    </row>
    <row r="96" spans="15:16" x14ac:dyDescent="0.25">
      <c r="O96" s="37"/>
      <c r="P96" s="37"/>
    </row>
    <row r="97" spans="15:16" x14ac:dyDescent="0.25">
      <c r="O97" s="37"/>
      <c r="P97" s="37"/>
    </row>
    <row r="98" spans="15:16" x14ac:dyDescent="0.25">
      <c r="O98" s="37"/>
      <c r="P98" s="37"/>
    </row>
    <row r="99" spans="15:16" x14ac:dyDescent="0.25">
      <c r="O99" s="37"/>
      <c r="P99" s="37"/>
    </row>
    <row r="100" spans="15:16" x14ac:dyDescent="0.25">
      <c r="O100" s="37"/>
      <c r="P100" s="37"/>
    </row>
  </sheetData>
  <mergeCells count="32">
    <mergeCell ref="AK16:AM16"/>
    <mergeCell ref="AC6:AE6"/>
    <mergeCell ref="AG6:AI6"/>
    <mergeCell ref="AK6:AM6"/>
    <mergeCell ref="AK7:AM7"/>
    <mergeCell ref="Y7:AA7"/>
    <mergeCell ref="AC7:AE7"/>
    <mergeCell ref="AG7:AI7"/>
    <mergeCell ref="AC16:AE16"/>
    <mergeCell ref="AG16:AI16"/>
    <mergeCell ref="AK5:AM5"/>
    <mergeCell ref="D5:H5"/>
    <mergeCell ref="B27:B32"/>
    <mergeCell ref="Q6:S6"/>
    <mergeCell ref="U6:W6"/>
    <mergeCell ref="Y6:AA6"/>
    <mergeCell ref="Q16:S16"/>
    <mergeCell ref="U16:W16"/>
    <mergeCell ref="Y16:AA16"/>
    <mergeCell ref="Q5:S5"/>
    <mergeCell ref="U5:W5"/>
    <mergeCell ref="Y5:AA5"/>
    <mergeCell ref="AC5:AE5"/>
    <mergeCell ref="AG5:AI5"/>
    <mergeCell ref="Q7:S7"/>
    <mergeCell ref="U7:W7"/>
    <mergeCell ref="D42:H42"/>
    <mergeCell ref="B43:B48"/>
    <mergeCell ref="B34:B39"/>
    <mergeCell ref="B6:B11"/>
    <mergeCell ref="B13:B18"/>
    <mergeCell ref="B20:B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70A9C-C98E-4C2B-A87A-AA23742AF39C}">
  <dimension ref="A1:T106"/>
  <sheetViews>
    <sheetView topLeftCell="A81" workbookViewId="0">
      <selection activeCell="Q106" sqref="Q106:S106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0" ht="15.75" x14ac:dyDescent="0.25">
      <c r="A1" s="7" t="s">
        <v>68</v>
      </c>
      <c r="B1" s="6" t="s">
        <v>16</v>
      </c>
      <c r="C1" t="s">
        <v>51</v>
      </c>
      <c r="O1" s="7" t="s">
        <v>319</v>
      </c>
      <c r="P1" s="6" t="s">
        <v>16</v>
      </c>
      <c r="Q1" t="s">
        <v>51</v>
      </c>
      <c r="S1" s="5"/>
    </row>
    <row r="2" spans="1:20" x14ac:dyDescent="0.25">
      <c r="B2" s="6" t="s">
        <v>17</v>
      </c>
      <c r="C2" t="s">
        <v>269</v>
      </c>
      <c r="P2" s="6" t="s">
        <v>17</v>
      </c>
      <c r="Q2" t="s">
        <v>268</v>
      </c>
      <c r="S2" s="5"/>
    </row>
    <row r="3" spans="1:20" x14ac:dyDescent="0.25">
      <c r="B3" s="6" t="s">
        <v>15</v>
      </c>
      <c r="C3" t="s">
        <v>327</v>
      </c>
      <c r="P3" s="6"/>
      <c r="S3" s="5"/>
    </row>
    <row r="5" spans="1:20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H5" s="54"/>
      <c r="I5" s="12"/>
      <c r="N5" s="49"/>
      <c r="O5"/>
      <c r="P5"/>
      <c r="Q5" s="57" t="s">
        <v>329</v>
      </c>
      <c r="R5" s="58"/>
      <c r="S5" s="59"/>
      <c r="T5"/>
    </row>
    <row r="6" spans="1:20" x14ac:dyDescent="0.25">
      <c r="B6" s="55" t="s">
        <v>329</v>
      </c>
      <c r="C6" s="13"/>
      <c r="D6" s="2" t="s">
        <v>69</v>
      </c>
      <c r="E6" s="2" t="s">
        <v>70</v>
      </c>
      <c r="F6" s="2" t="s">
        <v>71</v>
      </c>
      <c r="G6" s="2" t="s">
        <v>72</v>
      </c>
      <c r="H6" s="2" t="s">
        <v>73</v>
      </c>
      <c r="I6" s="2" t="s">
        <v>74</v>
      </c>
      <c r="Q6" s="57" t="s">
        <v>330</v>
      </c>
      <c r="R6" s="58"/>
      <c r="S6" s="59"/>
    </row>
    <row r="7" spans="1:20" x14ac:dyDescent="0.25">
      <c r="B7" s="55"/>
      <c r="C7" s="3">
        <v>705</v>
      </c>
      <c r="D7" s="1">
        <v>176.93979999999999</v>
      </c>
      <c r="E7" s="1">
        <v>146.01259999999999</v>
      </c>
      <c r="F7" s="1">
        <v>7.1604979999999996</v>
      </c>
      <c r="G7" s="1">
        <v>187.99799999999999</v>
      </c>
      <c r="H7" s="1">
        <v>126.51260000000001</v>
      </c>
      <c r="I7" s="1">
        <v>7.1604979999999996</v>
      </c>
      <c r="Q7" s="57" t="s">
        <v>174</v>
      </c>
      <c r="R7" s="58"/>
      <c r="S7" s="59"/>
    </row>
    <row r="8" spans="1:20" x14ac:dyDescent="0.25">
      <c r="B8" s="55"/>
      <c r="C8" s="3">
        <v>929</v>
      </c>
      <c r="D8" s="1">
        <v>298.60669999999999</v>
      </c>
      <c r="E8" s="1">
        <v>245.64879999999999</v>
      </c>
      <c r="F8" s="1">
        <v>7.1604979999999996</v>
      </c>
      <c r="G8" s="1">
        <v>269.34289999999999</v>
      </c>
      <c r="H8" s="1">
        <v>275.98050000000001</v>
      </c>
      <c r="I8" s="1">
        <v>7.1604979999999996</v>
      </c>
      <c r="Q8" s="16" t="s">
        <v>144</v>
      </c>
      <c r="S8" s="10">
        <v>1973</v>
      </c>
      <c r="T8" s="68"/>
    </row>
    <row r="9" spans="1:20" x14ac:dyDescent="0.25">
      <c r="B9" s="55"/>
      <c r="C9" s="3">
        <v>298</v>
      </c>
      <c r="D9" s="1">
        <v>672.22029999999995</v>
      </c>
      <c r="E9" s="1">
        <v>549.54319999999996</v>
      </c>
      <c r="F9" s="1">
        <v>7.1604979999999996</v>
      </c>
      <c r="G9" s="1">
        <v>869.20460000000003</v>
      </c>
      <c r="H9" s="1">
        <v>609.70680000000004</v>
      </c>
      <c r="I9" s="1">
        <v>7.1604979999999996</v>
      </c>
      <c r="Q9" s="16" t="s">
        <v>145</v>
      </c>
      <c r="S9" s="10">
        <v>27</v>
      </c>
      <c r="T9" s="68"/>
    </row>
    <row r="10" spans="1:20" x14ac:dyDescent="0.25">
      <c r="B10" s="55"/>
      <c r="C10" s="3">
        <v>949</v>
      </c>
      <c r="D10" s="1">
        <v>2019.529</v>
      </c>
      <c r="E10" s="1">
        <v>1811.0160000000001</v>
      </c>
      <c r="F10" s="1">
        <v>7.1604979999999996</v>
      </c>
      <c r="G10" s="1">
        <v>2902.7489999999998</v>
      </c>
      <c r="H10" s="1">
        <v>1588.7270000000001</v>
      </c>
      <c r="I10" s="1">
        <v>7.1604979999999996</v>
      </c>
      <c r="Q10" s="16" t="s">
        <v>142</v>
      </c>
      <c r="S10" s="40">
        <f>S8-S9</f>
        <v>1946</v>
      </c>
      <c r="T10" s="68"/>
    </row>
    <row r="11" spans="1:20" x14ac:dyDescent="0.25">
      <c r="B11" s="55"/>
      <c r="C11" s="3">
        <v>756</v>
      </c>
      <c r="D11" s="1">
        <v>135.72370000000001</v>
      </c>
      <c r="E11" s="1">
        <v>102.9295</v>
      </c>
      <c r="F11" s="1">
        <v>7.1604979999999996</v>
      </c>
      <c r="G11" s="1">
        <v>165.29079999999999</v>
      </c>
      <c r="H11" s="1">
        <v>140.8749</v>
      </c>
      <c r="I11" s="1">
        <v>7.1604979999999996</v>
      </c>
      <c r="Q11" s="16" t="s">
        <v>143</v>
      </c>
      <c r="S11" s="40">
        <f>S10/2</f>
        <v>973</v>
      </c>
      <c r="T11" s="68"/>
    </row>
    <row r="12" spans="1:20" x14ac:dyDescent="0.25">
      <c r="Q12" s="16" t="s">
        <v>146</v>
      </c>
      <c r="S12" s="40">
        <f>S8+S11</f>
        <v>2946</v>
      </c>
      <c r="T12" s="68"/>
    </row>
    <row r="13" spans="1:20" x14ac:dyDescent="0.25">
      <c r="C13" s="13"/>
      <c r="D13" s="13"/>
      <c r="E13" s="13"/>
      <c r="F13" s="13"/>
      <c r="G13" s="13"/>
      <c r="H13" s="13"/>
      <c r="Q13" s="16" t="s">
        <v>152</v>
      </c>
      <c r="S13" s="10">
        <v>2.9963177064613902</v>
      </c>
    </row>
    <row r="14" spans="1:20" x14ac:dyDescent="0.25">
      <c r="C14" s="11"/>
      <c r="D14" s="10"/>
      <c r="E14" s="10"/>
      <c r="F14" s="10"/>
      <c r="G14" s="10"/>
      <c r="H14" s="10"/>
      <c r="Q14" s="28" t="s">
        <v>151</v>
      </c>
      <c r="R14" s="29"/>
      <c r="S14" s="10">
        <v>0.37782199999999999</v>
      </c>
    </row>
    <row r="15" spans="1:20" x14ac:dyDescent="0.25">
      <c r="C15" s="11"/>
      <c r="D15" s="10"/>
      <c r="E15" s="10"/>
      <c r="F15" s="10"/>
      <c r="G15" s="10"/>
      <c r="H15" s="10"/>
      <c r="Q15" s="16"/>
      <c r="S15" s="19"/>
    </row>
    <row r="16" spans="1:20" x14ac:dyDescent="0.25">
      <c r="C16" s="11"/>
      <c r="D16" s="10"/>
      <c r="E16" s="10"/>
      <c r="F16" s="10"/>
      <c r="G16" s="10"/>
      <c r="H16" s="10"/>
      <c r="Q16" s="57" t="s">
        <v>231</v>
      </c>
      <c r="R16" s="58"/>
      <c r="S16" s="59"/>
    </row>
    <row r="17" spans="3:20" x14ac:dyDescent="0.25">
      <c r="C17" s="11"/>
      <c r="D17" s="10"/>
      <c r="E17" s="10"/>
      <c r="F17" s="10"/>
      <c r="G17" s="10"/>
      <c r="H17" s="10"/>
      <c r="Q17" s="44"/>
      <c r="R17" s="45" t="s">
        <v>100</v>
      </c>
      <c r="S17" s="47" t="s">
        <v>101</v>
      </c>
    </row>
    <row r="18" spans="3:20" x14ac:dyDescent="0.25">
      <c r="C18" s="11"/>
      <c r="D18" s="10"/>
      <c r="E18" s="10"/>
      <c r="F18" s="10"/>
      <c r="G18" s="10"/>
      <c r="H18" s="10"/>
      <c r="Q18" s="33" t="s">
        <v>144</v>
      </c>
      <c r="R18" s="35">
        <v>2.7634279935629373</v>
      </c>
      <c r="S18" s="36">
        <v>1973</v>
      </c>
    </row>
    <row r="19" spans="3:20" x14ac:dyDescent="0.25">
      <c r="Q19" s="33" t="s">
        <v>147</v>
      </c>
      <c r="R19" s="35">
        <v>2.2863067388432747</v>
      </c>
      <c r="S19" s="36">
        <v>811.25</v>
      </c>
    </row>
    <row r="20" spans="3:20" x14ac:dyDescent="0.25">
      <c r="C20" s="13"/>
      <c r="D20" s="13"/>
      <c r="E20" s="13"/>
      <c r="F20" s="13"/>
      <c r="G20" s="13"/>
      <c r="H20" s="13"/>
      <c r="Q20" s="33" t="s">
        <v>148</v>
      </c>
      <c r="R20" s="35">
        <v>1.8091854841236124</v>
      </c>
      <c r="S20" s="36">
        <v>321.5</v>
      </c>
    </row>
    <row r="21" spans="3:20" x14ac:dyDescent="0.25">
      <c r="C21" s="11"/>
      <c r="D21" s="10"/>
      <c r="E21" s="10"/>
      <c r="F21" s="10"/>
      <c r="G21" s="10"/>
      <c r="H21" s="10"/>
      <c r="Q21" s="33" t="s">
        <v>149</v>
      </c>
      <c r="R21" s="35">
        <v>1.33206422940395</v>
      </c>
      <c r="S21" s="36">
        <v>122</v>
      </c>
    </row>
    <row r="22" spans="3:20" x14ac:dyDescent="0.25">
      <c r="C22" s="11"/>
      <c r="D22" s="10"/>
      <c r="E22" s="10"/>
      <c r="F22" s="10"/>
      <c r="G22" s="10"/>
      <c r="H22" s="10"/>
      <c r="Q22" s="33" t="s">
        <v>150</v>
      </c>
      <c r="R22" s="35">
        <v>0.85494297468428748</v>
      </c>
      <c r="S22" s="36">
        <v>54</v>
      </c>
    </row>
    <row r="23" spans="3:20" x14ac:dyDescent="0.25">
      <c r="C23" s="11"/>
      <c r="D23" s="10"/>
      <c r="E23" s="10"/>
      <c r="F23" s="10"/>
      <c r="G23" s="10"/>
      <c r="H23" s="10"/>
      <c r="Q23" s="33" t="s">
        <v>145</v>
      </c>
      <c r="R23" s="35">
        <v>0.37782171996462505</v>
      </c>
      <c r="S23" s="36">
        <v>27</v>
      </c>
    </row>
    <row r="24" spans="3:20" x14ac:dyDescent="0.25">
      <c r="C24" s="11"/>
      <c r="D24" s="10"/>
      <c r="E24" s="10"/>
      <c r="F24" s="10"/>
      <c r="G24" s="10"/>
      <c r="H24" s="10"/>
      <c r="Q24" s="18"/>
      <c r="R24" s="10"/>
      <c r="S24" s="21"/>
    </row>
    <row r="25" spans="3:20" x14ac:dyDescent="0.25">
      <c r="C25" s="11"/>
      <c r="D25" s="10"/>
      <c r="E25" s="10"/>
      <c r="F25" s="10"/>
      <c r="G25" s="10"/>
      <c r="H25" s="10"/>
      <c r="O25" s="37"/>
      <c r="P25" s="37"/>
      <c r="Q25" s="11" t="s">
        <v>338</v>
      </c>
      <c r="R25" s="10">
        <v>1.78108372123906</v>
      </c>
      <c r="S25" s="10">
        <v>304</v>
      </c>
      <c r="T25" s="37"/>
    </row>
    <row r="26" spans="3:20" x14ac:dyDescent="0.25">
      <c r="O26" s="37"/>
      <c r="P26" s="37"/>
      <c r="Q26" s="11" t="s">
        <v>339</v>
      </c>
      <c r="R26" s="10">
        <v>1.7267605513158499</v>
      </c>
      <c r="S26" s="10">
        <v>273.5</v>
      </c>
      <c r="T26" s="37"/>
    </row>
    <row r="27" spans="3:20" x14ac:dyDescent="0.25">
      <c r="C27" s="13"/>
      <c r="D27" s="13"/>
      <c r="E27" s="13"/>
      <c r="F27" s="13"/>
      <c r="G27" s="13"/>
      <c r="H27" s="13"/>
      <c r="O27" s="37"/>
      <c r="P27" s="37"/>
      <c r="Q27" s="11" t="s">
        <v>339</v>
      </c>
      <c r="R27" s="10">
        <v>1.8106072613711801</v>
      </c>
      <c r="S27" s="10">
        <v>322</v>
      </c>
      <c r="T27" s="37"/>
    </row>
    <row r="28" spans="3:20" x14ac:dyDescent="0.25">
      <c r="C28" s="11"/>
      <c r="D28" s="10"/>
      <c r="E28" s="10"/>
      <c r="F28" s="10"/>
      <c r="G28" s="10"/>
      <c r="H28" s="10"/>
      <c r="O28" s="37"/>
      <c r="P28" s="37"/>
      <c r="Q28" s="11" t="s">
        <v>340</v>
      </c>
      <c r="R28" s="10">
        <v>1.7114894416481701</v>
      </c>
      <c r="S28" s="10">
        <v>265.5</v>
      </c>
      <c r="T28" s="37"/>
    </row>
    <row r="29" spans="3:20" x14ac:dyDescent="0.25">
      <c r="C29" s="11"/>
      <c r="D29" s="10"/>
      <c r="E29" s="10"/>
      <c r="F29" s="10"/>
      <c r="G29" s="10"/>
      <c r="H29" s="10"/>
      <c r="O29" s="37"/>
      <c r="P29" s="37"/>
      <c r="Q29" s="11" t="s">
        <v>340</v>
      </c>
      <c r="R29" s="10">
        <v>1.6616176305183199</v>
      </c>
      <c r="S29" s="10">
        <v>241</v>
      </c>
      <c r="T29" s="37"/>
    </row>
    <row r="30" spans="3:20" x14ac:dyDescent="0.25">
      <c r="C30" s="11"/>
      <c r="D30" s="10"/>
      <c r="E30" s="10"/>
      <c r="F30" s="10"/>
      <c r="G30" s="10"/>
      <c r="H30" s="10"/>
      <c r="O30" s="37"/>
      <c r="P30" s="37"/>
      <c r="Q30" s="11" t="s">
        <v>341</v>
      </c>
      <c r="R30" s="10">
        <v>8.9365433052601306E-2</v>
      </c>
      <c r="S30" s="10">
        <v>19</v>
      </c>
      <c r="T30" s="37"/>
    </row>
    <row r="31" spans="3:20" x14ac:dyDescent="0.25">
      <c r="C31" s="11"/>
      <c r="D31" s="10"/>
      <c r="E31" s="10"/>
      <c r="F31" s="10"/>
      <c r="G31" s="10"/>
      <c r="H31" s="10"/>
      <c r="O31" s="37"/>
      <c r="P31" s="37"/>
      <c r="Q31" s="11" t="s">
        <v>341</v>
      </c>
      <c r="R31" s="10">
        <v>8.9365433052601306E-2</v>
      </c>
      <c r="S31" s="10">
        <v>19</v>
      </c>
      <c r="T31" s="37"/>
    </row>
    <row r="32" spans="3:20" x14ac:dyDescent="0.25">
      <c r="C32" s="11"/>
      <c r="D32" s="10"/>
      <c r="E32" s="10"/>
      <c r="F32" s="10"/>
      <c r="G32" s="10"/>
      <c r="H32" s="10"/>
      <c r="O32" s="37"/>
      <c r="P32" s="37"/>
      <c r="Q32" s="11" t="s">
        <v>342</v>
      </c>
      <c r="R32" s="10">
        <v>1.7656513941929901</v>
      </c>
      <c r="S32" s="10">
        <v>295</v>
      </c>
      <c r="T32" s="37"/>
    </row>
    <row r="33" spans="2:20" x14ac:dyDescent="0.25">
      <c r="O33" s="37"/>
      <c r="P33" s="37"/>
      <c r="Q33" s="11" t="s">
        <v>342</v>
      </c>
      <c r="R33" s="10">
        <v>1.82629691681677</v>
      </c>
      <c r="S33" s="10">
        <v>332</v>
      </c>
      <c r="T33" s="37"/>
    </row>
    <row r="34" spans="2:20" x14ac:dyDescent="0.25">
      <c r="C34" s="13"/>
      <c r="D34" s="13"/>
      <c r="E34" s="13"/>
      <c r="F34" s="13"/>
      <c r="G34" s="13"/>
      <c r="H34" s="13"/>
      <c r="O34" s="37"/>
      <c r="P34" s="37"/>
      <c r="Q34" s="11" t="s">
        <v>343</v>
      </c>
      <c r="R34" s="10">
        <v>1.6192199852631399</v>
      </c>
      <c r="S34" s="10">
        <v>222</v>
      </c>
      <c r="T34" s="37"/>
    </row>
    <row r="35" spans="2:20" x14ac:dyDescent="0.25">
      <c r="C35" s="11"/>
      <c r="D35" s="10"/>
      <c r="E35" s="10"/>
      <c r="F35" s="10"/>
      <c r="G35" s="10"/>
      <c r="H35" s="10"/>
      <c r="O35" s="37"/>
      <c r="P35" s="37"/>
      <c r="Q35" s="11" t="s">
        <v>343</v>
      </c>
      <c r="R35" s="10">
        <v>1.6307290610827101</v>
      </c>
      <c r="S35" s="10">
        <v>227</v>
      </c>
      <c r="T35" s="37"/>
    </row>
    <row r="36" spans="2:20" x14ac:dyDescent="0.25">
      <c r="C36" s="11"/>
      <c r="D36" s="10"/>
      <c r="E36" s="10"/>
      <c r="F36" s="10"/>
      <c r="G36" s="10"/>
      <c r="H36" s="10"/>
      <c r="O36" s="37"/>
      <c r="P36" s="37"/>
      <c r="Q36" s="11" t="s">
        <v>344</v>
      </c>
      <c r="R36" s="10">
        <v>3.4093362895729798E-2</v>
      </c>
      <c r="S36" s="10">
        <v>18</v>
      </c>
      <c r="T36" s="37"/>
    </row>
    <row r="37" spans="2:20" x14ac:dyDescent="0.25">
      <c r="C37" s="11"/>
      <c r="D37" s="10"/>
      <c r="E37" s="10"/>
      <c r="F37" s="10"/>
      <c r="G37" s="10"/>
      <c r="H37" s="10"/>
      <c r="O37" s="37"/>
      <c r="P37" s="37"/>
      <c r="Q37" s="11" t="s">
        <v>344</v>
      </c>
      <c r="R37" s="10"/>
      <c r="S37" s="10">
        <v>17</v>
      </c>
      <c r="T37" s="37"/>
    </row>
    <row r="38" spans="2:20" x14ac:dyDescent="0.25">
      <c r="C38" s="11"/>
      <c r="D38" s="10"/>
      <c r="E38" s="10"/>
      <c r="F38" s="10"/>
      <c r="G38" s="10"/>
      <c r="H38" s="10"/>
      <c r="O38" s="37"/>
      <c r="P38" s="37"/>
      <c r="Q38" s="11" t="s">
        <v>345</v>
      </c>
      <c r="R38" s="10">
        <v>3.4093362895729798E-2</v>
      </c>
      <c r="S38" s="10">
        <v>18</v>
      </c>
      <c r="T38" s="37"/>
    </row>
    <row r="39" spans="2:20" x14ac:dyDescent="0.25">
      <c r="C39" s="11"/>
      <c r="D39" s="10"/>
      <c r="E39" s="10"/>
      <c r="F39" s="10"/>
      <c r="G39" s="10"/>
      <c r="H39" s="10"/>
      <c r="O39" s="37"/>
      <c r="P39" s="37"/>
      <c r="Q39" s="11" t="s">
        <v>345</v>
      </c>
      <c r="R39" s="10">
        <v>3.4093362895729798E-2</v>
      </c>
      <c r="S39" s="10">
        <v>18</v>
      </c>
      <c r="T39" s="37"/>
    </row>
    <row r="40" spans="2:20" x14ac:dyDescent="0.25">
      <c r="O40" s="37"/>
      <c r="P40" s="37"/>
      <c r="Q40" s="11" t="s">
        <v>346</v>
      </c>
      <c r="R40" s="10">
        <v>1.94684617605274</v>
      </c>
      <c r="S40" s="10">
        <v>420</v>
      </c>
      <c r="T40" s="37"/>
    </row>
    <row r="41" spans="2:20" x14ac:dyDescent="0.25">
      <c r="O41" s="37"/>
      <c r="P41" s="37"/>
      <c r="Q41" s="11" t="s">
        <v>346</v>
      </c>
      <c r="R41" s="10">
        <v>1.9612913246727699</v>
      </c>
      <c r="S41" s="10">
        <v>432</v>
      </c>
      <c r="T41" s="37"/>
    </row>
    <row r="42" spans="2:20" s="8" customFormat="1" x14ac:dyDescent="0.25">
      <c r="B42"/>
      <c r="C42" s="9"/>
      <c r="D42" s="54"/>
      <c r="E42" s="54"/>
      <c r="F42" s="54"/>
      <c r="G42" s="54"/>
      <c r="H42" s="54"/>
      <c r="N42" s="49"/>
      <c r="O42" s="37"/>
      <c r="P42" s="37"/>
      <c r="Q42" s="11" t="s">
        <v>347</v>
      </c>
      <c r="R42" s="10">
        <v>2.0110482346951501</v>
      </c>
      <c r="S42" s="10">
        <v>476</v>
      </c>
      <c r="T42" s="37"/>
    </row>
    <row r="43" spans="2:20" x14ac:dyDescent="0.25">
      <c r="C43" s="13"/>
      <c r="D43" s="13"/>
      <c r="E43" s="13"/>
      <c r="F43" s="13"/>
      <c r="G43" s="13"/>
      <c r="H43" s="13"/>
      <c r="O43" s="37"/>
      <c r="P43" s="37"/>
      <c r="Q43" s="11" t="s">
        <v>347</v>
      </c>
      <c r="R43" s="10">
        <v>1.9845028148391399</v>
      </c>
      <c r="S43" s="10">
        <v>452</v>
      </c>
      <c r="T43" s="37"/>
    </row>
    <row r="44" spans="2:20" x14ac:dyDescent="0.25">
      <c r="C44" s="11"/>
      <c r="D44" s="10"/>
      <c r="E44" s="10"/>
      <c r="F44" s="10"/>
      <c r="G44" s="10"/>
      <c r="H44" s="10"/>
      <c r="O44" s="37"/>
      <c r="P44" s="37"/>
      <c r="Q44" s="11" t="s">
        <v>348</v>
      </c>
      <c r="R44" s="10">
        <v>1.8620898772519801</v>
      </c>
      <c r="S44" s="10">
        <v>356</v>
      </c>
      <c r="T44" s="37"/>
    </row>
    <row r="45" spans="2:20" x14ac:dyDescent="0.25">
      <c r="C45" s="11"/>
      <c r="D45" s="10"/>
      <c r="E45" s="10"/>
      <c r="F45" s="10"/>
      <c r="G45" s="10"/>
      <c r="H45" s="10"/>
      <c r="O45" s="37"/>
      <c r="P45" s="37"/>
      <c r="Q45" s="11" t="s">
        <v>348</v>
      </c>
      <c r="R45" s="10">
        <v>1.95891173247424</v>
      </c>
      <c r="S45" s="10">
        <v>430</v>
      </c>
      <c r="T45" s="37"/>
    </row>
    <row r="46" spans="2:20" x14ac:dyDescent="0.25">
      <c r="C46" s="11"/>
      <c r="D46" s="10"/>
      <c r="E46" s="10"/>
      <c r="F46" s="10"/>
      <c r="G46" s="10"/>
      <c r="H46" s="10"/>
      <c r="O46" s="37"/>
      <c r="P46" s="37"/>
      <c r="Q46" s="11" t="s">
        <v>349</v>
      </c>
      <c r="R46" s="10">
        <v>0.18407174263474599</v>
      </c>
      <c r="S46" s="10">
        <v>21</v>
      </c>
      <c r="T46" s="37"/>
    </row>
    <row r="47" spans="2:20" x14ac:dyDescent="0.25">
      <c r="C47" s="11"/>
      <c r="D47" s="10"/>
      <c r="E47" s="10"/>
      <c r="F47" s="10"/>
      <c r="G47" s="10"/>
      <c r="H47" s="10"/>
      <c r="O47" s="37"/>
      <c r="P47" s="37"/>
      <c r="Q47" s="11" t="s">
        <v>349</v>
      </c>
      <c r="R47" s="10">
        <v>8.9365433052601306E-2</v>
      </c>
      <c r="S47" s="10">
        <v>19</v>
      </c>
      <c r="T47" s="37"/>
    </row>
    <row r="48" spans="2:20" x14ac:dyDescent="0.25">
      <c r="C48" s="11"/>
      <c r="D48" s="10"/>
      <c r="E48" s="10"/>
      <c r="F48" s="10"/>
      <c r="G48" s="10"/>
      <c r="H48" s="10"/>
      <c r="O48" s="37"/>
      <c r="P48" s="37"/>
      <c r="Q48" s="11" t="s">
        <v>350</v>
      </c>
      <c r="R48" s="10">
        <v>1.91278127955323</v>
      </c>
      <c r="S48" s="10">
        <v>393</v>
      </c>
      <c r="T48" s="37"/>
    </row>
    <row r="49" spans="15:20" x14ac:dyDescent="0.25">
      <c r="O49" s="37"/>
      <c r="P49" s="37"/>
      <c r="Q49" s="11" t="s">
        <v>350</v>
      </c>
      <c r="R49" s="10">
        <v>1.99014641481456</v>
      </c>
      <c r="S49" s="10">
        <v>457</v>
      </c>
      <c r="T49" s="37"/>
    </row>
    <row r="50" spans="15:20" x14ac:dyDescent="0.25">
      <c r="O50" s="37"/>
      <c r="P50" s="37"/>
      <c r="Q50" s="11" t="s">
        <v>351</v>
      </c>
      <c r="R50" s="10">
        <v>2.00780345351663</v>
      </c>
      <c r="S50" s="10">
        <v>473</v>
      </c>
      <c r="T50" s="37"/>
    </row>
    <row r="51" spans="15:20" x14ac:dyDescent="0.25">
      <c r="O51" s="37"/>
      <c r="P51" s="37"/>
      <c r="Q51" s="11" t="s">
        <v>351</v>
      </c>
      <c r="R51" s="10">
        <v>1.9147342053513801</v>
      </c>
      <c r="S51" s="10">
        <v>394.5</v>
      </c>
      <c r="T51" s="37"/>
    </row>
    <row r="52" spans="15:20" x14ac:dyDescent="0.25">
      <c r="O52" s="37"/>
      <c r="P52" s="37"/>
      <c r="Q52" s="11" t="s">
        <v>352</v>
      </c>
      <c r="R52" s="10">
        <v>3.4093362895729798E-2</v>
      </c>
      <c r="S52" s="10">
        <v>18</v>
      </c>
      <c r="T52" s="37"/>
    </row>
    <row r="53" spans="15:20" x14ac:dyDescent="0.25">
      <c r="O53" s="37"/>
      <c r="P53" s="37"/>
      <c r="Q53" s="11" t="s">
        <v>352</v>
      </c>
      <c r="R53" s="10">
        <v>8.9365433052601306E-2</v>
      </c>
      <c r="S53" s="10">
        <v>19</v>
      </c>
      <c r="T53" s="37"/>
    </row>
    <row r="54" spans="15:20" x14ac:dyDescent="0.25">
      <c r="O54" s="37"/>
      <c r="P54" s="37"/>
      <c r="Q54" s="11" t="s">
        <v>353</v>
      </c>
      <c r="R54" s="10">
        <v>8.9365433052601306E-2</v>
      </c>
      <c r="S54" s="10">
        <v>19</v>
      </c>
      <c r="T54" s="37"/>
    </row>
    <row r="55" spans="15:20" x14ac:dyDescent="0.25">
      <c r="O55" s="37"/>
      <c r="P55" s="37"/>
      <c r="Q55" s="11" t="s">
        <v>353</v>
      </c>
      <c r="R55" s="10">
        <v>0.139011271107497</v>
      </c>
      <c r="S55" s="10">
        <v>20</v>
      </c>
      <c r="T55" s="37"/>
    </row>
    <row r="56" spans="15:20" x14ac:dyDescent="0.25">
      <c r="O56" s="37"/>
      <c r="P56" s="37"/>
      <c r="Q56" s="11" t="s">
        <v>354</v>
      </c>
      <c r="R56" s="10">
        <v>2.4416300406915199</v>
      </c>
      <c r="S56" s="10">
        <v>1091</v>
      </c>
      <c r="T56" s="37"/>
    </row>
    <row r="57" spans="15:20" x14ac:dyDescent="0.25">
      <c r="O57" s="37"/>
      <c r="P57" s="37"/>
      <c r="Q57" s="11" t="s">
        <v>354</v>
      </c>
      <c r="R57" s="10">
        <v>2.2937233460387199</v>
      </c>
      <c r="S57" s="10">
        <v>823</v>
      </c>
      <c r="T57" s="37"/>
    </row>
    <row r="58" spans="15:20" x14ac:dyDescent="0.25">
      <c r="O58" s="37"/>
      <c r="P58" s="37"/>
      <c r="Q58" s="11" t="s">
        <v>355</v>
      </c>
      <c r="R58" s="10">
        <v>2.3855918862977399</v>
      </c>
      <c r="S58" s="10">
        <v>981</v>
      </c>
      <c r="T58" s="37"/>
    </row>
    <row r="59" spans="15:20" x14ac:dyDescent="0.25">
      <c r="O59" s="37"/>
      <c r="P59" s="37"/>
      <c r="Q59" s="11" t="s">
        <v>355</v>
      </c>
      <c r="R59" s="10">
        <v>2.3120818659854399</v>
      </c>
      <c r="S59" s="10">
        <v>852.5</v>
      </c>
      <c r="T59" s="37"/>
    </row>
    <row r="60" spans="15:20" x14ac:dyDescent="0.25">
      <c r="O60" s="37"/>
      <c r="P60" s="37"/>
      <c r="Q60" s="11" t="s">
        <v>356</v>
      </c>
      <c r="R60" s="10">
        <v>2.28156340791696</v>
      </c>
      <c r="S60" s="10">
        <v>804</v>
      </c>
      <c r="T60" s="37"/>
    </row>
    <row r="61" spans="15:20" x14ac:dyDescent="0.25">
      <c r="O61" s="37"/>
      <c r="P61" s="37"/>
      <c r="Q61" s="11" t="s">
        <v>356</v>
      </c>
      <c r="R61" s="10">
        <v>2.2433577669955</v>
      </c>
      <c r="S61" s="10">
        <v>747</v>
      </c>
      <c r="T61" s="37"/>
    </row>
    <row r="62" spans="15:20" x14ac:dyDescent="0.25">
      <c r="O62" s="37"/>
      <c r="P62" s="37"/>
      <c r="Q62" s="11" t="s">
        <v>357</v>
      </c>
      <c r="R62" s="10">
        <v>8.9365433052601306E-2</v>
      </c>
      <c r="S62" s="10">
        <v>19</v>
      </c>
      <c r="T62" s="37"/>
    </row>
    <row r="63" spans="15:20" x14ac:dyDescent="0.25">
      <c r="O63" s="37"/>
      <c r="P63" s="37"/>
      <c r="Q63" s="11" t="s">
        <v>357</v>
      </c>
      <c r="R63" s="10">
        <v>8.9365433052601306E-2</v>
      </c>
      <c r="S63" s="10">
        <v>19</v>
      </c>
      <c r="T63" s="37"/>
    </row>
    <row r="64" spans="15:20" x14ac:dyDescent="0.25">
      <c r="O64" s="37"/>
      <c r="P64" s="37"/>
      <c r="Q64" s="11" t="s">
        <v>358</v>
      </c>
      <c r="R64" s="10">
        <v>2.4564679444144799</v>
      </c>
      <c r="S64" s="10">
        <v>1122</v>
      </c>
      <c r="T64" s="37"/>
    </row>
    <row r="65" spans="15:20" x14ac:dyDescent="0.25">
      <c r="O65" s="37"/>
      <c r="P65" s="37"/>
      <c r="Q65" s="11" t="s">
        <v>358</v>
      </c>
      <c r="R65" s="10">
        <v>2.4674639818639399</v>
      </c>
      <c r="S65" s="10">
        <v>1145.5</v>
      </c>
      <c r="T65" s="37"/>
    </row>
    <row r="66" spans="15:20" x14ac:dyDescent="0.25">
      <c r="O66" s="37"/>
      <c r="P66" s="37"/>
      <c r="Q66" s="11" t="s">
        <v>359</v>
      </c>
      <c r="R66" s="10">
        <v>2.3241869714913901</v>
      </c>
      <c r="S66" s="10">
        <v>872.5</v>
      </c>
      <c r="T66" s="37"/>
    </row>
    <row r="67" spans="15:20" x14ac:dyDescent="0.25">
      <c r="O67" s="37"/>
      <c r="P67" s="37"/>
      <c r="Q67" s="11" t="s">
        <v>359</v>
      </c>
      <c r="R67" s="10">
        <v>2.29118582785678</v>
      </c>
      <c r="S67" s="10">
        <v>819</v>
      </c>
      <c r="T67" s="37"/>
    </row>
    <row r="68" spans="15:20" x14ac:dyDescent="0.25">
      <c r="O68" s="37"/>
      <c r="P68" s="37"/>
      <c r="Q68" s="11" t="s">
        <v>360</v>
      </c>
      <c r="R68" s="10">
        <v>0.139011271107497</v>
      </c>
      <c r="S68" s="10">
        <v>20</v>
      </c>
      <c r="T68" s="37"/>
    </row>
    <row r="69" spans="15:20" x14ac:dyDescent="0.25">
      <c r="O69" s="37"/>
      <c r="P69" s="37"/>
      <c r="Q69" s="11" t="s">
        <v>360</v>
      </c>
      <c r="R69" s="10">
        <v>0.22532316861142301</v>
      </c>
      <c r="S69" s="10">
        <v>22</v>
      </c>
      <c r="T69" s="37"/>
    </row>
    <row r="70" spans="15:20" x14ac:dyDescent="0.25">
      <c r="O70" s="37"/>
      <c r="P70" s="37"/>
      <c r="Q70" s="11" t="s">
        <v>361</v>
      </c>
      <c r="R70" s="10">
        <v>3.4093362895729798E-2</v>
      </c>
      <c r="S70" s="10">
        <v>18</v>
      </c>
      <c r="T70" s="37"/>
    </row>
    <row r="71" spans="15:20" x14ac:dyDescent="0.25">
      <c r="O71" s="37"/>
      <c r="P71" s="37"/>
      <c r="Q71" s="11" t="s">
        <v>361</v>
      </c>
      <c r="R71" s="10">
        <v>8.9365433052601306E-2</v>
      </c>
      <c r="S71" s="10">
        <v>19</v>
      </c>
      <c r="T71" s="37"/>
    </row>
    <row r="72" spans="15:20" x14ac:dyDescent="0.25">
      <c r="O72" s="37"/>
      <c r="P72" s="37"/>
      <c r="Q72" s="11" t="s">
        <v>362</v>
      </c>
      <c r="R72" s="10">
        <v>3.0380821234095898</v>
      </c>
      <c r="S72" s="10">
        <v>3155</v>
      </c>
      <c r="T72" s="37"/>
    </row>
    <row r="73" spans="15:20" x14ac:dyDescent="0.25">
      <c r="O73" s="37"/>
      <c r="P73" s="37"/>
      <c r="Q73" s="11" t="s">
        <v>362</v>
      </c>
      <c r="R73" s="10">
        <v>3.10634554691095</v>
      </c>
      <c r="S73" s="10">
        <v>3520</v>
      </c>
      <c r="T73" s="37"/>
    </row>
    <row r="74" spans="15:20" x14ac:dyDescent="0.25">
      <c r="O74" s="37"/>
      <c r="P74" s="37"/>
      <c r="Q74" s="11" t="s">
        <v>363</v>
      </c>
      <c r="R74" s="10">
        <v>2.7427568997201899</v>
      </c>
      <c r="S74" s="10">
        <v>1901.5</v>
      </c>
      <c r="T74" s="37"/>
    </row>
    <row r="75" spans="15:20" x14ac:dyDescent="0.25">
      <c r="O75" s="37"/>
      <c r="P75" s="37"/>
      <c r="Q75" s="11" t="s">
        <v>363</v>
      </c>
      <c r="R75" s="10">
        <v>2.8994442602675301</v>
      </c>
      <c r="S75" s="10">
        <v>2502.5</v>
      </c>
      <c r="T75" s="37"/>
    </row>
    <row r="76" spans="15:20" x14ac:dyDescent="0.25">
      <c r="O76" s="37"/>
      <c r="P76" s="37"/>
      <c r="Q76" s="11" t="s">
        <v>364</v>
      </c>
      <c r="R76" s="10">
        <v>2.6940918958361899</v>
      </c>
      <c r="S76" s="10">
        <v>1742</v>
      </c>
      <c r="T76" s="37"/>
    </row>
    <row r="77" spans="15:20" x14ac:dyDescent="0.25">
      <c r="O77" s="37"/>
      <c r="P77" s="37"/>
      <c r="Q77" s="11" t="s">
        <v>364</v>
      </c>
      <c r="R77" s="10">
        <v>2.8530459883094501</v>
      </c>
      <c r="S77" s="10">
        <v>2310</v>
      </c>
      <c r="T77" s="37"/>
    </row>
    <row r="78" spans="15:20" x14ac:dyDescent="0.25">
      <c r="O78" s="37"/>
      <c r="P78" s="37"/>
      <c r="Q78" s="11" t="s">
        <v>365</v>
      </c>
      <c r="R78" s="10">
        <v>0.18407174263474599</v>
      </c>
      <c r="S78" s="10">
        <v>21</v>
      </c>
      <c r="T78" s="37"/>
    </row>
    <row r="79" spans="15:20" x14ac:dyDescent="0.25">
      <c r="O79" s="37"/>
      <c r="P79" s="37"/>
      <c r="Q79" s="11" t="s">
        <v>365</v>
      </c>
      <c r="R79" s="10">
        <v>0.26336001357324301</v>
      </c>
      <c r="S79" s="10">
        <v>23</v>
      </c>
      <c r="T79" s="37"/>
    </row>
    <row r="80" spans="15:20" x14ac:dyDescent="0.25">
      <c r="O80" s="37"/>
      <c r="P80" s="37"/>
      <c r="Q80" s="11" t="s">
        <v>366</v>
      </c>
      <c r="R80" s="10">
        <v>3.0190671544891998</v>
      </c>
      <c r="S80" s="10">
        <v>3058.5</v>
      </c>
      <c r="T80" s="37"/>
    </row>
    <row r="81" spans="15:19" x14ac:dyDescent="0.25">
      <c r="O81" s="37"/>
      <c r="P81" s="37"/>
      <c r="Q81" s="11" t="s">
        <v>366</v>
      </c>
      <c r="R81" s="10">
        <v>2.9747919753688099</v>
      </c>
      <c r="S81" s="10">
        <v>2842.5</v>
      </c>
    </row>
    <row r="82" spans="15:19" x14ac:dyDescent="0.25">
      <c r="O82" s="37"/>
      <c r="P82" s="37"/>
      <c r="Q82" s="11" t="s">
        <v>367</v>
      </c>
      <c r="R82" s="10">
        <v>2.58645862613775</v>
      </c>
      <c r="S82" s="10">
        <v>1430.5</v>
      </c>
    </row>
    <row r="83" spans="15:19" x14ac:dyDescent="0.25">
      <c r="O83" s="37"/>
      <c r="P83" s="37"/>
      <c r="Q83" s="11" t="s">
        <v>367</v>
      </c>
      <c r="R83" s="10">
        <v>2.82818661598523</v>
      </c>
      <c r="S83" s="10">
        <v>2212</v>
      </c>
    </row>
    <row r="84" spans="15:19" x14ac:dyDescent="0.25">
      <c r="O84" s="37"/>
      <c r="P84" s="37"/>
      <c r="Q84" s="11" t="s">
        <v>368</v>
      </c>
      <c r="R84" s="10">
        <v>8.9365433052601306E-2</v>
      </c>
      <c r="S84" s="10">
        <v>19</v>
      </c>
    </row>
    <row r="85" spans="15:19" x14ac:dyDescent="0.25">
      <c r="O85" s="37"/>
      <c r="P85" s="37"/>
      <c r="Q85" s="11" t="s">
        <v>368</v>
      </c>
      <c r="R85" s="10">
        <v>0.36238884020950202</v>
      </c>
      <c r="S85" s="10">
        <v>26</v>
      </c>
    </row>
    <row r="86" spans="15:19" x14ac:dyDescent="0.25">
      <c r="O86" s="37"/>
      <c r="P86" s="37"/>
      <c r="Q86" s="11" t="s">
        <v>369</v>
      </c>
      <c r="R86" s="10">
        <v>0.139011271107497</v>
      </c>
      <c r="S86" s="10">
        <v>20</v>
      </c>
    </row>
    <row r="87" spans="15:19" x14ac:dyDescent="0.25">
      <c r="O87" s="37"/>
      <c r="P87" s="37"/>
      <c r="Q87" s="11" t="s">
        <v>369</v>
      </c>
      <c r="R87" s="10"/>
      <c r="S87" s="10">
        <v>17</v>
      </c>
    </row>
    <row r="88" spans="15:19" x14ac:dyDescent="0.25">
      <c r="O88" s="37"/>
      <c r="P88" s="37"/>
      <c r="Q88" s="11" t="s">
        <v>370</v>
      </c>
      <c r="R88" s="10">
        <v>1.9577178065484899</v>
      </c>
      <c r="S88" s="10">
        <v>429</v>
      </c>
    </row>
    <row r="89" spans="15:19" x14ac:dyDescent="0.25">
      <c r="O89" s="37"/>
      <c r="P89" s="37"/>
      <c r="Q89" s="11" t="s">
        <v>370</v>
      </c>
      <c r="R89" s="10">
        <v>1.7673894976797699</v>
      </c>
      <c r="S89" s="10">
        <v>296</v>
      </c>
    </row>
    <row r="90" spans="15:19" x14ac:dyDescent="0.25">
      <c r="O90" s="37"/>
      <c r="P90" s="37"/>
      <c r="Q90" s="11" t="s">
        <v>371</v>
      </c>
      <c r="R90" s="10">
        <v>1.54668713927595</v>
      </c>
      <c r="S90" s="10">
        <v>193</v>
      </c>
    </row>
    <row r="91" spans="15:19" x14ac:dyDescent="0.25">
      <c r="O91" s="37"/>
      <c r="P91" s="37"/>
      <c r="Q91" s="11" t="s">
        <v>371</v>
      </c>
      <c r="R91" s="10">
        <v>1.7424954261471</v>
      </c>
      <c r="S91" s="10">
        <v>282</v>
      </c>
    </row>
    <row r="92" spans="15:19" x14ac:dyDescent="0.25">
      <c r="O92" s="37"/>
      <c r="P92" s="37"/>
      <c r="Q92" s="11" t="s">
        <v>372</v>
      </c>
      <c r="R92" s="10">
        <v>1.4455828727538</v>
      </c>
      <c r="S92" s="10">
        <v>159</v>
      </c>
    </row>
    <row r="93" spans="15:19" x14ac:dyDescent="0.25">
      <c r="O93" s="37"/>
      <c r="P93" s="37"/>
      <c r="Q93" s="11" t="s">
        <v>372</v>
      </c>
      <c r="R93" s="10">
        <v>1.6098186645213099</v>
      </c>
      <c r="S93" s="10">
        <v>218</v>
      </c>
    </row>
    <row r="94" spans="15:19" x14ac:dyDescent="0.25">
      <c r="O94" s="37"/>
      <c r="P94" s="37"/>
      <c r="Q94" s="11" t="s">
        <v>373</v>
      </c>
      <c r="R94" s="10"/>
      <c r="S94" s="10">
        <v>17</v>
      </c>
    </row>
    <row r="95" spans="15:19" x14ac:dyDescent="0.25">
      <c r="O95" s="37"/>
      <c r="P95" s="37"/>
      <c r="Q95" s="11" t="s">
        <v>373</v>
      </c>
      <c r="R95" s="10"/>
      <c r="S95" s="10">
        <v>15</v>
      </c>
    </row>
    <row r="96" spans="15:19" x14ac:dyDescent="0.25">
      <c r="O96" s="37"/>
      <c r="P96" s="37"/>
      <c r="Q96" s="11" t="s">
        <v>374</v>
      </c>
      <c r="R96" s="10">
        <v>1.74340592290987</v>
      </c>
      <c r="S96" s="10">
        <v>282.5</v>
      </c>
    </row>
    <row r="97" spans="15:19" x14ac:dyDescent="0.25">
      <c r="O97" s="37"/>
      <c r="P97" s="37"/>
      <c r="Q97" s="11" t="s">
        <v>374</v>
      </c>
      <c r="R97" s="10">
        <v>1.7388369478913099</v>
      </c>
      <c r="S97" s="10">
        <v>280</v>
      </c>
    </row>
    <row r="98" spans="15:19" x14ac:dyDescent="0.25">
      <c r="O98" s="37"/>
      <c r="P98" s="37"/>
      <c r="Q98" s="11" t="s">
        <v>375</v>
      </c>
      <c r="R98" s="10">
        <v>1.5573391772299801</v>
      </c>
      <c r="S98" s="10">
        <v>197</v>
      </c>
    </row>
    <row r="99" spans="15:19" x14ac:dyDescent="0.25">
      <c r="O99" s="37"/>
      <c r="P99" s="37"/>
      <c r="Q99" s="11" t="s">
        <v>375</v>
      </c>
      <c r="R99" s="10">
        <v>1.76215718455875</v>
      </c>
      <c r="S99" s="10">
        <v>293</v>
      </c>
    </row>
    <row r="100" spans="15:19" x14ac:dyDescent="0.25">
      <c r="O100" s="37"/>
      <c r="P100" s="37"/>
      <c r="Q100" s="11" t="s">
        <v>376</v>
      </c>
      <c r="R100" s="10"/>
      <c r="S100" s="10">
        <v>17</v>
      </c>
    </row>
    <row r="101" spans="15:19" x14ac:dyDescent="0.25">
      <c r="Q101" s="11" t="s">
        <v>376</v>
      </c>
      <c r="R101" s="10">
        <v>3.4093362895729798E-2</v>
      </c>
      <c r="S101" s="10">
        <v>18</v>
      </c>
    </row>
    <row r="102" spans="15:19" x14ac:dyDescent="0.25">
      <c r="Q102" s="11" t="s">
        <v>377</v>
      </c>
      <c r="R102" s="10"/>
      <c r="S102" s="10">
        <v>14</v>
      </c>
    </row>
    <row r="103" spans="15:19" x14ac:dyDescent="0.25">
      <c r="Q103" s="11" t="s">
        <v>377</v>
      </c>
      <c r="R103" s="10"/>
      <c r="S103" s="10">
        <v>14</v>
      </c>
    </row>
    <row r="104" spans="15:19" x14ac:dyDescent="0.25">
      <c r="Q104" s="11" t="s">
        <v>123</v>
      </c>
      <c r="R104" s="10"/>
      <c r="S104" s="10">
        <v>13</v>
      </c>
    </row>
    <row r="105" spans="15:19" x14ac:dyDescent="0.25">
      <c r="Q105" s="11" t="s">
        <v>123</v>
      </c>
      <c r="R105" s="10"/>
      <c r="S105" s="10">
        <v>15</v>
      </c>
    </row>
    <row r="106" spans="15:19" x14ac:dyDescent="0.25">
      <c r="Q106" s="11" t="s">
        <v>378</v>
      </c>
      <c r="R106" s="10">
        <v>2.9963177064613902</v>
      </c>
      <c r="S106" s="10">
        <v>2946</v>
      </c>
    </row>
  </sheetData>
  <mergeCells count="8">
    <mergeCell ref="D5:H5"/>
    <mergeCell ref="Q5:S5"/>
    <mergeCell ref="T8:T12"/>
    <mergeCell ref="D42:H42"/>
    <mergeCell ref="Q16:S16"/>
    <mergeCell ref="B6:B11"/>
    <mergeCell ref="Q6:S6"/>
    <mergeCell ref="Q7:S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87483-A5A6-45DE-8BCA-A2B13338CEC3}">
  <dimension ref="A1:W39"/>
  <sheetViews>
    <sheetView workbookViewId="0">
      <selection activeCell="R2" sqref="R2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  <col min="18" max="18" width="11.140625" bestFit="1" customWidth="1"/>
    <col min="19" max="19" width="12" bestFit="1" customWidth="1"/>
    <col min="20" max="20" width="11.7109375" bestFit="1" customWidth="1"/>
    <col min="21" max="21" width="9.28515625" bestFit="1" customWidth="1"/>
    <col min="22" max="22" width="12.28515625" bestFit="1" customWidth="1"/>
    <col min="23" max="23" width="12" bestFit="1" customWidth="1"/>
  </cols>
  <sheetData>
    <row r="1" spans="1:23" ht="15.75" x14ac:dyDescent="0.25">
      <c r="A1" s="7" t="s">
        <v>320</v>
      </c>
      <c r="B1" s="6" t="s">
        <v>16</v>
      </c>
      <c r="C1" t="s">
        <v>50</v>
      </c>
      <c r="O1" s="7" t="s">
        <v>321</v>
      </c>
      <c r="P1" s="6" t="s">
        <v>16</v>
      </c>
      <c r="Q1" t="s">
        <v>50</v>
      </c>
    </row>
    <row r="2" spans="1:23" x14ac:dyDescent="0.25">
      <c r="B2" s="6" t="s">
        <v>17</v>
      </c>
      <c r="C2" t="s">
        <v>18</v>
      </c>
      <c r="P2" s="6" t="s">
        <v>17</v>
      </c>
      <c r="Q2" t="s">
        <v>308</v>
      </c>
      <c r="R2" t="s">
        <v>337</v>
      </c>
    </row>
    <row r="3" spans="1:23" x14ac:dyDescent="0.25">
      <c r="B3" s="6" t="s">
        <v>15</v>
      </c>
      <c r="C3" t="s">
        <v>322</v>
      </c>
    </row>
    <row r="5" spans="1:23" s="8" customFormat="1" x14ac:dyDescent="0.25">
      <c r="B5" s="9" t="s">
        <v>20</v>
      </c>
      <c r="C5" s="9" t="s">
        <v>21</v>
      </c>
      <c r="D5" s="54"/>
      <c r="E5" s="54"/>
      <c r="F5" s="54"/>
      <c r="G5" s="54"/>
      <c r="H5" s="54"/>
      <c r="I5" s="54"/>
      <c r="N5" s="49"/>
      <c r="O5"/>
      <c r="P5" s="9" t="s">
        <v>20</v>
      </c>
      <c r="Q5" s="9" t="s">
        <v>21</v>
      </c>
      <c r="R5" s="54"/>
      <c r="S5" s="54"/>
      <c r="T5" s="54"/>
      <c r="U5" s="54"/>
      <c r="V5" s="54"/>
      <c r="W5" s="54"/>
    </row>
    <row r="6" spans="1:23" x14ac:dyDescent="0.25">
      <c r="B6" s="55" t="s">
        <v>44</v>
      </c>
      <c r="C6" s="2"/>
      <c r="D6" s="2" t="s">
        <v>69</v>
      </c>
      <c r="E6" s="2" t="s">
        <v>70</v>
      </c>
      <c r="F6" s="2" t="s">
        <v>71</v>
      </c>
      <c r="G6" s="2" t="s">
        <v>72</v>
      </c>
      <c r="H6" s="2" t="s">
        <v>73</v>
      </c>
      <c r="I6" s="2" t="s">
        <v>74</v>
      </c>
      <c r="P6" s="55" t="s">
        <v>44</v>
      </c>
      <c r="Q6" s="2"/>
      <c r="R6" s="2" t="s">
        <v>69</v>
      </c>
      <c r="S6" s="2" t="s">
        <v>70</v>
      </c>
      <c r="T6" s="2" t="s">
        <v>71</v>
      </c>
      <c r="U6" s="2" t="s">
        <v>72</v>
      </c>
      <c r="V6" s="2" t="s">
        <v>73</v>
      </c>
      <c r="W6" s="2" t="s">
        <v>74</v>
      </c>
    </row>
    <row r="7" spans="1:23" x14ac:dyDescent="0.25">
      <c r="B7" s="55"/>
      <c r="C7" s="3">
        <v>705</v>
      </c>
      <c r="D7" s="1">
        <v>31.712949999999999</v>
      </c>
      <c r="E7" s="1">
        <v>23.99231</v>
      </c>
      <c r="F7" s="1">
        <v>0.168463</v>
      </c>
      <c r="G7" s="1">
        <v>6.6876530000000001</v>
      </c>
      <c r="H7" s="1">
        <v>48.992870000000003</v>
      </c>
      <c r="I7" s="1">
        <v>1.753E-2</v>
      </c>
      <c r="P7" s="55"/>
      <c r="Q7" s="3">
        <v>705</v>
      </c>
      <c r="R7" s="1">
        <v>16.64</v>
      </c>
      <c r="S7" s="1">
        <v>17.306000000000001</v>
      </c>
      <c r="T7" s="1">
        <v>25.177</v>
      </c>
      <c r="U7" s="1">
        <v>17.234999999999999</v>
      </c>
      <c r="V7" s="1">
        <v>16.806000000000001</v>
      </c>
      <c r="W7" s="1">
        <v>26.463000000000001</v>
      </c>
    </row>
    <row r="8" spans="1:23" x14ac:dyDescent="0.25">
      <c r="B8" s="55"/>
      <c r="C8" s="3">
        <v>929</v>
      </c>
      <c r="D8" s="1">
        <v>36.252279999999999</v>
      </c>
      <c r="E8" s="1">
        <v>56.748089999999998</v>
      </c>
      <c r="F8" s="1">
        <v>3.4613999999999999E-2</v>
      </c>
      <c r="G8" s="1">
        <v>36.126860000000001</v>
      </c>
      <c r="H8" s="1">
        <v>69.816689999999994</v>
      </c>
      <c r="I8" s="1">
        <v>1.6232E-2</v>
      </c>
      <c r="P8" s="55"/>
      <c r="Q8" s="3">
        <v>929</v>
      </c>
      <c r="R8" s="1">
        <v>17.72</v>
      </c>
      <c r="S8" s="1">
        <v>16.541</v>
      </c>
      <c r="T8" s="1">
        <v>27.14</v>
      </c>
      <c r="U8" s="1">
        <v>16.751000000000001</v>
      </c>
      <c r="V8" s="1">
        <v>16.106000000000002</v>
      </c>
      <c r="W8" s="1">
        <v>27.623000000000001</v>
      </c>
    </row>
    <row r="9" spans="1:23" x14ac:dyDescent="0.25">
      <c r="B9" s="55"/>
      <c r="C9" s="3">
        <v>298</v>
      </c>
      <c r="D9" s="1">
        <v>93.215630000000004</v>
      </c>
      <c r="E9" s="1">
        <v>57.420740000000002</v>
      </c>
      <c r="F9" s="1">
        <v>0.65044500000000005</v>
      </c>
      <c r="G9" s="1">
        <v>15.84549</v>
      </c>
      <c r="H9" s="1">
        <v>21.060970000000001</v>
      </c>
      <c r="I9" s="1">
        <v>1.4225699999999999</v>
      </c>
      <c r="P9" s="55"/>
      <c r="Q9" s="3">
        <v>298</v>
      </c>
      <c r="R9" s="1">
        <v>14.086</v>
      </c>
      <c r="S9" s="1">
        <v>13.893000000000001</v>
      </c>
      <c r="T9" s="1">
        <v>20.221</v>
      </c>
      <c r="U9" s="1">
        <v>14.31</v>
      </c>
      <c r="V9" s="1">
        <v>14.702999999999999</v>
      </c>
      <c r="W9" s="1">
        <v>19.402000000000001</v>
      </c>
    </row>
    <row r="10" spans="1:23" x14ac:dyDescent="0.25">
      <c r="B10" s="55"/>
      <c r="C10" s="3">
        <v>949</v>
      </c>
      <c r="D10" s="1">
        <v>54.834049999999998</v>
      </c>
      <c r="E10" s="1">
        <v>35.30988</v>
      </c>
      <c r="F10" s="1">
        <v>2.7197990000000001</v>
      </c>
      <c r="G10" s="1">
        <v>63.425890000000003</v>
      </c>
      <c r="H10" s="1">
        <v>16.71997</v>
      </c>
      <c r="I10" s="1">
        <v>7.4461769999999996</v>
      </c>
      <c r="P10" s="55"/>
      <c r="Q10" s="3">
        <v>949</v>
      </c>
      <c r="R10" s="1">
        <v>16.867999999999999</v>
      </c>
      <c r="S10" s="1">
        <v>16.111000000000001</v>
      </c>
      <c r="T10" s="1">
        <v>19.338999999999999</v>
      </c>
      <c r="U10" s="1">
        <v>15.284000000000001</v>
      </c>
      <c r="V10" s="1">
        <v>15.762</v>
      </c>
      <c r="W10" s="1">
        <v>17.545000000000002</v>
      </c>
    </row>
    <row r="11" spans="1:23" x14ac:dyDescent="0.25">
      <c r="B11" s="55"/>
      <c r="C11" s="3">
        <v>756</v>
      </c>
      <c r="D11" s="1">
        <v>55.560969999999998</v>
      </c>
      <c r="E11" s="1">
        <v>14.76388</v>
      </c>
      <c r="F11" s="1">
        <v>3.5569999999999998E-3</v>
      </c>
      <c r="G11" s="1">
        <v>3.790794</v>
      </c>
      <c r="H11" s="1">
        <v>11.34512</v>
      </c>
      <c r="I11" s="1">
        <v>1.4920000000000001E-3</v>
      </c>
      <c r="P11" s="55"/>
      <c r="Q11" s="3">
        <v>756</v>
      </c>
      <c r="R11" s="1">
        <v>16.675000000000001</v>
      </c>
      <c r="S11" s="1">
        <v>17.329999999999998</v>
      </c>
      <c r="T11" s="1">
        <v>29.327999999999999</v>
      </c>
      <c r="U11" s="1">
        <v>17.513000000000002</v>
      </c>
      <c r="V11" s="1">
        <v>17.132999999999999</v>
      </c>
      <c r="W11" s="1">
        <v>29.247</v>
      </c>
    </row>
    <row r="13" spans="1:23" x14ac:dyDescent="0.25">
      <c r="B13" s="55" t="s">
        <v>45</v>
      </c>
      <c r="C13" s="2"/>
      <c r="D13" s="2" t="s">
        <v>69</v>
      </c>
      <c r="E13" s="2" t="s">
        <v>70</v>
      </c>
      <c r="F13" s="2" t="s">
        <v>71</v>
      </c>
      <c r="G13" s="2" t="s">
        <v>72</v>
      </c>
      <c r="H13" s="2" t="s">
        <v>73</v>
      </c>
      <c r="I13" s="2" t="s">
        <v>74</v>
      </c>
      <c r="P13" s="55" t="s">
        <v>45</v>
      </c>
      <c r="Q13" s="2"/>
      <c r="R13" s="2" t="s">
        <v>69</v>
      </c>
      <c r="S13" s="2" t="s">
        <v>70</v>
      </c>
      <c r="T13" s="2" t="s">
        <v>71</v>
      </c>
      <c r="U13" s="2" t="s">
        <v>72</v>
      </c>
      <c r="V13" s="2" t="s">
        <v>73</v>
      </c>
      <c r="W13" s="2" t="s">
        <v>74</v>
      </c>
    </row>
    <row r="14" spans="1:23" x14ac:dyDescent="0.25">
      <c r="B14" s="55"/>
      <c r="C14" s="3">
        <v>705</v>
      </c>
      <c r="D14" s="1">
        <v>17.85183</v>
      </c>
      <c r="E14" s="1">
        <v>14.13794</v>
      </c>
      <c r="F14" s="1">
        <v>0.33715899999999999</v>
      </c>
      <c r="G14" s="1">
        <v>4.4030399999999998</v>
      </c>
      <c r="H14" s="1">
        <v>49.849249999999998</v>
      </c>
      <c r="I14" s="1">
        <v>0.83393099999999998</v>
      </c>
      <c r="P14" s="55"/>
      <c r="Q14" s="3">
        <v>705</v>
      </c>
      <c r="R14" s="1">
        <v>17.469000000000001</v>
      </c>
      <c r="S14" s="1">
        <v>18.068999999999999</v>
      </c>
      <c r="T14" s="1">
        <v>24.175999999999998</v>
      </c>
      <c r="U14" s="1">
        <v>17.838000000000001</v>
      </c>
      <c r="V14" s="1">
        <v>16.780999999999999</v>
      </c>
      <c r="W14" s="1">
        <v>20.890999999999998</v>
      </c>
    </row>
    <row r="15" spans="1:23" x14ac:dyDescent="0.25">
      <c r="B15" s="55"/>
      <c r="C15" s="3">
        <v>929</v>
      </c>
      <c r="D15" s="1">
        <v>19.671019999999999</v>
      </c>
      <c r="E15" s="1">
        <v>27.925280000000001</v>
      </c>
      <c r="F15" s="1">
        <v>8.6668040000000008</v>
      </c>
      <c r="G15" s="1">
        <v>29.898479999999999</v>
      </c>
      <c r="H15" s="1">
        <v>46.640129999999999</v>
      </c>
      <c r="I15" s="1">
        <v>1.3500380000000001</v>
      </c>
      <c r="P15" s="55"/>
      <c r="Q15" s="3">
        <v>929</v>
      </c>
      <c r="R15" s="1">
        <v>18.602</v>
      </c>
      <c r="S15" s="1">
        <v>17.564</v>
      </c>
      <c r="T15" s="1">
        <v>19.172000000000001</v>
      </c>
      <c r="U15" s="1">
        <v>17.024000000000001</v>
      </c>
      <c r="V15" s="1">
        <v>16.687999999999999</v>
      </c>
      <c r="W15" s="1">
        <v>21.245000000000001</v>
      </c>
    </row>
    <row r="16" spans="1:23" x14ac:dyDescent="0.25">
      <c r="B16" s="55"/>
      <c r="C16" s="3">
        <v>298</v>
      </c>
      <c r="D16" s="1">
        <v>55.11985</v>
      </c>
      <c r="E16" s="1">
        <v>34.237369999999999</v>
      </c>
      <c r="F16" s="1">
        <v>8.1483050000000006</v>
      </c>
      <c r="G16" s="1">
        <v>9.8696570000000001</v>
      </c>
      <c r="H16" s="1">
        <v>17.381730000000001</v>
      </c>
      <c r="I16" s="1">
        <v>21.86422</v>
      </c>
      <c r="P16" s="55"/>
      <c r="Q16" s="3">
        <v>298</v>
      </c>
      <c r="R16" s="1">
        <v>14.843999999999999</v>
      </c>
      <c r="S16" s="1">
        <v>14.638999999999999</v>
      </c>
      <c r="T16" s="1">
        <v>16.574000000000002</v>
      </c>
      <c r="U16" s="1">
        <v>14.993</v>
      </c>
      <c r="V16" s="1">
        <v>14.98</v>
      </c>
      <c r="W16" s="1">
        <v>15.46</v>
      </c>
    </row>
    <row r="17" spans="2:23" x14ac:dyDescent="0.25">
      <c r="B17" s="55"/>
      <c r="C17" s="3">
        <v>949</v>
      </c>
      <c r="D17" s="1">
        <v>18.584140000000001</v>
      </c>
      <c r="E17" s="1">
        <v>8.9382970000000004</v>
      </c>
      <c r="F17" s="1">
        <v>4.7092590000000003</v>
      </c>
      <c r="G17" s="1">
        <v>21.200109999999999</v>
      </c>
      <c r="H17" s="1">
        <v>6.8899809999999997</v>
      </c>
      <c r="I17" s="1">
        <v>12.557700000000001</v>
      </c>
      <c r="P17" s="55"/>
      <c r="Q17" s="3">
        <v>949</v>
      </c>
      <c r="R17" s="1">
        <v>18.428999999999998</v>
      </c>
      <c r="S17" s="1">
        <v>18.093</v>
      </c>
      <c r="T17" s="1">
        <v>18.547000000000001</v>
      </c>
      <c r="U17" s="1">
        <v>16.864999999999998</v>
      </c>
      <c r="V17" s="1">
        <v>17.041</v>
      </c>
      <c r="W17" s="1">
        <v>16.791</v>
      </c>
    </row>
    <row r="18" spans="2:23" x14ac:dyDescent="0.25">
      <c r="B18" s="55"/>
      <c r="C18" s="3">
        <v>756</v>
      </c>
      <c r="D18" s="1">
        <v>36.151910000000001</v>
      </c>
      <c r="E18" s="1">
        <v>11.20445</v>
      </c>
      <c r="F18" s="1">
        <v>0.56252899999999995</v>
      </c>
      <c r="G18" s="1">
        <v>8.2620509999999996</v>
      </c>
      <c r="H18" s="1">
        <v>23.490410000000001</v>
      </c>
      <c r="I18" s="1">
        <v>2.0216029999999998</v>
      </c>
      <c r="P18" s="55"/>
      <c r="Q18" s="3">
        <v>756</v>
      </c>
      <c r="R18" s="1">
        <v>17.295000000000002</v>
      </c>
      <c r="S18" s="1">
        <v>17.728000000000002</v>
      </c>
      <c r="T18" s="1">
        <v>22.023</v>
      </c>
      <c r="U18" s="1">
        <v>16.388999999999999</v>
      </c>
      <c r="V18" s="1">
        <v>16.082999999999998</v>
      </c>
      <c r="W18" s="1">
        <v>18.843</v>
      </c>
    </row>
    <row r="20" spans="2:23" x14ac:dyDescent="0.25">
      <c r="B20" s="55" t="s">
        <v>46</v>
      </c>
      <c r="C20" s="2"/>
      <c r="D20" s="2" t="s">
        <v>69</v>
      </c>
      <c r="E20" s="2" t="s">
        <v>70</v>
      </c>
      <c r="F20" s="2" t="s">
        <v>71</v>
      </c>
      <c r="G20" s="2" t="s">
        <v>72</v>
      </c>
      <c r="H20" s="2" t="s">
        <v>73</v>
      </c>
      <c r="I20" s="2" t="s">
        <v>74</v>
      </c>
      <c r="P20" s="55" t="s">
        <v>46</v>
      </c>
      <c r="Q20" s="2"/>
      <c r="R20" s="2" t="s">
        <v>69</v>
      </c>
      <c r="S20" s="2" t="s">
        <v>70</v>
      </c>
      <c r="T20" s="2" t="s">
        <v>71</v>
      </c>
      <c r="U20" s="2" t="s">
        <v>72</v>
      </c>
      <c r="V20" s="2" t="s">
        <v>73</v>
      </c>
      <c r="W20" s="2" t="s">
        <v>74</v>
      </c>
    </row>
    <row r="21" spans="2:23" x14ac:dyDescent="0.25">
      <c r="B21" s="55"/>
      <c r="C21" s="3">
        <v>705</v>
      </c>
      <c r="D21" s="1">
        <v>1.741101</v>
      </c>
      <c r="E21" s="1">
        <v>1.425532</v>
      </c>
      <c r="F21" s="1">
        <v>4.7980000000000002E-3</v>
      </c>
      <c r="G21" s="1">
        <v>0.38328800000000002</v>
      </c>
      <c r="H21" s="1">
        <v>4.0460099999999999</v>
      </c>
      <c r="I21" s="1">
        <v>7.4320000000000002E-3</v>
      </c>
      <c r="P21" s="55"/>
      <c r="Q21" s="3">
        <v>705</v>
      </c>
      <c r="R21" s="1">
        <v>20.827000000000002</v>
      </c>
      <c r="S21" s="1">
        <v>21.379000000000001</v>
      </c>
      <c r="T21" s="1">
        <v>30.311</v>
      </c>
      <c r="U21" s="1">
        <v>21.36</v>
      </c>
      <c r="V21" s="1">
        <v>20.404</v>
      </c>
      <c r="W21" s="1">
        <v>27.701000000000001</v>
      </c>
    </row>
    <row r="22" spans="2:23" x14ac:dyDescent="0.25">
      <c r="B22" s="55"/>
      <c r="C22" s="3">
        <v>929</v>
      </c>
      <c r="D22" s="1">
        <v>4.6718700000000002</v>
      </c>
      <c r="E22" s="1">
        <v>5.6902809999999997</v>
      </c>
      <c r="F22" s="1">
        <v>0.23463700000000001</v>
      </c>
      <c r="G22" s="1">
        <v>6.324713</v>
      </c>
      <c r="H22" s="1">
        <v>13.552619999999999</v>
      </c>
      <c r="I22" s="1">
        <v>6.5379999999999994E-2</v>
      </c>
      <c r="P22" s="55"/>
      <c r="Q22" s="3">
        <v>929</v>
      </c>
      <c r="R22" s="1">
        <v>20.675999999999998</v>
      </c>
      <c r="S22" s="1">
        <v>19.859000000000002</v>
      </c>
      <c r="T22" s="1">
        <v>24.379000000000001</v>
      </c>
      <c r="U22" s="1">
        <v>19.265000000000001</v>
      </c>
      <c r="V22" s="1">
        <v>18.471</v>
      </c>
      <c r="W22" s="1">
        <v>25.613</v>
      </c>
    </row>
    <row r="23" spans="2:23" x14ac:dyDescent="0.25">
      <c r="B23" s="55"/>
      <c r="C23" s="3">
        <v>298</v>
      </c>
      <c r="D23" s="1">
        <v>11.85563</v>
      </c>
      <c r="E23" s="1">
        <v>4.5900189999999998</v>
      </c>
      <c r="F23" s="1">
        <v>0.20201</v>
      </c>
      <c r="G23" s="1">
        <v>2.3751190000000002</v>
      </c>
      <c r="H23" s="1">
        <v>4.1281629999999998</v>
      </c>
      <c r="I23" s="1">
        <v>1.5310269999999999</v>
      </c>
      <c r="P23" s="55"/>
      <c r="Q23" s="3">
        <v>298</v>
      </c>
      <c r="R23" s="1">
        <v>17.061</v>
      </c>
      <c r="S23" s="1">
        <v>17.538</v>
      </c>
      <c r="T23" s="1">
        <v>21.908000000000001</v>
      </c>
      <c r="U23" s="1">
        <v>17.047999999999998</v>
      </c>
      <c r="V23" s="1">
        <v>17.053999999999998</v>
      </c>
      <c r="W23" s="1">
        <v>19.295999999999999</v>
      </c>
    </row>
    <row r="24" spans="2:23" x14ac:dyDescent="0.25">
      <c r="B24" s="55"/>
      <c r="C24" s="3">
        <v>949</v>
      </c>
      <c r="D24" s="1">
        <v>2.924115</v>
      </c>
      <c r="E24" s="1">
        <v>1.5209790000000001</v>
      </c>
      <c r="F24" s="1">
        <v>0.31523499999999999</v>
      </c>
      <c r="G24" s="1">
        <v>3.9558840000000002</v>
      </c>
      <c r="H24" s="1">
        <v>0.97231800000000002</v>
      </c>
      <c r="I24" s="1">
        <v>1.1937489999999999</v>
      </c>
      <c r="P24" s="55"/>
      <c r="Q24" s="3">
        <v>949</v>
      </c>
      <c r="R24" s="1">
        <v>21.097000000000001</v>
      </c>
      <c r="S24" s="1">
        <v>20.648</v>
      </c>
      <c r="T24" s="1">
        <v>22.448</v>
      </c>
      <c r="U24" s="1">
        <v>19.286999999999999</v>
      </c>
      <c r="V24" s="1">
        <v>19.866</v>
      </c>
      <c r="W24" s="1">
        <v>20.186</v>
      </c>
    </row>
    <row r="25" spans="2:23" x14ac:dyDescent="0.25">
      <c r="B25" s="55"/>
      <c r="C25" s="3">
        <v>756</v>
      </c>
      <c r="D25" s="1">
        <v>8.3977330000000006</v>
      </c>
      <c r="E25" s="1">
        <v>2.6099100000000002</v>
      </c>
      <c r="F25" s="1">
        <v>1.4328E-2</v>
      </c>
      <c r="G25" s="1">
        <v>2.476839</v>
      </c>
      <c r="H25" s="1">
        <v>4.6395989999999996</v>
      </c>
      <c r="I25" s="1">
        <v>8.3590999999999999E-2</v>
      </c>
      <c r="P25" s="55"/>
      <c r="Q25" s="3">
        <v>756</v>
      </c>
      <c r="R25" s="1">
        <v>19.401</v>
      </c>
      <c r="S25" s="1">
        <v>19.829999999999998</v>
      </c>
      <c r="T25" s="1">
        <v>27.318000000000001</v>
      </c>
      <c r="U25" s="1">
        <v>18.126999999999999</v>
      </c>
      <c r="V25" s="1">
        <v>18.422999999999998</v>
      </c>
      <c r="W25" s="1">
        <v>23.439</v>
      </c>
    </row>
    <row r="27" spans="2:23" x14ac:dyDescent="0.25">
      <c r="B27" s="55" t="s">
        <v>31</v>
      </c>
      <c r="C27" s="2"/>
      <c r="D27" s="2" t="s">
        <v>69</v>
      </c>
      <c r="E27" s="2" t="s">
        <v>70</v>
      </c>
      <c r="F27" s="2" t="s">
        <v>71</v>
      </c>
      <c r="G27" s="2" t="s">
        <v>72</v>
      </c>
      <c r="H27" s="2" t="s">
        <v>73</v>
      </c>
      <c r="I27" s="2" t="s">
        <v>74</v>
      </c>
      <c r="P27" s="55" t="s">
        <v>31</v>
      </c>
      <c r="Q27" s="2"/>
      <c r="R27" s="2" t="s">
        <v>69</v>
      </c>
      <c r="S27" s="2" t="s">
        <v>70</v>
      </c>
      <c r="T27" s="2" t="s">
        <v>71</v>
      </c>
      <c r="U27" s="2" t="s">
        <v>72</v>
      </c>
      <c r="V27" s="2" t="s">
        <v>73</v>
      </c>
      <c r="W27" s="2" t="s">
        <v>74</v>
      </c>
    </row>
    <row r="28" spans="2:23" x14ac:dyDescent="0.25">
      <c r="B28" s="55"/>
      <c r="C28" s="3">
        <v>705</v>
      </c>
      <c r="D28" s="1">
        <v>1.5865000000000001E-2</v>
      </c>
      <c r="E28" s="1">
        <v>9.0959999999999999E-3</v>
      </c>
      <c r="F28" s="1">
        <v>1.6482E-2</v>
      </c>
      <c r="G28" s="1">
        <v>2.9659999999999999E-3</v>
      </c>
      <c r="H28" s="1">
        <v>3.4423000000000002E-2</v>
      </c>
      <c r="I28" s="1">
        <v>2.1146000000000002E-2</v>
      </c>
      <c r="P28" s="55"/>
      <c r="Q28" s="3">
        <v>705</v>
      </c>
      <c r="R28" s="1">
        <v>27.276</v>
      </c>
      <c r="S28" s="1">
        <v>28.148</v>
      </c>
      <c r="T28" s="1">
        <v>28.209</v>
      </c>
      <c r="U28" s="1">
        <v>28.207999999999998</v>
      </c>
      <c r="V28" s="1">
        <v>27.02</v>
      </c>
      <c r="W28" s="1">
        <v>26.013999999999999</v>
      </c>
    </row>
    <row r="29" spans="2:23" x14ac:dyDescent="0.25">
      <c r="B29" s="55"/>
      <c r="C29" s="3">
        <v>929</v>
      </c>
      <c r="D29" s="1">
        <v>2.2436999999999999E-2</v>
      </c>
      <c r="E29" s="1">
        <v>1.9424E-2</v>
      </c>
      <c r="F29" s="1">
        <v>4.2334999999999998E-2</v>
      </c>
      <c r="G29" s="1">
        <v>1.5119E-2</v>
      </c>
      <c r="H29" s="1">
        <v>2.3244000000000001E-2</v>
      </c>
      <c r="I29" s="1">
        <v>1.8801999999999999E-2</v>
      </c>
      <c r="P29" s="55"/>
      <c r="Q29" s="3">
        <v>929</v>
      </c>
      <c r="R29" s="1">
        <v>28.244</v>
      </c>
      <c r="S29" s="1">
        <v>27.847999999999999</v>
      </c>
      <c r="T29" s="1">
        <v>26.65</v>
      </c>
      <c r="U29" s="1">
        <v>27.791</v>
      </c>
      <c r="V29" s="1">
        <v>27.353000000000002</v>
      </c>
      <c r="W29" s="1">
        <v>27.231999999999999</v>
      </c>
    </row>
    <row r="30" spans="2:23" x14ac:dyDescent="0.25">
      <c r="B30" s="55"/>
      <c r="C30" s="3">
        <v>298</v>
      </c>
      <c r="D30" s="1">
        <v>2.5514999999999999E-2</v>
      </c>
      <c r="E30" s="1">
        <v>1.4323000000000001E-2</v>
      </c>
      <c r="F30" s="1">
        <v>2.8008000000000002E-2</v>
      </c>
      <c r="G30" s="1">
        <v>4.5389999999999996E-3</v>
      </c>
      <c r="H30" s="1">
        <v>9.3130000000000001E-3</v>
      </c>
      <c r="I30" s="1">
        <v>3.7304999999999998E-2</v>
      </c>
      <c r="P30" s="55"/>
      <c r="Q30" s="3">
        <v>298</v>
      </c>
      <c r="R30" s="1">
        <v>25.687999999999999</v>
      </c>
      <c r="S30" s="1">
        <v>25.623000000000001</v>
      </c>
      <c r="T30" s="1">
        <v>24.617000000000001</v>
      </c>
      <c r="U30" s="1">
        <v>25.841000000000001</v>
      </c>
      <c r="V30" s="1">
        <v>25.509</v>
      </c>
      <c r="W30" s="1">
        <v>24.274000000000001</v>
      </c>
    </row>
    <row r="31" spans="2:23" x14ac:dyDescent="0.25">
      <c r="B31" s="55"/>
      <c r="C31" s="3">
        <v>949</v>
      </c>
      <c r="D31" s="1">
        <v>3.2429999999999998E-3</v>
      </c>
      <c r="E31" s="1">
        <v>3.9680000000000002E-3</v>
      </c>
      <c r="F31" s="1">
        <v>4.0480000000000004E-3</v>
      </c>
      <c r="G31" s="1">
        <v>1.2491E-2</v>
      </c>
      <c r="H31" s="1">
        <v>4.7710000000000001E-3</v>
      </c>
      <c r="I31" s="1">
        <v>8.0070000000000002E-3</v>
      </c>
      <c r="P31" s="55"/>
      <c r="Q31" s="3">
        <v>949</v>
      </c>
      <c r="R31" s="1">
        <v>30.613</v>
      </c>
      <c r="S31" s="1">
        <v>29.024000000000001</v>
      </c>
      <c r="T31" s="1">
        <v>28.594999999999999</v>
      </c>
      <c r="U31" s="1">
        <v>27.521999999999998</v>
      </c>
      <c r="V31" s="1">
        <v>27.332999999999998</v>
      </c>
      <c r="W31" s="1">
        <v>27.314</v>
      </c>
    </row>
    <row r="32" spans="2:23" x14ac:dyDescent="0.25">
      <c r="B32" s="55"/>
      <c r="C32" s="3">
        <v>756</v>
      </c>
      <c r="D32" s="1">
        <v>2.2070000000000002E-3</v>
      </c>
      <c r="E32" s="1">
        <v>1.4120000000000001E-3</v>
      </c>
      <c r="F32" s="1">
        <v>3.7580000000000001E-3</v>
      </c>
      <c r="G32" s="1">
        <v>8.3799999999999999E-4</v>
      </c>
      <c r="H32" s="1">
        <v>3.6470000000000001E-3</v>
      </c>
      <c r="I32" s="1">
        <v>3.862E-3</v>
      </c>
      <c r="P32" s="55"/>
      <c r="Q32" s="3">
        <v>756</v>
      </c>
      <c r="R32" s="1">
        <v>31.042000000000002</v>
      </c>
      <c r="S32" s="1">
        <v>30.545999999999999</v>
      </c>
      <c r="T32" s="1">
        <v>29.068999999999999</v>
      </c>
      <c r="U32" s="1">
        <v>29.638000000000002</v>
      </c>
      <c r="V32" s="1">
        <v>28.663</v>
      </c>
      <c r="W32" s="1">
        <v>27.567</v>
      </c>
    </row>
    <row r="34" spans="2:23" x14ac:dyDescent="0.25">
      <c r="B34" s="55" t="s">
        <v>47</v>
      </c>
      <c r="C34" s="2"/>
      <c r="D34" s="2" t="s">
        <v>69</v>
      </c>
      <c r="E34" s="2" t="s">
        <v>70</v>
      </c>
      <c r="F34" s="2" t="s">
        <v>71</v>
      </c>
      <c r="G34" s="2" t="s">
        <v>72</v>
      </c>
      <c r="H34" s="2" t="s">
        <v>73</v>
      </c>
      <c r="I34" s="2" t="s">
        <v>74</v>
      </c>
      <c r="P34" s="55" t="s">
        <v>47</v>
      </c>
      <c r="Q34" s="2"/>
      <c r="R34" s="2" t="s">
        <v>69</v>
      </c>
      <c r="S34" s="2" t="s">
        <v>70</v>
      </c>
      <c r="T34" s="2" t="s">
        <v>71</v>
      </c>
      <c r="U34" s="2" t="s">
        <v>72</v>
      </c>
      <c r="V34" s="2" t="s">
        <v>73</v>
      </c>
      <c r="W34" s="2" t="s">
        <v>74</v>
      </c>
    </row>
    <row r="35" spans="2:23" x14ac:dyDescent="0.25">
      <c r="B35" s="55"/>
      <c r="C35" s="3">
        <v>705</v>
      </c>
      <c r="D35" s="1">
        <v>17.3276</v>
      </c>
      <c r="E35" s="1">
        <v>10.55241</v>
      </c>
      <c r="F35" s="1">
        <v>16.290959999999998</v>
      </c>
      <c r="G35" s="1">
        <v>3.081216</v>
      </c>
      <c r="H35" s="1">
        <v>5.3796039999999996</v>
      </c>
      <c r="I35" s="1">
        <v>11.39635</v>
      </c>
      <c r="P35" s="55"/>
      <c r="Q35" s="3">
        <v>705</v>
      </c>
      <c r="R35" s="1">
        <v>17.183</v>
      </c>
      <c r="S35" s="1">
        <v>17.968</v>
      </c>
      <c r="T35" s="1">
        <v>18.260000000000002</v>
      </c>
      <c r="U35" s="1">
        <v>18.187000000000001</v>
      </c>
      <c r="V35" s="1">
        <v>19.731999999999999</v>
      </c>
      <c r="W35" s="1">
        <v>16.940000000000001</v>
      </c>
    </row>
    <row r="36" spans="2:23" x14ac:dyDescent="0.25">
      <c r="B36" s="55"/>
      <c r="C36" s="3">
        <v>929</v>
      </c>
      <c r="D36" s="1">
        <v>5.392671</v>
      </c>
      <c r="E36" s="1">
        <v>15.70335</v>
      </c>
      <c r="F36" s="1">
        <v>18.176469999999998</v>
      </c>
      <c r="G36" s="1">
        <v>4.0572439999999999</v>
      </c>
      <c r="H36" s="1">
        <v>3.6025040000000002</v>
      </c>
      <c r="I36" s="1">
        <v>3.42238</v>
      </c>
      <c r="P36" s="55"/>
      <c r="Q36" s="3">
        <v>929</v>
      </c>
      <c r="R36" s="1">
        <v>20.335000000000001</v>
      </c>
      <c r="S36" s="1">
        <v>18.189</v>
      </c>
      <c r="T36" s="1">
        <v>17.904</v>
      </c>
      <c r="U36" s="1">
        <v>19.722999999999999</v>
      </c>
      <c r="V36" s="1">
        <v>20.077000000000002</v>
      </c>
      <c r="W36" s="1">
        <v>19.724</v>
      </c>
    </row>
    <row r="37" spans="2:23" x14ac:dyDescent="0.25">
      <c r="B37" s="55"/>
      <c r="C37" s="3">
        <v>298</v>
      </c>
      <c r="D37" s="1">
        <v>7.4152740000000001</v>
      </c>
      <c r="E37" s="1">
        <v>3.8039550000000002</v>
      </c>
      <c r="F37" s="1">
        <v>14.290649999999999</v>
      </c>
      <c r="G37" s="1">
        <v>0.53421799999999997</v>
      </c>
      <c r="H37" s="1">
        <v>1.7574700000000001</v>
      </c>
      <c r="I37" s="1">
        <v>9.2952910000000006</v>
      </c>
      <c r="P37" s="55"/>
      <c r="Q37" s="3">
        <v>298</v>
      </c>
      <c r="R37" s="1">
        <v>17.504999999999999</v>
      </c>
      <c r="S37" s="1">
        <v>17.57</v>
      </c>
      <c r="T37" s="1">
        <v>15.622</v>
      </c>
      <c r="U37" s="1">
        <v>18.962</v>
      </c>
      <c r="V37" s="1">
        <v>17.949000000000002</v>
      </c>
      <c r="W37" s="1">
        <v>16.312999999999999</v>
      </c>
    </row>
    <row r="38" spans="2:23" x14ac:dyDescent="0.25">
      <c r="B38" s="55"/>
      <c r="C38" s="3">
        <v>949</v>
      </c>
      <c r="D38" s="1">
        <v>2.0769980000000001</v>
      </c>
      <c r="E38" s="1">
        <v>1.724885</v>
      </c>
      <c r="F38" s="1">
        <v>14.059760000000001</v>
      </c>
      <c r="G38" s="1">
        <v>2.3669020000000001</v>
      </c>
      <c r="H38" s="1">
        <v>1.984121</v>
      </c>
      <c r="I38" s="1">
        <v>0.77458700000000003</v>
      </c>
      <c r="P38" s="55"/>
      <c r="Q38" s="3">
        <v>949</v>
      </c>
      <c r="R38" s="1">
        <v>21.29</v>
      </c>
      <c r="S38" s="1">
        <v>20.260000000000002</v>
      </c>
      <c r="T38" s="1">
        <v>16.832999999999998</v>
      </c>
      <c r="U38" s="1">
        <v>19.956</v>
      </c>
      <c r="V38" s="1">
        <v>18.632999999999999</v>
      </c>
      <c r="W38" s="1">
        <v>20.718</v>
      </c>
    </row>
    <row r="39" spans="2:23" x14ac:dyDescent="0.25">
      <c r="B39" s="55"/>
      <c r="C39" s="3">
        <v>756</v>
      </c>
      <c r="D39" s="1">
        <v>0.53942699999999999</v>
      </c>
      <c r="E39" s="1">
        <v>0.18421999999999999</v>
      </c>
      <c r="F39" s="1">
        <v>0.52304200000000001</v>
      </c>
      <c r="G39" s="1">
        <v>0.17194300000000001</v>
      </c>
      <c r="H39" s="1">
        <v>0.29688999999999999</v>
      </c>
      <c r="I39" s="1">
        <v>0.90281400000000001</v>
      </c>
      <c r="P39" s="55"/>
      <c r="Q39" s="3">
        <v>756</v>
      </c>
      <c r="R39" s="1">
        <v>23.109000000000002</v>
      </c>
      <c r="S39" s="1">
        <v>23.518000000000001</v>
      </c>
      <c r="T39" s="1">
        <v>21.948</v>
      </c>
      <c r="U39" s="1">
        <v>21.957999999999998</v>
      </c>
      <c r="V39" s="1">
        <v>22.315999999999999</v>
      </c>
      <c r="W39" s="1">
        <v>19.698</v>
      </c>
    </row>
  </sheetData>
  <mergeCells count="12">
    <mergeCell ref="B34:B39"/>
    <mergeCell ref="D5:I5"/>
    <mergeCell ref="B6:B11"/>
    <mergeCell ref="B13:B18"/>
    <mergeCell ref="B20:B25"/>
    <mergeCell ref="B27:B32"/>
    <mergeCell ref="P34:P39"/>
    <mergeCell ref="R5:W5"/>
    <mergeCell ref="P6:P11"/>
    <mergeCell ref="P13:P18"/>
    <mergeCell ref="P20:P25"/>
    <mergeCell ref="P27:P3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2CBC8-71A0-41D9-BF77-88477CC2106B}">
  <dimension ref="A1:AJ106"/>
  <sheetViews>
    <sheetView topLeftCell="J1" workbookViewId="0">
      <selection activeCell="AG25" sqref="AG25:AI106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36" ht="15.75" x14ac:dyDescent="0.25">
      <c r="A1" s="7" t="s">
        <v>77</v>
      </c>
      <c r="B1" s="6" t="s">
        <v>16</v>
      </c>
      <c r="C1" t="s">
        <v>51</v>
      </c>
      <c r="O1" s="7" t="s">
        <v>297</v>
      </c>
      <c r="P1" s="6" t="s">
        <v>16</v>
      </c>
      <c r="Q1" t="s">
        <v>51</v>
      </c>
      <c r="S1" s="5"/>
    </row>
    <row r="2" spans="1:36" x14ac:dyDescent="0.25">
      <c r="B2" s="6" t="s">
        <v>17</v>
      </c>
      <c r="C2" t="s">
        <v>269</v>
      </c>
      <c r="P2" s="6" t="s">
        <v>17</v>
      </c>
      <c r="Q2" t="s">
        <v>268</v>
      </c>
      <c r="S2" s="5"/>
    </row>
    <row r="3" spans="1:36" x14ac:dyDescent="0.25">
      <c r="B3" s="6" t="s">
        <v>15</v>
      </c>
      <c r="C3" t="s">
        <v>327</v>
      </c>
      <c r="P3" s="6"/>
      <c r="S3" s="5"/>
    </row>
    <row r="5" spans="1:36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H5" s="54"/>
      <c r="I5" s="12"/>
      <c r="N5" s="49"/>
      <c r="O5"/>
      <c r="P5"/>
      <c r="Q5" s="57" t="s">
        <v>44</v>
      </c>
      <c r="R5" s="58"/>
      <c r="S5" s="59"/>
      <c r="T5"/>
      <c r="U5" s="57" t="s">
        <v>45</v>
      </c>
      <c r="V5" s="58"/>
      <c r="W5" s="59"/>
      <c r="X5"/>
      <c r="Y5" s="57" t="s">
        <v>46</v>
      </c>
      <c r="Z5" s="58"/>
      <c r="AA5" s="59"/>
      <c r="AB5"/>
      <c r="AC5" s="57" t="s">
        <v>328</v>
      </c>
      <c r="AD5" s="58"/>
      <c r="AE5" s="59"/>
      <c r="AF5"/>
      <c r="AG5" s="57" t="s">
        <v>47</v>
      </c>
      <c r="AH5" s="58"/>
      <c r="AI5" s="59"/>
      <c r="AJ5"/>
    </row>
    <row r="6" spans="1:36" x14ac:dyDescent="0.25">
      <c r="B6" s="55" t="s">
        <v>44</v>
      </c>
      <c r="C6" s="13"/>
      <c r="D6" s="2" t="s">
        <v>69</v>
      </c>
      <c r="E6" s="2" t="s">
        <v>70</v>
      </c>
      <c r="F6" s="2" t="s">
        <v>71</v>
      </c>
      <c r="G6" s="2" t="s">
        <v>72</v>
      </c>
      <c r="H6" s="2" t="s">
        <v>73</v>
      </c>
      <c r="I6" s="2" t="s">
        <v>74</v>
      </c>
      <c r="Q6" s="57"/>
      <c r="R6" s="58"/>
      <c r="S6" s="59"/>
      <c r="U6" s="57"/>
      <c r="V6" s="58"/>
      <c r="W6" s="59"/>
      <c r="Y6" s="57"/>
      <c r="Z6" s="58"/>
      <c r="AA6" s="59"/>
      <c r="AC6" s="57"/>
      <c r="AD6" s="58"/>
      <c r="AE6" s="59"/>
      <c r="AG6" s="57"/>
      <c r="AH6" s="58"/>
      <c r="AI6" s="59"/>
    </row>
    <row r="7" spans="1:36" x14ac:dyDescent="0.25">
      <c r="B7" s="55"/>
      <c r="C7" s="3">
        <v>705</v>
      </c>
      <c r="D7" s="1">
        <v>1542.3440000000001</v>
      </c>
      <c r="E7" s="1">
        <v>1542.3440000000001</v>
      </c>
      <c r="F7" s="1">
        <v>1542.3440000000001</v>
      </c>
      <c r="G7" s="1">
        <v>1542.3440000000001</v>
      </c>
      <c r="H7" s="1">
        <v>1542.3440000000001</v>
      </c>
      <c r="I7" s="1">
        <v>1542.3440000000001</v>
      </c>
      <c r="Q7" s="57" t="s">
        <v>174</v>
      </c>
      <c r="R7" s="58"/>
      <c r="S7" s="59"/>
      <c r="U7" s="57" t="s">
        <v>174</v>
      </c>
      <c r="V7" s="58"/>
      <c r="W7" s="59"/>
      <c r="Y7" s="57" t="s">
        <v>174</v>
      </c>
      <c r="Z7" s="58"/>
      <c r="AA7" s="59"/>
      <c r="AC7" s="57" t="s">
        <v>174</v>
      </c>
      <c r="AD7" s="58"/>
      <c r="AE7" s="59"/>
      <c r="AG7" s="57" t="s">
        <v>174</v>
      </c>
      <c r="AH7" s="58"/>
      <c r="AI7" s="59"/>
    </row>
    <row r="8" spans="1:36" x14ac:dyDescent="0.25">
      <c r="B8" s="55"/>
      <c r="C8" s="3">
        <v>929</v>
      </c>
      <c r="D8" s="1">
        <v>1542.3440000000001</v>
      </c>
      <c r="E8" s="1">
        <v>1543.8409999999999</v>
      </c>
      <c r="F8" s="1">
        <v>1542.3440000000001</v>
      </c>
      <c r="G8" s="1">
        <v>1542.3440000000001</v>
      </c>
      <c r="H8" s="1">
        <v>1543.8409999999999</v>
      </c>
      <c r="I8" s="1">
        <v>1542.3440000000001</v>
      </c>
      <c r="Q8" s="16" t="s">
        <v>144</v>
      </c>
      <c r="S8" s="40">
        <f>S18</f>
        <v>8488</v>
      </c>
      <c r="T8" s="64" t="s">
        <v>331</v>
      </c>
      <c r="U8" s="16" t="s">
        <v>144</v>
      </c>
      <c r="W8" s="40">
        <f>W18</f>
        <v>6188.5</v>
      </c>
      <c r="X8" s="64" t="s">
        <v>331</v>
      </c>
      <c r="Y8" s="16" t="s">
        <v>144</v>
      </c>
      <c r="AA8" s="40">
        <f>AA18</f>
        <v>3793</v>
      </c>
      <c r="AB8" s="64" t="s">
        <v>331</v>
      </c>
      <c r="AC8" s="16" t="s">
        <v>144</v>
      </c>
      <c r="AE8" s="40">
        <f>AE18</f>
        <v>6709</v>
      </c>
      <c r="AF8" s="64" t="s">
        <v>331</v>
      </c>
      <c r="AG8" s="16" t="s">
        <v>144</v>
      </c>
      <c r="AI8" s="40">
        <f>AI18</f>
        <v>11955</v>
      </c>
      <c r="AJ8" s="64" t="s">
        <v>331</v>
      </c>
    </row>
    <row r="9" spans="1:36" x14ac:dyDescent="0.25">
      <c r="B9" s="55"/>
      <c r="C9" s="3">
        <v>298</v>
      </c>
      <c r="D9" s="1">
        <v>1542.3440000000001</v>
      </c>
      <c r="E9" s="1">
        <v>1543.8409999999999</v>
      </c>
      <c r="F9" s="1">
        <v>1542.3440000000001</v>
      </c>
      <c r="G9" s="1">
        <v>1542.3440000000001</v>
      </c>
      <c r="H9" s="1">
        <v>1542.3440000000001</v>
      </c>
      <c r="I9" s="1">
        <v>1542.3440000000001</v>
      </c>
      <c r="Q9" s="16" t="s">
        <v>145</v>
      </c>
      <c r="S9" s="40">
        <f>S23</f>
        <v>23.5</v>
      </c>
      <c r="T9" s="64"/>
      <c r="U9" s="16" t="s">
        <v>145</v>
      </c>
      <c r="W9" s="40">
        <f>W23</f>
        <v>21</v>
      </c>
      <c r="X9" s="64"/>
      <c r="Y9" s="16" t="s">
        <v>145</v>
      </c>
      <c r="AA9" s="40">
        <f>AA23</f>
        <v>19</v>
      </c>
      <c r="AB9" s="64"/>
      <c r="AC9" s="16" t="s">
        <v>145</v>
      </c>
      <c r="AE9" s="40">
        <f>AE23</f>
        <v>31</v>
      </c>
      <c r="AF9" s="64"/>
      <c r="AG9" s="16" t="s">
        <v>145</v>
      </c>
      <c r="AI9" s="40">
        <f>AI23</f>
        <v>23</v>
      </c>
      <c r="AJ9" s="64"/>
    </row>
    <row r="10" spans="1:36" x14ac:dyDescent="0.25">
      <c r="B10" s="55"/>
      <c r="C10" s="3">
        <v>949</v>
      </c>
      <c r="D10" s="1">
        <v>2251.5439999999999</v>
      </c>
      <c r="E10" s="1">
        <v>2041.73</v>
      </c>
      <c r="F10" s="1">
        <v>1542.3440000000001</v>
      </c>
      <c r="G10" s="1">
        <v>1899.7090000000001</v>
      </c>
      <c r="H10" s="1">
        <v>3148.3710000000001</v>
      </c>
      <c r="I10" s="1">
        <v>1542.3440000000001</v>
      </c>
      <c r="Q10" s="16" t="s">
        <v>142</v>
      </c>
      <c r="S10" s="40">
        <f>S8-S9</f>
        <v>8464.5</v>
      </c>
      <c r="T10" s="64"/>
      <c r="U10" s="16" t="s">
        <v>142</v>
      </c>
      <c r="W10" s="40">
        <f>W8-W9</f>
        <v>6167.5</v>
      </c>
      <c r="X10" s="64"/>
      <c r="Y10" s="16" t="s">
        <v>142</v>
      </c>
      <c r="AA10" s="40">
        <f>AA8-AA9</f>
        <v>3774</v>
      </c>
      <c r="AB10" s="64"/>
      <c r="AC10" s="16" t="s">
        <v>142</v>
      </c>
      <c r="AE10" s="40">
        <f>AE8-AE9</f>
        <v>6678</v>
      </c>
      <c r="AF10" s="64"/>
      <c r="AG10" s="16" t="s">
        <v>142</v>
      </c>
      <c r="AI10" s="40">
        <f>AI8-AI9</f>
        <v>11932</v>
      </c>
      <c r="AJ10" s="64"/>
    </row>
    <row r="11" spans="1:36" x14ac:dyDescent="0.25">
      <c r="B11" s="55"/>
      <c r="C11" s="3">
        <v>756</v>
      </c>
      <c r="D11" s="1">
        <v>1542.3440000000001</v>
      </c>
      <c r="E11" s="1">
        <v>1542.3440000000001</v>
      </c>
      <c r="F11" s="1">
        <v>1542.3440000000001</v>
      </c>
      <c r="G11" s="1">
        <v>1542.3440000000001</v>
      </c>
      <c r="H11" s="1">
        <v>1542.3440000000001</v>
      </c>
      <c r="I11" s="1">
        <v>1542.3440000000001</v>
      </c>
      <c r="Q11" s="16" t="s">
        <v>143</v>
      </c>
      <c r="S11" s="40">
        <f>S10/2</f>
        <v>4232.25</v>
      </c>
      <c r="T11" s="64"/>
      <c r="U11" s="16" t="s">
        <v>143</v>
      </c>
      <c r="W11" s="40">
        <f>W10/2</f>
        <v>3083.75</v>
      </c>
      <c r="X11" s="64"/>
      <c r="Y11" s="16" t="s">
        <v>143</v>
      </c>
      <c r="AA11" s="40">
        <f>AA10/2</f>
        <v>1887</v>
      </c>
      <c r="AB11" s="64"/>
      <c r="AC11" s="16" t="s">
        <v>143</v>
      </c>
      <c r="AE11" s="40">
        <f>AE10/2</f>
        <v>3339</v>
      </c>
      <c r="AF11" s="64"/>
      <c r="AG11" s="16" t="s">
        <v>143</v>
      </c>
      <c r="AI11" s="40">
        <f>AI10/2</f>
        <v>5966</v>
      </c>
      <c r="AJ11" s="64"/>
    </row>
    <row r="12" spans="1:36" x14ac:dyDescent="0.25">
      <c r="Q12" s="16" t="s">
        <v>146</v>
      </c>
      <c r="S12" s="40">
        <f>S8+S11</f>
        <v>12720.25</v>
      </c>
      <c r="T12" s="64"/>
      <c r="U12" s="16" t="s">
        <v>146</v>
      </c>
      <c r="W12" s="40">
        <f>W8+W11</f>
        <v>9272.25</v>
      </c>
      <c r="X12" s="64"/>
      <c r="Y12" s="16" t="s">
        <v>146</v>
      </c>
      <c r="AA12" s="40">
        <f>AA8+AA11</f>
        <v>5680</v>
      </c>
      <c r="AB12" s="64"/>
      <c r="AC12" s="16" t="s">
        <v>146</v>
      </c>
      <c r="AE12" s="40">
        <f>AE8+AE11</f>
        <v>10048</v>
      </c>
      <c r="AF12" s="64"/>
      <c r="AG12" s="16" t="s">
        <v>146</v>
      </c>
      <c r="AI12" s="40">
        <f>AI8+AI11</f>
        <v>17921</v>
      </c>
      <c r="AJ12" s="64"/>
    </row>
    <row r="13" spans="1:36" x14ac:dyDescent="0.25">
      <c r="B13" s="55" t="s">
        <v>45</v>
      </c>
      <c r="C13" s="13"/>
      <c r="D13" s="2" t="s">
        <v>69</v>
      </c>
      <c r="E13" s="2" t="s">
        <v>70</v>
      </c>
      <c r="F13" s="2" t="s">
        <v>71</v>
      </c>
      <c r="G13" s="2" t="s">
        <v>72</v>
      </c>
      <c r="H13" s="2" t="s">
        <v>73</v>
      </c>
      <c r="I13" s="2" t="s">
        <v>74</v>
      </c>
      <c r="Q13" s="16" t="s">
        <v>152</v>
      </c>
      <c r="S13" s="10">
        <v>6.2891847395838498</v>
      </c>
      <c r="U13" s="16" t="s">
        <v>152</v>
      </c>
      <c r="W13" s="10">
        <v>2.8331364084804598</v>
      </c>
      <c r="Y13" s="16" t="s">
        <v>152</v>
      </c>
      <c r="AA13" s="10">
        <v>3.9543014602441402</v>
      </c>
      <c r="AC13" s="16" t="s">
        <v>152</v>
      </c>
      <c r="AE13" s="40">
        <v>3.2931740438740902</v>
      </c>
      <c r="AG13" s="16" t="s">
        <v>152</v>
      </c>
      <c r="AI13" s="40">
        <v>5.2715850193199802</v>
      </c>
    </row>
    <row r="14" spans="1:36" x14ac:dyDescent="0.25">
      <c r="B14" s="55"/>
      <c r="C14" s="3">
        <v>705</v>
      </c>
      <c r="D14" s="1">
        <v>2042.95</v>
      </c>
      <c r="E14" s="1">
        <v>2042.95</v>
      </c>
      <c r="F14" s="1">
        <v>78.016350000000003</v>
      </c>
      <c r="G14" s="1">
        <v>2042.95</v>
      </c>
      <c r="H14" s="1">
        <v>2042.95</v>
      </c>
      <c r="I14" s="1">
        <v>447.17540000000002</v>
      </c>
      <c r="Q14" s="28" t="s">
        <v>151</v>
      </c>
      <c r="R14" s="29"/>
      <c r="S14" s="10">
        <v>2.7110599999999998</v>
      </c>
      <c r="U14" s="28" t="s">
        <v>151</v>
      </c>
      <c r="V14" s="29"/>
      <c r="W14" s="10">
        <v>0.25784600000000002</v>
      </c>
      <c r="Y14" s="28" t="s">
        <v>151</v>
      </c>
      <c r="Z14" s="29"/>
      <c r="AA14" s="10">
        <v>1.348393</v>
      </c>
      <c r="AC14" s="28" t="s">
        <v>151</v>
      </c>
      <c r="AD14" s="29"/>
      <c r="AE14" s="10">
        <v>0.70075399999999999</v>
      </c>
      <c r="AG14" s="28" t="s">
        <v>151</v>
      </c>
      <c r="AH14" s="29"/>
      <c r="AI14" s="42">
        <v>1.6932130000000001</v>
      </c>
    </row>
    <row r="15" spans="1:36" x14ac:dyDescent="0.25">
      <c r="B15" s="55"/>
      <c r="C15" s="3">
        <v>929</v>
      </c>
      <c r="D15" s="1">
        <v>2042.95</v>
      </c>
      <c r="E15" s="1">
        <v>2042.95</v>
      </c>
      <c r="F15" s="1">
        <v>2027.749</v>
      </c>
      <c r="G15" s="1">
        <v>2042.95</v>
      </c>
      <c r="H15" s="1">
        <v>2042.95</v>
      </c>
      <c r="I15" s="1">
        <v>1675.9929999999999</v>
      </c>
      <c r="Q15" s="16"/>
      <c r="S15" s="19"/>
      <c r="U15" s="22"/>
      <c r="V15" s="6"/>
      <c r="W15" s="19"/>
      <c r="Y15" s="16"/>
      <c r="AA15" s="23"/>
      <c r="AC15" s="22"/>
      <c r="AD15" s="6"/>
      <c r="AE15" s="19"/>
      <c r="AG15" s="16"/>
      <c r="AI15" s="23"/>
    </row>
    <row r="16" spans="1:36" x14ac:dyDescent="0.25">
      <c r="B16" s="55"/>
      <c r="C16" s="3">
        <v>298</v>
      </c>
      <c r="D16" s="1">
        <v>2042.95</v>
      </c>
      <c r="E16" s="1">
        <v>2042.95</v>
      </c>
      <c r="F16" s="1">
        <v>1413.6210000000001</v>
      </c>
      <c r="G16" s="1">
        <v>2042.95</v>
      </c>
      <c r="H16" s="1">
        <v>2042.95</v>
      </c>
      <c r="I16" s="1">
        <v>1961.856</v>
      </c>
      <c r="Q16" s="57" t="s">
        <v>231</v>
      </c>
      <c r="R16" s="58"/>
      <c r="S16" s="59"/>
      <c r="U16" s="57" t="s">
        <v>231</v>
      </c>
      <c r="V16" s="58"/>
      <c r="W16" s="59"/>
      <c r="Y16" s="57" t="s">
        <v>231</v>
      </c>
      <c r="Z16" s="58"/>
      <c r="AA16" s="59"/>
      <c r="AC16" s="57" t="s">
        <v>231</v>
      </c>
      <c r="AD16" s="58"/>
      <c r="AE16" s="59"/>
      <c r="AG16" s="57" t="s">
        <v>231</v>
      </c>
      <c r="AH16" s="58"/>
      <c r="AI16" s="59"/>
    </row>
    <row r="17" spans="2:36" x14ac:dyDescent="0.25">
      <c r="B17" s="55"/>
      <c r="C17" s="3">
        <v>949</v>
      </c>
      <c r="D17" s="1">
        <v>2042.95</v>
      </c>
      <c r="E17" s="1">
        <v>2042.95</v>
      </c>
      <c r="F17" s="1">
        <v>2042.95</v>
      </c>
      <c r="G17" s="1">
        <v>2042.95</v>
      </c>
      <c r="H17" s="1">
        <v>2042.95</v>
      </c>
      <c r="I17" s="1">
        <v>2042.95</v>
      </c>
      <c r="Q17" s="44"/>
      <c r="R17" s="45" t="s">
        <v>100</v>
      </c>
      <c r="S17" s="47" t="s">
        <v>101</v>
      </c>
      <c r="U17" s="44"/>
      <c r="V17" s="45" t="s">
        <v>100</v>
      </c>
      <c r="W17" s="47" t="s">
        <v>101</v>
      </c>
      <c r="Y17" s="44"/>
      <c r="Z17" s="45" t="s">
        <v>100</v>
      </c>
      <c r="AA17" s="47" t="s">
        <v>101</v>
      </c>
      <c r="AC17" s="44"/>
      <c r="AD17" s="45" t="s">
        <v>100</v>
      </c>
      <c r="AE17" s="47" t="s">
        <v>101</v>
      </c>
      <c r="AG17" s="44"/>
      <c r="AH17" s="45" t="s">
        <v>100</v>
      </c>
      <c r="AI17" s="47" t="s">
        <v>101</v>
      </c>
    </row>
    <row r="18" spans="2:36" x14ac:dyDescent="0.25">
      <c r="B18" s="55"/>
      <c r="C18" s="3">
        <v>756</v>
      </c>
      <c r="D18" s="1">
        <v>2042.95</v>
      </c>
      <c r="E18" s="1">
        <v>2042.95</v>
      </c>
      <c r="F18" s="1">
        <v>2042.95</v>
      </c>
      <c r="G18" s="1">
        <v>2042.95</v>
      </c>
      <c r="H18" s="1">
        <v>2042.95</v>
      </c>
      <c r="I18" s="1">
        <v>836.51790000000005</v>
      </c>
      <c r="Q18" s="33" t="s">
        <v>144</v>
      </c>
      <c r="R18" s="35">
        <v>5.0966667399753822</v>
      </c>
      <c r="S18" s="36">
        <v>8488</v>
      </c>
      <c r="U18" s="33" t="s">
        <v>144</v>
      </c>
      <c r="V18" s="35">
        <v>2.6434526764861874</v>
      </c>
      <c r="W18" s="36">
        <v>6188.5</v>
      </c>
      <c r="Y18" s="33" t="s">
        <v>144</v>
      </c>
      <c r="Z18" s="35">
        <v>3.7339992865383871</v>
      </c>
      <c r="AA18" s="36">
        <v>3793</v>
      </c>
      <c r="AC18" s="33" t="s">
        <v>144</v>
      </c>
      <c r="AD18" s="35">
        <v>3.0863598306747484</v>
      </c>
      <c r="AE18" s="36">
        <v>6709</v>
      </c>
      <c r="AG18" s="33" t="s">
        <v>144</v>
      </c>
      <c r="AH18" s="35">
        <v>4.0788191830988483</v>
      </c>
      <c r="AI18" s="36">
        <v>11955</v>
      </c>
    </row>
    <row r="19" spans="2:36" x14ac:dyDescent="0.25">
      <c r="Q19" s="33" t="s">
        <v>147</v>
      </c>
      <c r="R19" s="35">
        <v>4.6195454852557196</v>
      </c>
      <c r="S19" s="36">
        <v>4328</v>
      </c>
      <c r="U19" s="33" t="s">
        <v>147</v>
      </c>
      <c r="V19" s="35">
        <v>2.1663314217665248</v>
      </c>
      <c r="W19" s="36">
        <v>1942</v>
      </c>
      <c r="Y19" s="33" t="s">
        <v>147</v>
      </c>
      <c r="Z19" s="35">
        <v>3.2568780318187245</v>
      </c>
      <c r="AA19" s="36">
        <v>1245</v>
      </c>
      <c r="AC19" s="33" t="s">
        <v>147</v>
      </c>
      <c r="AD19" s="35">
        <v>2.6092385759550858</v>
      </c>
      <c r="AE19" s="36">
        <v>2346</v>
      </c>
      <c r="AG19" s="33" t="s">
        <v>147</v>
      </c>
      <c r="AH19" s="35">
        <v>3.6016979283791861</v>
      </c>
      <c r="AI19" s="36">
        <v>8732</v>
      </c>
    </row>
    <row r="20" spans="2:36" x14ac:dyDescent="0.25">
      <c r="B20" s="55" t="s">
        <v>46</v>
      </c>
      <c r="C20" s="13"/>
      <c r="D20" s="2" t="s">
        <v>69</v>
      </c>
      <c r="E20" s="2" t="s">
        <v>70</v>
      </c>
      <c r="F20" s="2" t="s">
        <v>71</v>
      </c>
      <c r="G20" s="2" t="s">
        <v>72</v>
      </c>
      <c r="H20" s="2" t="s">
        <v>73</v>
      </c>
      <c r="I20" s="2" t="s">
        <v>74</v>
      </c>
      <c r="Q20" s="33" t="s">
        <v>148</v>
      </c>
      <c r="R20" s="35">
        <v>4.142424230536057</v>
      </c>
      <c r="S20" s="36">
        <v>1298</v>
      </c>
      <c r="U20" s="33" t="s">
        <v>148</v>
      </c>
      <c r="V20" s="35">
        <v>1.6892101670468624</v>
      </c>
      <c r="W20" s="36">
        <v>561.25</v>
      </c>
      <c r="Y20" s="33" t="s">
        <v>148</v>
      </c>
      <c r="Z20" s="35">
        <v>2.7797567770990619</v>
      </c>
      <c r="AA20" s="36">
        <v>352</v>
      </c>
      <c r="AC20" s="33" t="s">
        <v>148</v>
      </c>
      <c r="AD20" s="35">
        <v>2.1321173212354232</v>
      </c>
      <c r="AE20" s="36">
        <v>764.75</v>
      </c>
      <c r="AG20" s="33" t="s">
        <v>148</v>
      </c>
      <c r="AH20" s="35">
        <v>3.124576673659524</v>
      </c>
      <c r="AI20" s="36">
        <v>4233</v>
      </c>
    </row>
    <row r="21" spans="2:36" x14ac:dyDescent="0.25">
      <c r="B21" s="55"/>
      <c r="C21" s="3">
        <v>705</v>
      </c>
      <c r="D21" s="1">
        <v>279.37729999999999</v>
      </c>
      <c r="E21" s="1">
        <v>153.25110000000001</v>
      </c>
      <c r="F21" s="1">
        <v>66.913579999999996</v>
      </c>
      <c r="G21" s="1">
        <v>204.59819999999999</v>
      </c>
      <c r="H21" s="1">
        <v>86.449299999999994</v>
      </c>
      <c r="I21" s="1">
        <v>66.913579999999996</v>
      </c>
      <c r="Q21" s="33" t="s">
        <v>149</v>
      </c>
      <c r="R21" s="35">
        <v>3.6653029758163949</v>
      </c>
      <c r="S21" s="36">
        <v>331.75</v>
      </c>
      <c r="U21" s="33" t="s">
        <v>149</v>
      </c>
      <c r="V21" s="35">
        <v>1.2120889123272001</v>
      </c>
      <c r="W21" s="36">
        <v>155.75</v>
      </c>
      <c r="Y21" s="33" t="s">
        <v>149</v>
      </c>
      <c r="Z21" s="35">
        <v>2.3026355223793997</v>
      </c>
      <c r="AA21" s="36">
        <v>107</v>
      </c>
      <c r="AC21" s="33" t="s">
        <v>149</v>
      </c>
      <c r="AD21" s="35">
        <v>1.654996066515761</v>
      </c>
      <c r="AE21" s="36">
        <v>225.5</v>
      </c>
      <c r="AG21" s="33" t="s">
        <v>149</v>
      </c>
      <c r="AH21" s="35">
        <v>2.6474554189398614</v>
      </c>
      <c r="AI21" s="36">
        <v>1158.5</v>
      </c>
    </row>
    <row r="22" spans="2:36" x14ac:dyDescent="0.25">
      <c r="B22" s="55"/>
      <c r="C22" s="3">
        <v>929</v>
      </c>
      <c r="D22" s="1">
        <v>1188.758</v>
      </c>
      <c r="E22" s="1">
        <v>1374.1659999999999</v>
      </c>
      <c r="F22" s="1">
        <v>71.233419999999995</v>
      </c>
      <c r="G22" s="1">
        <v>588.00639999999999</v>
      </c>
      <c r="H22" s="1">
        <v>587.96510000000001</v>
      </c>
      <c r="I22" s="1">
        <v>66.913579999999996</v>
      </c>
      <c r="Q22" s="33" t="s">
        <v>150</v>
      </c>
      <c r="R22" s="35">
        <v>3.1881817210967323</v>
      </c>
      <c r="S22" s="36">
        <v>79.5</v>
      </c>
      <c r="U22" s="33" t="s">
        <v>150</v>
      </c>
      <c r="V22" s="35">
        <v>0.73496765760753757</v>
      </c>
      <c r="W22" s="36">
        <v>55</v>
      </c>
      <c r="Y22" s="33" t="s">
        <v>150</v>
      </c>
      <c r="Z22" s="35">
        <v>1.8255142676597371</v>
      </c>
      <c r="AA22" s="36">
        <v>38.5</v>
      </c>
      <c r="AC22" s="33" t="s">
        <v>150</v>
      </c>
      <c r="AD22" s="35">
        <v>1.1778748117960984</v>
      </c>
      <c r="AE22" s="36">
        <v>77</v>
      </c>
      <c r="AG22" s="33" t="s">
        <v>150</v>
      </c>
      <c r="AH22" s="35">
        <v>2.1703341642201988</v>
      </c>
      <c r="AI22" s="36">
        <v>180.5</v>
      </c>
    </row>
    <row r="23" spans="2:36" x14ac:dyDescent="0.25">
      <c r="B23" s="55"/>
      <c r="C23" s="3">
        <v>298</v>
      </c>
      <c r="D23" s="1">
        <v>1672.4960000000001</v>
      </c>
      <c r="E23" s="1">
        <v>1529.242</v>
      </c>
      <c r="F23" s="1">
        <v>66.913579999999996</v>
      </c>
      <c r="G23" s="1">
        <v>651.36519999999996</v>
      </c>
      <c r="H23" s="1">
        <v>516.97389999999996</v>
      </c>
      <c r="I23" s="1">
        <v>66.913579999999996</v>
      </c>
      <c r="Q23" s="33" t="s">
        <v>145</v>
      </c>
      <c r="R23" s="35">
        <v>2.7110604663770701</v>
      </c>
      <c r="S23" s="36">
        <v>23.5</v>
      </c>
      <c r="U23" s="33" t="s">
        <v>145</v>
      </c>
      <c r="V23" s="35">
        <v>0.25784640288787519</v>
      </c>
      <c r="W23" s="36">
        <v>21</v>
      </c>
      <c r="Y23" s="33" t="s">
        <v>145</v>
      </c>
      <c r="Z23" s="35">
        <v>1.3483930129400747</v>
      </c>
      <c r="AA23" s="36">
        <v>19</v>
      </c>
      <c r="AC23" s="33" t="s">
        <v>145</v>
      </c>
      <c r="AD23" s="35">
        <v>0.70075355707643605</v>
      </c>
      <c r="AE23" s="36">
        <v>31</v>
      </c>
      <c r="AG23" s="33" t="s">
        <v>145</v>
      </c>
      <c r="AH23" s="35">
        <v>1.6932129095005364</v>
      </c>
      <c r="AI23" s="36">
        <v>23</v>
      </c>
    </row>
    <row r="24" spans="2:36" x14ac:dyDescent="0.25">
      <c r="B24" s="55"/>
      <c r="C24" s="3">
        <v>949</v>
      </c>
      <c r="D24" s="1">
        <v>1453.55</v>
      </c>
      <c r="E24" s="1">
        <v>1543.232</v>
      </c>
      <c r="F24" s="1">
        <v>116.3031</v>
      </c>
      <c r="G24" s="1">
        <v>523.11120000000005</v>
      </c>
      <c r="H24" s="1">
        <v>755.55920000000003</v>
      </c>
      <c r="I24" s="1">
        <v>123.1417</v>
      </c>
      <c r="Q24" s="18"/>
      <c r="R24" s="10"/>
      <c r="S24" s="21"/>
      <c r="U24" s="18"/>
      <c r="V24" s="10"/>
      <c r="W24" s="21"/>
      <c r="Y24" s="16"/>
      <c r="AA24" s="21"/>
      <c r="AC24" s="18"/>
      <c r="AD24" s="10"/>
      <c r="AE24" s="21"/>
      <c r="AG24" s="16"/>
      <c r="AI24" s="21"/>
    </row>
    <row r="25" spans="2:36" x14ac:dyDescent="0.25">
      <c r="B25" s="55"/>
      <c r="C25" s="3">
        <v>756</v>
      </c>
      <c r="D25" s="1">
        <v>241.99180000000001</v>
      </c>
      <c r="E25" s="1">
        <v>220.87379999999999</v>
      </c>
      <c r="F25" s="1">
        <v>66.913579999999996</v>
      </c>
      <c r="G25" s="1">
        <v>84.236109999999996</v>
      </c>
      <c r="H25" s="1">
        <v>141.6848</v>
      </c>
      <c r="I25" s="1">
        <v>66.913579999999996</v>
      </c>
      <c r="O25" s="37"/>
      <c r="P25" s="37"/>
      <c r="Q25" s="11" t="s">
        <v>338</v>
      </c>
      <c r="R25" s="10"/>
      <c r="S25" s="10">
        <v>14</v>
      </c>
      <c r="T25" s="37"/>
      <c r="U25" s="11" t="s">
        <v>338</v>
      </c>
      <c r="V25" s="10">
        <v>0.20579798152110301</v>
      </c>
      <c r="W25" s="10">
        <v>20</v>
      </c>
      <c r="X25" s="37"/>
      <c r="Y25" s="11" t="s">
        <v>338</v>
      </c>
      <c r="Z25" s="10"/>
      <c r="AA25" s="10">
        <v>10</v>
      </c>
      <c r="AB25" s="37"/>
      <c r="AC25" s="11" t="s">
        <v>338</v>
      </c>
      <c r="AD25" s="10">
        <v>0.47175298827342299</v>
      </c>
      <c r="AE25" s="10">
        <v>17</v>
      </c>
      <c r="AF25" s="37"/>
      <c r="AG25" s="11" t="s">
        <v>338</v>
      </c>
      <c r="AH25" s="10">
        <v>1.8719676987650899</v>
      </c>
      <c r="AI25" s="10">
        <v>13</v>
      </c>
      <c r="AJ25" s="37"/>
    </row>
    <row r="26" spans="2:36" x14ac:dyDescent="0.25">
      <c r="O26" s="37"/>
      <c r="P26" s="37"/>
      <c r="Q26" s="11" t="s">
        <v>339</v>
      </c>
      <c r="R26" s="10">
        <v>2.42628534284967</v>
      </c>
      <c r="S26" s="10">
        <v>20</v>
      </c>
      <c r="T26" s="37"/>
      <c r="U26" s="11" t="s">
        <v>339</v>
      </c>
      <c r="V26" s="10">
        <v>3.4081137901432599</v>
      </c>
      <c r="W26" s="10">
        <v>22307</v>
      </c>
      <c r="X26" s="37"/>
      <c r="Y26" s="11" t="s">
        <v>339</v>
      </c>
      <c r="Z26" s="10">
        <v>1.9202288018187701</v>
      </c>
      <c r="AA26" s="10">
        <v>45</v>
      </c>
      <c r="AB26" s="37"/>
      <c r="AC26" s="11" t="s">
        <v>339</v>
      </c>
      <c r="AD26" s="10">
        <v>2.0179486858549098</v>
      </c>
      <c r="AE26" s="10">
        <v>577</v>
      </c>
      <c r="AF26" s="37"/>
      <c r="AG26" s="11" t="s">
        <v>339</v>
      </c>
      <c r="AH26" s="10">
        <v>3.9143988675108501</v>
      </c>
      <c r="AI26" s="10">
        <v>11133</v>
      </c>
      <c r="AJ26" s="37"/>
    </row>
    <row r="27" spans="2:36" x14ac:dyDescent="0.25">
      <c r="B27" s="55" t="s">
        <v>328</v>
      </c>
      <c r="C27" s="13"/>
      <c r="D27" s="2" t="s">
        <v>69</v>
      </c>
      <c r="E27" s="2" t="s">
        <v>70</v>
      </c>
      <c r="F27" s="2" t="s">
        <v>71</v>
      </c>
      <c r="G27" s="2" t="s">
        <v>72</v>
      </c>
      <c r="H27" s="2" t="s">
        <v>73</v>
      </c>
      <c r="I27" s="2" t="s">
        <v>74</v>
      </c>
      <c r="O27" s="37"/>
      <c r="P27" s="37"/>
      <c r="Q27" s="11" t="s">
        <v>339</v>
      </c>
      <c r="R27" s="10">
        <v>2.4803525179937398</v>
      </c>
      <c r="S27" s="10">
        <v>21</v>
      </c>
      <c r="T27" s="37"/>
      <c r="U27" s="11" t="s">
        <v>339</v>
      </c>
      <c r="V27" s="10">
        <v>3.4376783458436999</v>
      </c>
      <c r="W27" s="10">
        <v>22968</v>
      </c>
      <c r="X27" s="37"/>
      <c r="Y27" s="11" t="s">
        <v>339</v>
      </c>
      <c r="Z27" s="10">
        <v>2.0129691860471701</v>
      </c>
      <c r="AA27" s="10">
        <v>54</v>
      </c>
      <c r="AB27" s="37"/>
      <c r="AC27" s="11" t="s">
        <v>339</v>
      </c>
      <c r="AD27" s="10">
        <v>2.0338439030875199</v>
      </c>
      <c r="AE27" s="10">
        <v>599.5</v>
      </c>
      <c r="AF27" s="37"/>
      <c r="AG27" s="11" t="s">
        <v>339</v>
      </c>
      <c r="AH27" s="10">
        <v>4.0030151311867197</v>
      </c>
      <c r="AI27" s="10">
        <v>11602</v>
      </c>
      <c r="AJ27" s="37"/>
    </row>
    <row r="28" spans="2:36" x14ac:dyDescent="0.25">
      <c r="B28" s="55"/>
      <c r="C28" s="3">
        <v>705</v>
      </c>
      <c r="D28" s="1">
        <v>318.48590000000002</v>
      </c>
      <c r="E28" s="1">
        <v>298.71170000000001</v>
      </c>
      <c r="F28" s="1">
        <v>69.253119999999996</v>
      </c>
      <c r="G28" s="1">
        <v>317.30520000000001</v>
      </c>
      <c r="H28" s="1">
        <v>264.94779999999997</v>
      </c>
      <c r="I28" s="1">
        <v>114.0192</v>
      </c>
      <c r="O28" s="37"/>
      <c r="P28" s="37"/>
      <c r="Q28" s="11" t="s">
        <v>340</v>
      </c>
      <c r="R28" s="10">
        <v>2.5041669343003199</v>
      </c>
      <c r="S28" s="10">
        <v>21.5</v>
      </c>
      <c r="T28" s="37"/>
      <c r="U28" s="11" t="s">
        <v>340</v>
      </c>
      <c r="V28" s="10">
        <v>3.2639724903962999</v>
      </c>
      <c r="W28" s="10">
        <v>18924</v>
      </c>
      <c r="X28" s="37"/>
      <c r="Y28" s="11" t="s">
        <v>340</v>
      </c>
      <c r="Z28" s="10">
        <v>1.6973721169215501</v>
      </c>
      <c r="AA28" s="10">
        <v>31</v>
      </c>
      <c r="AB28" s="37"/>
      <c r="AC28" s="11" t="s">
        <v>340</v>
      </c>
      <c r="AD28" s="10">
        <v>1.9483845992111299</v>
      </c>
      <c r="AE28" s="10">
        <v>488</v>
      </c>
      <c r="AF28" s="37"/>
      <c r="AG28" s="11" t="s">
        <v>340</v>
      </c>
      <c r="AH28" s="10">
        <v>3.6692141685883102</v>
      </c>
      <c r="AI28" s="10">
        <v>9375</v>
      </c>
      <c r="AJ28" s="37"/>
    </row>
    <row r="29" spans="2:36" x14ac:dyDescent="0.25">
      <c r="B29" s="55"/>
      <c r="C29" s="3">
        <v>929</v>
      </c>
      <c r="D29" s="1">
        <v>303.7115</v>
      </c>
      <c r="E29" s="1">
        <v>299.55169999999998</v>
      </c>
      <c r="F29" s="1">
        <v>267.1592</v>
      </c>
      <c r="G29" s="1">
        <v>326.36739999999998</v>
      </c>
      <c r="H29" s="1">
        <v>327.48160000000001</v>
      </c>
      <c r="I29" s="1">
        <v>214.8914</v>
      </c>
      <c r="O29" s="37"/>
      <c r="P29" s="37"/>
      <c r="Q29" s="11" t="s">
        <v>340</v>
      </c>
      <c r="R29" s="10">
        <v>2.4545170986486999</v>
      </c>
      <c r="S29" s="10">
        <v>20.5</v>
      </c>
      <c r="T29" s="37"/>
      <c r="U29" s="11" t="s">
        <v>340</v>
      </c>
      <c r="V29" s="10">
        <v>3.3962582731644901</v>
      </c>
      <c r="W29" s="10">
        <v>22038</v>
      </c>
      <c r="X29" s="37"/>
      <c r="Y29" s="11" t="s">
        <v>340</v>
      </c>
      <c r="Z29" s="10">
        <v>1.71892503292572</v>
      </c>
      <c r="AA29" s="10">
        <v>32</v>
      </c>
      <c r="AB29" s="37"/>
      <c r="AC29" s="11" t="s">
        <v>340</v>
      </c>
      <c r="AD29" s="10">
        <v>2.04276023836543</v>
      </c>
      <c r="AE29" s="10">
        <v>612.5</v>
      </c>
      <c r="AF29" s="37"/>
      <c r="AG29" s="11" t="s">
        <v>340</v>
      </c>
      <c r="AH29" s="10">
        <v>3.9225105490672401</v>
      </c>
      <c r="AI29" s="10">
        <v>11179.5</v>
      </c>
      <c r="AJ29" s="37"/>
    </row>
    <row r="30" spans="2:36" x14ac:dyDescent="0.25">
      <c r="B30" s="55"/>
      <c r="C30" s="3">
        <v>298</v>
      </c>
      <c r="D30" s="1">
        <v>320.1447</v>
      </c>
      <c r="E30" s="1">
        <v>315.23809999999997</v>
      </c>
      <c r="F30" s="1">
        <v>224.8296</v>
      </c>
      <c r="G30" s="1">
        <v>323.00229999999999</v>
      </c>
      <c r="H30" s="1">
        <v>298.90989999999999</v>
      </c>
      <c r="I30" s="1">
        <v>243.25290000000001</v>
      </c>
      <c r="O30" s="37"/>
      <c r="P30" s="37"/>
      <c r="Q30" s="11" t="s">
        <v>341</v>
      </c>
      <c r="R30" s="10">
        <v>1.9690191858430399</v>
      </c>
      <c r="S30" s="10">
        <v>16</v>
      </c>
      <c r="T30" s="37"/>
      <c r="U30" s="11" t="s">
        <v>341</v>
      </c>
      <c r="V30" s="10">
        <v>1.3522264265305199</v>
      </c>
      <c r="W30" s="10">
        <v>232</v>
      </c>
      <c r="X30" s="37"/>
      <c r="Y30" s="11" t="s">
        <v>341</v>
      </c>
      <c r="Z30" s="10"/>
      <c r="AA30" s="10">
        <v>14</v>
      </c>
      <c r="AB30" s="37"/>
      <c r="AC30" s="11" t="s">
        <v>341</v>
      </c>
      <c r="AD30" s="10">
        <v>1.42246514319523</v>
      </c>
      <c r="AE30" s="10">
        <v>138</v>
      </c>
      <c r="AF30" s="37"/>
      <c r="AG30" s="11" t="s">
        <v>341</v>
      </c>
      <c r="AH30" s="10">
        <v>3.6611497878174202</v>
      </c>
      <c r="AI30" s="10">
        <v>9306</v>
      </c>
      <c r="AJ30" s="37"/>
    </row>
    <row r="31" spans="2:36" x14ac:dyDescent="0.25">
      <c r="B31" s="55"/>
      <c r="C31" s="3">
        <v>949</v>
      </c>
      <c r="D31" s="1">
        <v>332.32929999999999</v>
      </c>
      <c r="E31" s="1">
        <v>314.73140000000001</v>
      </c>
      <c r="F31" s="1">
        <v>285.12279999999998</v>
      </c>
      <c r="G31" s="1">
        <v>311.6087</v>
      </c>
      <c r="H31" s="1">
        <v>335.68810000000002</v>
      </c>
      <c r="I31" s="1">
        <v>273.52859999999998</v>
      </c>
      <c r="O31" s="37"/>
      <c r="P31" s="37"/>
      <c r="Q31" s="11" t="s">
        <v>341</v>
      </c>
      <c r="R31" s="10">
        <v>2.1600208952655802</v>
      </c>
      <c r="S31" s="10">
        <v>17</v>
      </c>
      <c r="T31" s="37"/>
      <c r="U31" s="11" t="s">
        <v>341</v>
      </c>
      <c r="V31" s="10">
        <v>1.4699489742893399</v>
      </c>
      <c r="W31" s="10">
        <v>315</v>
      </c>
      <c r="X31" s="37"/>
      <c r="Y31" s="11" t="s">
        <v>341</v>
      </c>
      <c r="Z31" s="10"/>
      <c r="AA31" s="10">
        <v>15</v>
      </c>
      <c r="AB31" s="37"/>
      <c r="AC31" s="11" t="s">
        <v>341</v>
      </c>
      <c r="AD31" s="10">
        <v>1.29482641771748</v>
      </c>
      <c r="AE31" s="10">
        <v>102</v>
      </c>
      <c r="AF31" s="37"/>
      <c r="AG31" s="11" t="s">
        <v>341</v>
      </c>
      <c r="AH31" s="10">
        <v>3.9756132218569702</v>
      </c>
      <c r="AI31" s="10">
        <v>11466</v>
      </c>
      <c r="AJ31" s="37"/>
    </row>
    <row r="32" spans="2:36" x14ac:dyDescent="0.25">
      <c r="B32" s="55"/>
      <c r="C32" s="3">
        <v>756</v>
      </c>
      <c r="D32" s="1">
        <v>296.03149999999999</v>
      </c>
      <c r="E32" s="1">
        <v>285.63220000000001</v>
      </c>
      <c r="F32" s="1">
        <v>156.6206</v>
      </c>
      <c r="G32" s="1">
        <v>286.02409999999998</v>
      </c>
      <c r="H32" s="1">
        <v>298.64249999999998</v>
      </c>
      <c r="I32" s="1">
        <v>146.68010000000001</v>
      </c>
      <c r="O32" s="37"/>
      <c r="P32" s="37"/>
      <c r="Q32" s="11" t="s">
        <v>342</v>
      </c>
      <c r="R32" s="10">
        <v>2.4803525179937398</v>
      </c>
      <c r="S32" s="10">
        <v>21</v>
      </c>
      <c r="T32" s="37"/>
      <c r="U32" s="11" t="s">
        <v>342</v>
      </c>
      <c r="V32" s="10">
        <v>3.4427093305975101</v>
      </c>
      <c r="W32" s="10">
        <v>23079</v>
      </c>
      <c r="X32" s="37"/>
      <c r="Y32" s="11" t="s">
        <v>342</v>
      </c>
      <c r="Z32" s="10">
        <v>1.8261768907170901</v>
      </c>
      <c r="AA32" s="10">
        <v>38</v>
      </c>
      <c r="AB32" s="37"/>
      <c r="AC32" s="11" t="s">
        <v>342</v>
      </c>
      <c r="AD32" s="10">
        <v>2.0003008820787</v>
      </c>
      <c r="AE32" s="10">
        <v>553</v>
      </c>
      <c r="AF32" s="37"/>
      <c r="AG32" s="11" t="s">
        <v>342</v>
      </c>
      <c r="AH32" s="10">
        <v>4.2489264708292902</v>
      </c>
      <c r="AI32" s="10">
        <v>12508.5</v>
      </c>
      <c r="AJ32" s="37"/>
    </row>
    <row r="33" spans="2:36" x14ac:dyDescent="0.25">
      <c r="O33" s="37"/>
      <c r="P33" s="37"/>
      <c r="Q33" s="11" t="s">
        <v>342</v>
      </c>
      <c r="R33" s="10">
        <v>2.5262538679034501</v>
      </c>
      <c r="S33" s="10">
        <v>22</v>
      </c>
      <c r="T33" s="37"/>
      <c r="U33" s="11" t="s">
        <v>342</v>
      </c>
      <c r="V33" s="10">
        <v>3.4702296280267899</v>
      </c>
      <c r="W33" s="10">
        <v>23678</v>
      </c>
      <c r="X33" s="37"/>
      <c r="Y33" s="11" t="s">
        <v>342</v>
      </c>
      <c r="Z33" s="10">
        <v>1.8412535518150299</v>
      </c>
      <c r="AA33" s="10">
        <v>39</v>
      </c>
      <c r="AB33" s="37"/>
      <c r="AC33" s="11" t="s">
        <v>342</v>
      </c>
      <c r="AD33" s="10">
        <v>2.0471482972544801</v>
      </c>
      <c r="AE33" s="10">
        <v>619</v>
      </c>
      <c r="AF33" s="37"/>
      <c r="AG33" s="11" t="s">
        <v>342</v>
      </c>
      <c r="AH33" s="10">
        <v>4.0796523885299498</v>
      </c>
      <c r="AI33" s="10">
        <v>11942</v>
      </c>
      <c r="AJ33" s="37"/>
    </row>
    <row r="34" spans="2:36" x14ac:dyDescent="0.25">
      <c r="B34" s="55" t="s">
        <v>47</v>
      </c>
      <c r="C34" s="13"/>
      <c r="D34" s="2" t="s">
        <v>69</v>
      </c>
      <c r="E34" s="2" t="s">
        <v>70</v>
      </c>
      <c r="F34" s="2" t="s">
        <v>71</v>
      </c>
      <c r="G34" s="2" t="s">
        <v>72</v>
      </c>
      <c r="H34" s="2" t="s">
        <v>73</v>
      </c>
      <c r="I34" s="2" t="s">
        <v>74</v>
      </c>
      <c r="O34" s="37"/>
      <c r="P34" s="37"/>
      <c r="Q34" s="11" t="s">
        <v>343</v>
      </c>
      <c r="R34" s="10">
        <v>2.42628534284967</v>
      </c>
      <c r="S34" s="10">
        <v>20</v>
      </c>
      <c r="T34" s="37"/>
      <c r="U34" s="11" t="s">
        <v>343</v>
      </c>
      <c r="V34" s="10">
        <v>3.2870889647194899</v>
      </c>
      <c r="W34" s="10">
        <v>19479</v>
      </c>
      <c r="X34" s="37"/>
      <c r="Y34" s="11" t="s">
        <v>343</v>
      </c>
      <c r="Z34" s="10">
        <v>1.40113194634279</v>
      </c>
      <c r="AA34" s="10">
        <v>22</v>
      </c>
      <c r="AB34" s="37"/>
      <c r="AC34" s="11" t="s">
        <v>343</v>
      </c>
      <c r="AD34" s="10">
        <v>1.94539701618587</v>
      </c>
      <c r="AE34" s="10">
        <v>484.5</v>
      </c>
      <c r="AF34" s="37"/>
      <c r="AG34" s="11" t="s">
        <v>343</v>
      </c>
      <c r="AH34" s="10">
        <v>3.8319507356023301</v>
      </c>
      <c r="AI34" s="10">
        <v>10618</v>
      </c>
      <c r="AJ34" s="37"/>
    </row>
    <row r="35" spans="2:36" x14ac:dyDescent="0.25">
      <c r="B35" s="55"/>
      <c r="C35" s="3">
        <v>705</v>
      </c>
      <c r="D35" s="1">
        <v>27421.08</v>
      </c>
      <c r="E35" s="1">
        <v>19552.13</v>
      </c>
      <c r="F35" s="1">
        <v>21055.42</v>
      </c>
      <c r="G35" s="1">
        <v>44627.87</v>
      </c>
      <c r="H35" s="1">
        <v>17232.09</v>
      </c>
      <c r="I35" s="1">
        <v>9939.8070000000007</v>
      </c>
      <c r="O35" s="37"/>
      <c r="P35" s="37"/>
      <c r="Q35" s="11" t="s">
        <v>343</v>
      </c>
      <c r="R35" s="10">
        <v>2.42628534284967</v>
      </c>
      <c r="S35" s="10">
        <v>20</v>
      </c>
      <c r="T35" s="37"/>
      <c r="U35" s="11" t="s">
        <v>343</v>
      </c>
      <c r="V35" s="10">
        <v>3.2797454627639899</v>
      </c>
      <c r="W35" s="10">
        <v>19303</v>
      </c>
      <c r="X35" s="37"/>
      <c r="Y35" s="11" t="s">
        <v>343</v>
      </c>
      <c r="Z35" s="10">
        <v>1.5111939437797099</v>
      </c>
      <c r="AA35" s="10">
        <v>24.5</v>
      </c>
      <c r="AB35" s="37"/>
      <c r="AC35" s="11" t="s">
        <v>343</v>
      </c>
      <c r="AD35" s="10">
        <v>1.94668003291723</v>
      </c>
      <c r="AE35" s="10">
        <v>486</v>
      </c>
      <c r="AF35" s="37"/>
      <c r="AG35" s="11" t="s">
        <v>343</v>
      </c>
      <c r="AH35" s="10">
        <v>3.67180147602516</v>
      </c>
      <c r="AI35" s="10">
        <v>9397</v>
      </c>
      <c r="AJ35" s="37"/>
    </row>
    <row r="36" spans="2:36" x14ac:dyDescent="0.25">
      <c r="B36" s="55"/>
      <c r="C36" s="3">
        <v>929</v>
      </c>
      <c r="D36" s="1">
        <v>8951.9930000000004</v>
      </c>
      <c r="E36" s="1">
        <v>12001.98</v>
      </c>
      <c r="F36" s="1">
        <v>11766.05</v>
      </c>
      <c r="G36" s="1">
        <v>10538.4</v>
      </c>
      <c r="H36" s="1">
        <v>8883.6830000000009</v>
      </c>
      <c r="I36" s="1">
        <v>5521.7089999999998</v>
      </c>
      <c r="O36" s="37"/>
      <c r="P36" s="37"/>
      <c r="Q36" s="11" t="s">
        <v>344</v>
      </c>
      <c r="R36" s="10">
        <v>1.9690191858430399</v>
      </c>
      <c r="S36" s="10">
        <v>16</v>
      </c>
      <c r="T36" s="37"/>
      <c r="U36" s="11" t="s">
        <v>344</v>
      </c>
      <c r="V36" s="10">
        <v>2.1610136819220598</v>
      </c>
      <c r="W36" s="10">
        <v>1916</v>
      </c>
      <c r="X36" s="37"/>
      <c r="Y36" s="11" t="s">
        <v>344</v>
      </c>
      <c r="Z36" s="10"/>
      <c r="AA36" s="10">
        <v>15</v>
      </c>
      <c r="AB36" s="37"/>
      <c r="AC36" s="11" t="s">
        <v>344</v>
      </c>
      <c r="AD36" s="10">
        <v>1.5819265320362901</v>
      </c>
      <c r="AE36" s="10">
        <v>202</v>
      </c>
      <c r="AF36" s="37"/>
      <c r="AG36" s="11" t="s">
        <v>344</v>
      </c>
      <c r="AH36" s="10">
        <v>3.70632647402934</v>
      </c>
      <c r="AI36" s="10">
        <v>9684</v>
      </c>
      <c r="AJ36" s="37"/>
    </row>
    <row r="37" spans="2:36" x14ac:dyDescent="0.25">
      <c r="B37" s="55"/>
      <c r="C37" s="3">
        <v>298</v>
      </c>
      <c r="D37" s="1">
        <v>11702.5</v>
      </c>
      <c r="E37" s="1">
        <v>15908.45</v>
      </c>
      <c r="F37" s="1">
        <v>11141.37</v>
      </c>
      <c r="G37" s="1">
        <v>13947.31</v>
      </c>
      <c r="H37" s="1">
        <v>12874.42</v>
      </c>
      <c r="I37" s="1">
        <v>18225.96</v>
      </c>
      <c r="O37" s="37"/>
      <c r="P37" s="37"/>
      <c r="Q37" s="11" t="s">
        <v>344</v>
      </c>
      <c r="R37" s="10">
        <v>1.9690191858430399</v>
      </c>
      <c r="S37" s="10">
        <v>16</v>
      </c>
      <c r="T37" s="37"/>
      <c r="U37" s="11" t="s">
        <v>344</v>
      </c>
      <c r="V37" s="10">
        <v>2.1853585532177502</v>
      </c>
      <c r="W37" s="10">
        <v>2039</v>
      </c>
      <c r="X37" s="37"/>
      <c r="Y37" s="11" t="s">
        <v>344</v>
      </c>
      <c r="Z37" s="10"/>
      <c r="AA37" s="10">
        <v>13</v>
      </c>
      <c r="AB37" s="37"/>
      <c r="AC37" s="11" t="s">
        <v>344</v>
      </c>
      <c r="AD37" s="10">
        <v>1.57777671926562</v>
      </c>
      <c r="AE37" s="10">
        <v>200</v>
      </c>
      <c r="AF37" s="37"/>
      <c r="AG37" s="11" t="s">
        <v>344</v>
      </c>
      <c r="AH37" s="10">
        <v>3.1878371340809699</v>
      </c>
      <c r="AI37" s="10">
        <v>4724.5</v>
      </c>
      <c r="AJ37" s="37"/>
    </row>
    <row r="38" spans="2:36" x14ac:dyDescent="0.25">
      <c r="B38" s="55"/>
      <c r="C38" s="3">
        <v>949</v>
      </c>
      <c r="D38" s="1">
        <v>11447.77</v>
      </c>
      <c r="E38" s="1">
        <v>14970.73</v>
      </c>
      <c r="F38" s="1">
        <v>28477.360000000001</v>
      </c>
      <c r="G38" s="1">
        <v>12896.02</v>
      </c>
      <c r="H38" s="1">
        <v>32186.15</v>
      </c>
      <c r="I38" s="1">
        <v>48337.32</v>
      </c>
      <c r="O38" s="37"/>
      <c r="P38" s="37"/>
      <c r="Q38" s="11" t="s">
        <v>345</v>
      </c>
      <c r="R38" s="10">
        <v>2.3951665556172101</v>
      </c>
      <c r="S38" s="10">
        <v>19.5</v>
      </c>
      <c r="T38" s="37"/>
      <c r="U38" s="11" t="s">
        <v>345</v>
      </c>
      <c r="V38" s="10">
        <v>2.13795213996071</v>
      </c>
      <c r="W38" s="10">
        <v>1806</v>
      </c>
      <c r="X38" s="37"/>
      <c r="Y38" s="11" t="s">
        <v>345</v>
      </c>
      <c r="Z38" s="10"/>
      <c r="AA38" s="10">
        <v>15</v>
      </c>
      <c r="AB38" s="37"/>
      <c r="AC38" s="11" t="s">
        <v>345</v>
      </c>
      <c r="AD38" s="10">
        <v>1.4832133865132699</v>
      </c>
      <c r="AE38" s="10">
        <v>159.5</v>
      </c>
      <c r="AF38" s="37"/>
      <c r="AG38" s="11" t="s">
        <v>345</v>
      </c>
      <c r="AH38" s="10">
        <v>3.53026277254697</v>
      </c>
      <c r="AI38" s="10">
        <v>8106</v>
      </c>
      <c r="AJ38" s="37"/>
    </row>
    <row r="39" spans="2:36" x14ac:dyDescent="0.25">
      <c r="B39" s="55"/>
      <c r="C39" s="3">
        <v>756</v>
      </c>
      <c r="D39" s="1">
        <v>393.11369999999999</v>
      </c>
      <c r="E39" s="1">
        <v>788.80840000000001</v>
      </c>
      <c r="F39" s="1">
        <v>428.13209999999998</v>
      </c>
      <c r="G39" s="1">
        <v>693.80939999999998</v>
      </c>
      <c r="H39" s="1">
        <v>754.93790000000001</v>
      </c>
      <c r="I39" s="1">
        <v>1469.2729999999999</v>
      </c>
      <c r="O39" s="37"/>
      <c r="P39" s="37"/>
      <c r="Q39" s="11" t="s">
        <v>345</v>
      </c>
      <c r="R39" s="10">
        <v>2.1600208952655802</v>
      </c>
      <c r="S39" s="10">
        <v>17</v>
      </c>
      <c r="T39" s="37"/>
      <c r="U39" s="11" t="s">
        <v>345</v>
      </c>
      <c r="V39" s="10">
        <v>1.7954242325779699</v>
      </c>
      <c r="W39" s="10">
        <v>740</v>
      </c>
      <c r="X39" s="37"/>
      <c r="Y39" s="11" t="s">
        <v>345</v>
      </c>
      <c r="Z39" s="10"/>
      <c r="AA39" s="10">
        <v>13</v>
      </c>
      <c r="AB39" s="37"/>
      <c r="AC39" s="11" t="s">
        <v>345</v>
      </c>
      <c r="AD39" s="10">
        <v>1.183050697281</v>
      </c>
      <c r="AE39" s="10">
        <v>78.5</v>
      </c>
      <c r="AF39" s="37"/>
      <c r="AG39" s="11" t="s">
        <v>345</v>
      </c>
      <c r="AH39" s="10">
        <v>3.47603352594319</v>
      </c>
      <c r="AI39" s="10">
        <v>7574.5</v>
      </c>
      <c r="AJ39" s="37"/>
    </row>
    <row r="40" spans="2:36" x14ac:dyDescent="0.25">
      <c r="O40" s="37"/>
      <c r="P40" s="37"/>
      <c r="Q40" s="11" t="s">
        <v>346</v>
      </c>
      <c r="R40" s="10"/>
      <c r="S40" s="10">
        <v>13</v>
      </c>
      <c r="T40" s="37"/>
      <c r="U40" s="11" t="s">
        <v>346</v>
      </c>
      <c r="V40" s="10">
        <v>0.56006683610065899</v>
      </c>
      <c r="W40" s="10">
        <v>36</v>
      </c>
      <c r="X40" s="37"/>
      <c r="Y40" s="11" t="s">
        <v>346</v>
      </c>
      <c r="Z40" s="10"/>
      <c r="AA40" s="10">
        <v>11</v>
      </c>
      <c r="AB40" s="37"/>
      <c r="AC40" s="11" t="s">
        <v>346</v>
      </c>
      <c r="AD40" s="10">
        <v>0.40365291219223998</v>
      </c>
      <c r="AE40" s="10">
        <v>15</v>
      </c>
      <c r="AF40" s="37"/>
      <c r="AG40" s="11" t="s">
        <v>346</v>
      </c>
      <c r="AH40" s="10">
        <v>1.87083693104124</v>
      </c>
      <c r="AI40" s="10">
        <v>12.5</v>
      </c>
      <c r="AJ40" s="37"/>
    </row>
    <row r="41" spans="2:36" x14ac:dyDescent="0.25">
      <c r="O41" s="37"/>
      <c r="P41" s="37"/>
      <c r="Q41" s="11" t="s">
        <v>346</v>
      </c>
      <c r="R41" s="10"/>
      <c r="S41" s="10">
        <v>13</v>
      </c>
      <c r="T41" s="37"/>
      <c r="U41" s="11" t="s">
        <v>346</v>
      </c>
      <c r="V41" s="10">
        <v>0.49828512865867303</v>
      </c>
      <c r="W41" s="10">
        <v>32</v>
      </c>
      <c r="X41" s="37"/>
      <c r="Y41" s="11" t="s">
        <v>346</v>
      </c>
      <c r="Z41" s="10"/>
      <c r="AA41" s="10">
        <v>10</v>
      </c>
      <c r="AB41" s="37"/>
      <c r="AC41" s="11" t="s">
        <v>346</v>
      </c>
      <c r="AD41" s="10">
        <v>0.40365291219223998</v>
      </c>
      <c r="AE41" s="10">
        <v>15</v>
      </c>
      <c r="AF41" s="37"/>
      <c r="AG41" s="11" t="s">
        <v>346</v>
      </c>
      <c r="AH41" s="10">
        <v>1.8719676987650899</v>
      </c>
      <c r="AI41" s="10">
        <v>13</v>
      </c>
      <c r="AJ41" s="37"/>
    </row>
    <row r="42" spans="2:36" s="8" customFormat="1" x14ac:dyDescent="0.25">
      <c r="B42"/>
      <c r="C42"/>
      <c r="D42"/>
      <c r="E42"/>
      <c r="F42"/>
      <c r="G42"/>
      <c r="H42"/>
      <c r="I42"/>
      <c r="J42"/>
      <c r="K42"/>
      <c r="N42" s="49"/>
      <c r="O42" s="37"/>
      <c r="P42" s="37"/>
      <c r="Q42" s="11" t="s">
        <v>347</v>
      </c>
      <c r="R42" s="10">
        <v>2.6013976372014702</v>
      </c>
      <c r="S42" s="10">
        <v>24</v>
      </c>
      <c r="T42" s="37"/>
      <c r="U42" s="11" t="s">
        <v>347</v>
      </c>
      <c r="V42" s="10">
        <v>3.5135138095882699</v>
      </c>
      <c r="W42" s="10">
        <v>24590</v>
      </c>
      <c r="X42" s="37"/>
      <c r="Y42" s="11" t="s">
        <v>347</v>
      </c>
      <c r="Z42" s="10">
        <v>2.6205449741922502</v>
      </c>
      <c r="AA42" s="10">
        <v>232</v>
      </c>
      <c r="AB42" s="37"/>
      <c r="AC42" s="11" t="s">
        <v>347</v>
      </c>
      <c r="AD42" s="10">
        <v>2.0044114357548799</v>
      </c>
      <c r="AE42" s="10">
        <v>558.5</v>
      </c>
      <c r="AF42" s="37"/>
      <c r="AG42" s="11" t="s">
        <v>347</v>
      </c>
      <c r="AH42" s="10">
        <v>3.69122659043042</v>
      </c>
      <c r="AI42" s="10">
        <v>9560</v>
      </c>
      <c r="AJ42" s="37"/>
    </row>
    <row r="43" spans="2:36" x14ac:dyDescent="0.25">
      <c r="O43" s="37"/>
      <c r="P43" s="37"/>
      <c r="Q43" s="11" t="s">
        <v>347</v>
      </c>
      <c r="R43" s="10">
        <v>2.6616296121801102</v>
      </c>
      <c r="S43" s="10">
        <v>26</v>
      </c>
      <c r="T43" s="37"/>
      <c r="U43" s="11" t="s">
        <v>347</v>
      </c>
      <c r="V43" s="10">
        <v>3.5270685542442499</v>
      </c>
      <c r="W43" s="10">
        <v>24867.5</v>
      </c>
      <c r="X43" s="37"/>
      <c r="Y43" s="11" t="s">
        <v>347</v>
      </c>
      <c r="Z43" s="10">
        <v>2.57416144255459</v>
      </c>
      <c r="AA43" s="10">
        <v>205.5</v>
      </c>
      <c r="AB43" s="37"/>
      <c r="AC43" s="11" t="s">
        <v>347</v>
      </c>
      <c r="AD43" s="10">
        <v>2.0062665948196399</v>
      </c>
      <c r="AE43" s="10">
        <v>561</v>
      </c>
      <c r="AF43" s="37"/>
      <c r="AG43" s="11" t="s">
        <v>347</v>
      </c>
      <c r="AH43" s="10">
        <v>3.0238096656784501</v>
      </c>
      <c r="AI43" s="10">
        <v>3328</v>
      </c>
      <c r="AJ43" s="37"/>
    </row>
    <row r="44" spans="2:36" x14ac:dyDescent="0.25">
      <c r="O44" s="37"/>
      <c r="P44" s="37"/>
      <c r="Q44" s="11" t="s">
        <v>348</v>
      </c>
      <c r="R44" s="10">
        <v>2.6878008241809899</v>
      </c>
      <c r="S44" s="10">
        <v>27</v>
      </c>
      <c r="T44" s="37"/>
      <c r="U44" s="11" t="s">
        <v>348</v>
      </c>
      <c r="V44" s="10">
        <v>3.4740025083464698</v>
      </c>
      <c r="W44" s="10">
        <v>23759</v>
      </c>
      <c r="X44" s="37"/>
      <c r="Y44" s="11" t="s">
        <v>348</v>
      </c>
      <c r="Z44" s="10">
        <v>2.6564859918944399</v>
      </c>
      <c r="AA44" s="10">
        <v>255</v>
      </c>
      <c r="AB44" s="37"/>
      <c r="AC44" s="11" t="s">
        <v>348</v>
      </c>
      <c r="AD44" s="10">
        <v>1.98383286931806</v>
      </c>
      <c r="AE44" s="10">
        <v>531.5</v>
      </c>
      <c r="AF44" s="37"/>
      <c r="AG44" s="11" t="s">
        <v>348</v>
      </c>
      <c r="AH44" s="10">
        <v>3.4954045355180101</v>
      </c>
      <c r="AI44" s="10">
        <v>7766</v>
      </c>
      <c r="AJ44" s="37"/>
    </row>
    <row r="45" spans="2:36" x14ac:dyDescent="0.25">
      <c r="O45" s="37"/>
      <c r="P45" s="37"/>
      <c r="Q45" s="11" t="s">
        <v>348</v>
      </c>
      <c r="R45" s="10">
        <v>2.7119022538653401</v>
      </c>
      <c r="S45" s="10">
        <v>28</v>
      </c>
      <c r="T45" s="37"/>
      <c r="U45" s="11" t="s">
        <v>348</v>
      </c>
      <c r="V45" s="10">
        <v>3.4950655873250001</v>
      </c>
      <c r="W45" s="10">
        <v>24206</v>
      </c>
      <c r="X45" s="37"/>
      <c r="Y45" s="11" t="s">
        <v>348</v>
      </c>
      <c r="Z45" s="10">
        <v>2.6653048995930102</v>
      </c>
      <c r="AA45" s="10">
        <v>261</v>
      </c>
      <c r="AB45" s="37"/>
      <c r="AC45" s="11" t="s">
        <v>348</v>
      </c>
      <c r="AD45" s="10">
        <v>2.0143329448077898</v>
      </c>
      <c r="AE45" s="10">
        <v>572</v>
      </c>
      <c r="AF45" s="37"/>
      <c r="AG45" s="11" t="s">
        <v>348</v>
      </c>
      <c r="AH45" s="10">
        <v>3.68773653636649</v>
      </c>
      <c r="AI45" s="10">
        <v>9531</v>
      </c>
      <c r="AJ45" s="37"/>
    </row>
    <row r="46" spans="2:36" x14ac:dyDescent="0.25">
      <c r="O46" s="37"/>
      <c r="P46" s="37"/>
      <c r="Q46" s="11" t="s">
        <v>349</v>
      </c>
      <c r="R46" s="10">
        <v>2.2764745157642001</v>
      </c>
      <c r="S46" s="10">
        <v>18</v>
      </c>
      <c r="T46" s="37"/>
      <c r="U46" s="11" t="s">
        <v>349</v>
      </c>
      <c r="V46" s="10">
        <v>3.1968218703887601</v>
      </c>
      <c r="W46" s="10">
        <v>17303</v>
      </c>
      <c r="X46" s="37"/>
      <c r="Y46" s="11" t="s">
        <v>349</v>
      </c>
      <c r="Z46" s="10">
        <v>1.40113194634279</v>
      </c>
      <c r="AA46" s="10">
        <v>22</v>
      </c>
      <c r="AB46" s="37"/>
      <c r="AC46" s="11" t="s">
        <v>349</v>
      </c>
      <c r="AD46" s="10">
        <v>1.96341989775271</v>
      </c>
      <c r="AE46" s="10">
        <v>506</v>
      </c>
      <c r="AF46" s="37"/>
      <c r="AG46" s="11" t="s">
        <v>349</v>
      </c>
      <c r="AH46" s="10">
        <v>3.5315059255689301</v>
      </c>
      <c r="AI46" s="10">
        <v>8118</v>
      </c>
      <c r="AJ46" s="37"/>
    </row>
    <row r="47" spans="2:36" x14ac:dyDescent="0.25">
      <c r="O47" s="37"/>
      <c r="P47" s="37"/>
      <c r="Q47" s="11" t="s">
        <v>349</v>
      </c>
      <c r="R47" s="10">
        <v>2.1600208952655802</v>
      </c>
      <c r="S47" s="10">
        <v>17</v>
      </c>
      <c r="T47" s="37"/>
      <c r="U47" s="11" t="s">
        <v>349</v>
      </c>
      <c r="V47" s="10">
        <v>2.8266252197316901</v>
      </c>
      <c r="W47" s="10">
        <v>9151.5</v>
      </c>
      <c r="X47" s="37"/>
      <c r="Y47" s="11" t="s">
        <v>349</v>
      </c>
      <c r="Z47" s="10">
        <v>0.93198452979561697</v>
      </c>
      <c r="AA47" s="10">
        <v>17</v>
      </c>
      <c r="AB47" s="37"/>
      <c r="AC47" s="11" t="s">
        <v>349</v>
      </c>
      <c r="AD47" s="10">
        <v>1.93542702227533</v>
      </c>
      <c r="AE47" s="10">
        <v>473</v>
      </c>
      <c r="AF47" s="37"/>
      <c r="AG47" s="11" t="s">
        <v>349</v>
      </c>
      <c r="AH47" s="10">
        <v>3.6477569105940799</v>
      </c>
      <c r="AI47" s="10">
        <v>9190</v>
      </c>
      <c r="AJ47" s="37"/>
    </row>
    <row r="48" spans="2:36" x14ac:dyDescent="0.25">
      <c r="O48" s="37"/>
      <c r="P48" s="37"/>
      <c r="Q48" s="11" t="s">
        <v>350</v>
      </c>
      <c r="R48" s="10">
        <v>2.5262538679034501</v>
      </c>
      <c r="S48" s="10">
        <v>22</v>
      </c>
      <c r="T48" s="37"/>
      <c r="U48" s="11" t="s">
        <v>350</v>
      </c>
      <c r="V48" s="10">
        <v>3.5188147841158899</v>
      </c>
      <c r="W48" s="10">
        <v>24699</v>
      </c>
      <c r="X48" s="37"/>
      <c r="Y48" s="11" t="s">
        <v>350</v>
      </c>
      <c r="Z48" s="10">
        <v>2.3044207861500499</v>
      </c>
      <c r="AA48" s="10">
        <v>104</v>
      </c>
      <c r="AB48" s="37"/>
      <c r="AC48" s="11" t="s">
        <v>350</v>
      </c>
      <c r="AD48" s="10">
        <v>2.0590656562493099</v>
      </c>
      <c r="AE48" s="10">
        <v>637</v>
      </c>
      <c r="AF48" s="37"/>
      <c r="AG48" s="11" t="s">
        <v>350</v>
      </c>
      <c r="AH48" s="10">
        <v>3.4039950316193002</v>
      </c>
      <c r="AI48" s="10">
        <v>6852</v>
      </c>
      <c r="AJ48" s="37"/>
    </row>
    <row r="49" spans="15:36" x14ac:dyDescent="0.25">
      <c r="O49" s="37"/>
      <c r="P49" s="37"/>
      <c r="Q49" s="11" t="s">
        <v>350</v>
      </c>
      <c r="R49" s="10">
        <v>2.5661363163019502</v>
      </c>
      <c r="S49" s="10">
        <v>23</v>
      </c>
      <c r="T49" s="37"/>
      <c r="U49" s="11" t="s">
        <v>350</v>
      </c>
      <c r="V49" s="10">
        <v>3.529309965835</v>
      </c>
      <c r="W49" s="10">
        <v>24913</v>
      </c>
      <c r="X49" s="37"/>
      <c r="Y49" s="11" t="s">
        <v>350</v>
      </c>
      <c r="Z49" s="10">
        <v>2.2797505546125501</v>
      </c>
      <c r="AA49" s="10">
        <v>98</v>
      </c>
      <c r="AB49" s="37"/>
      <c r="AC49" s="11" t="s">
        <v>350</v>
      </c>
      <c r="AD49" s="10">
        <v>2.0128778558274298</v>
      </c>
      <c r="AE49" s="10">
        <v>570</v>
      </c>
      <c r="AF49" s="37"/>
      <c r="AG49" s="11" t="s">
        <v>350</v>
      </c>
      <c r="AH49" s="10">
        <v>3.65229495469339</v>
      </c>
      <c r="AI49" s="10">
        <v>9229.5</v>
      </c>
      <c r="AJ49" s="37"/>
    </row>
    <row r="50" spans="15:36" x14ac:dyDescent="0.25">
      <c r="O50" s="37"/>
      <c r="P50" s="37"/>
      <c r="Q50" s="11" t="s">
        <v>351</v>
      </c>
      <c r="R50" s="10">
        <v>2.5661363163019502</v>
      </c>
      <c r="S50" s="10">
        <v>23</v>
      </c>
      <c r="T50" s="37"/>
      <c r="U50" s="11" t="s">
        <v>351</v>
      </c>
      <c r="V50" s="10">
        <v>3.4765717704883898</v>
      </c>
      <c r="W50" s="10">
        <v>23814</v>
      </c>
      <c r="X50" s="37"/>
      <c r="Y50" s="11" t="s">
        <v>351</v>
      </c>
      <c r="Z50" s="10">
        <v>2.2754667672942301</v>
      </c>
      <c r="AA50" s="10">
        <v>97</v>
      </c>
      <c r="AB50" s="37"/>
      <c r="AC50" s="11" t="s">
        <v>351</v>
      </c>
      <c r="AD50" s="10">
        <v>1.98926613304369</v>
      </c>
      <c r="AE50" s="10">
        <v>538.5</v>
      </c>
      <c r="AF50" s="37"/>
      <c r="AG50" s="11" t="s">
        <v>351</v>
      </c>
      <c r="AH50" s="10">
        <v>3.4976407815734598</v>
      </c>
      <c r="AI50" s="10">
        <v>7788</v>
      </c>
      <c r="AJ50" s="37"/>
    </row>
    <row r="51" spans="15:36" x14ac:dyDescent="0.25">
      <c r="O51" s="37"/>
      <c r="P51" s="37"/>
      <c r="Q51" s="11" t="s">
        <v>351</v>
      </c>
      <c r="R51" s="10">
        <v>2.7119022538653401</v>
      </c>
      <c r="S51" s="10">
        <v>28</v>
      </c>
      <c r="T51" s="37"/>
      <c r="U51" s="11" t="s">
        <v>351</v>
      </c>
      <c r="V51" s="10">
        <v>3.5578502508482002</v>
      </c>
      <c r="W51" s="10">
        <v>25482.5</v>
      </c>
      <c r="X51" s="37"/>
      <c r="Y51" s="11" t="s">
        <v>351</v>
      </c>
      <c r="Z51" s="10">
        <v>2.3083707902355601</v>
      </c>
      <c r="AA51" s="10">
        <v>105</v>
      </c>
      <c r="AB51" s="37"/>
      <c r="AC51" s="11" t="s">
        <v>351</v>
      </c>
      <c r="AD51" s="10">
        <v>2.08193149472392</v>
      </c>
      <c r="AE51" s="10">
        <v>673</v>
      </c>
      <c r="AF51" s="37"/>
      <c r="AG51" s="11" t="s">
        <v>351</v>
      </c>
      <c r="AH51" s="10">
        <v>3.4436242671608701</v>
      </c>
      <c r="AI51" s="10">
        <v>7251</v>
      </c>
      <c r="AJ51" s="37"/>
    </row>
    <row r="52" spans="15:36" x14ac:dyDescent="0.25">
      <c r="O52" s="37"/>
      <c r="P52" s="37"/>
      <c r="Q52" s="11" t="s">
        <v>352</v>
      </c>
      <c r="R52" s="10">
        <v>2.1600208952655802</v>
      </c>
      <c r="S52" s="10">
        <v>17</v>
      </c>
      <c r="T52" s="37"/>
      <c r="U52" s="11" t="s">
        <v>352</v>
      </c>
      <c r="V52" s="10">
        <v>2.8314297310460401</v>
      </c>
      <c r="W52" s="10">
        <v>9240.5</v>
      </c>
      <c r="X52" s="37"/>
      <c r="Y52" s="11" t="s">
        <v>352</v>
      </c>
      <c r="Z52" s="10">
        <v>0.64192294130675498</v>
      </c>
      <c r="AA52" s="10">
        <v>16</v>
      </c>
      <c r="AB52" s="37"/>
      <c r="AC52" s="11" t="s">
        <v>352</v>
      </c>
      <c r="AD52" s="10">
        <v>1.8595987216288701</v>
      </c>
      <c r="AE52" s="10">
        <v>394</v>
      </c>
      <c r="AF52" s="37"/>
      <c r="AG52" s="11" t="s">
        <v>352</v>
      </c>
      <c r="AH52" s="10">
        <v>3.2590593498742702</v>
      </c>
      <c r="AI52" s="10">
        <v>5403</v>
      </c>
      <c r="AJ52" s="37"/>
    </row>
    <row r="53" spans="15:36" x14ac:dyDescent="0.25">
      <c r="O53" s="37"/>
      <c r="P53" s="37"/>
      <c r="Q53" s="11" t="s">
        <v>352</v>
      </c>
      <c r="R53" s="10">
        <v>1.9690191858430399</v>
      </c>
      <c r="S53" s="10">
        <v>16</v>
      </c>
      <c r="T53" s="37"/>
      <c r="U53" s="11" t="s">
        <v>352</v>
      </c>
      <c r="V53" s="10">
        <v>2.6424806797523699</v>
      </c>
      <c r="W53" s="10">
        <v>6175</v>
      </c>
      <c r="X53" s="37"/>
      <c r="Y53" s="11" t="s">
        <v>352</v>
      </c>
      <c r="Z53" s="10"/>
      <c r="AA53" s="10">
        <v>15</v>
      </c>
      <c r="AB53" s="37"/>
      <c r="AC53" s="11" t="s">
        <v>352</v>
      </c>
      <c r="AD53" s="10">
        <v>1.8505495381392001</v>
      </c>
      <c r="AE53" s="10">
        <v>385.5</v>
      </c>
      <c r="AF53" s="37"/>
      <c r="AG53" s="11" t="s">
        <v>352</v>
      </c>
      <c r="AH53" s="10">
        <v>3.2707663336347399</v>
      </c>
      <c r="AI53" s="10">
        <v>5517.5</v>
      </c>
      <c r="AJ53" s="37"/>
    </row>
    <row r="54" spans="15:36" x14ac:dyDescent="0.25">
      <c r="O54" s="37"/>
      <c r="P54" s="37"/>
      <c r="Q54" s="11" t="s">
        <v>353</v>
      </c>
      <c r="R54" s="10">
        <v>2.1600208952655802</v>
      </c>
      <c r="S54" s="10">
        <v>17</v>
      </c>
      <c r="T54" s="37"/>
      <c r="U54" s="11" t="s">
        <v>353</v>
      </c>
      <c r="V54" s="10">
        <v>2.6314027895400698</v>
      </c>
      <c r="W54" s="10">
        <v>6023</v>
      </c>
      <c r="X54" s="37"/>
      <c r="Y54" s="11" t="s">
        <v>353</v>
      </c>
      <c r="Z54" s="10">
        <v>0.64192294130675498</v>
      </c>
      <c r="AA54" s="10">
        <v>16</v>
      </c>
      <c r="AB54" s="37"/>
      <c r="AC54" s="11" t="s">
        <v>353</v>
      </c>
      <c r="AD54" s="10">
        <v>1.8038887238942301</v>
      </c>
      <c r="AE54" s="10">
        <v>344.5</v>
      </c>
      <c r="AF54" s="37"/>
      <c r="AG54" s="11" t="s">
        <v>353</v>
      </c>
      <c r="AH54" s="10">
        <v>3.0997114421474001</v>
      </c>
      <c r="AI54" s="10">
        <v>3941</v>
      </c>
      <c r="AJ54" s="37"/>
    </row>
    <row r="55" spans="15:36" x14ac:dyDescent="0.25">
      <c r="O55" s="37"/>
      <c r="P55" s="37"/>
      <c r="Q55" s="11" t="s">
        <v>353</v>
      </c>
      <c r="R55" s="10">
        <v>2.1600208952655802</v>
      </c>
      <c r="S55" s="10">
        <v>17</v>
      </c>
      <c r="T55" s="37"/>
      <c r="U55" s="11" t="s">
        <v>353</v>
      </c>
      <c r="V55" s="10">
        <v>2.8399654972307999</v>
      </c>
      <c r="W55" s="10">
        <v>9400</v>
      </c>
      <c r="X55" s="37"/>
      <c r="Y55" s="11" t="s">
        <v>353</v>
      </c>
      <c r="Z55" s="10">
        <v>1.1962476116911001</v>
      </c>
      <c r="AA55" s="10">
        <v>19</v>
      </c>
      <c r="AB55" s="37"/>
      <c r="AC55" s="11" t="s">
        <v>353</v>
      </c>
      <c r="AD55" s="10">
        <v>1.89102351936417</v>
      </c>
      <c r="AE55" s="10">
        <v>425</v>
      </c>
      <c r="AF55" s="37"/>
      <c r="AG55" s="11" t="s">
        <v>353</v>
      </c>
      <c r="AH55" s="10">
        <v>3.5258159696564499</v>
      </c>
      <c r="AI55" s="10">
        <v>8063</v>
      </c>
      <c r="AJ55" s="37"/>
    </row>
    <row r="56" spans="15:36" x14ac:dyDescent="0.25">
      <c r="O56" s="37"/>
      <c r="P56" s="37"/>
      <c r="Q56" s="11" t="s">
        <v>354</v>
      </c>
      <c r="R56" s="10"/>
      <c r="S56" s="10">
        <v>14</v>
      </c>
      <c r="T56" s="37"/>
      <c r="U56" s="11" t="s">
        <v>354</v>
      </c>
      <c r="V56" s="10">
        <v>0.97966075352095505</v>
      </c>
      <c r="W56" s="10">
        <v>91</v>
      </c>
      <c r="X56" s="37"/>
      <c r="Y56" s="11" t="s">
        <v>354</v>
      </c>
      <c r="Z56" s="10"/>
      <c r="AA56" s="10">
        <v>11</v>
      </c>
      <c r="AB56" s="37"/>
      <c r="AC56" s="11" t="s">
        <v>354</v>
      </c>
      <c r="AD56" s="10">
        <v>0.62639413703706803</v>
      </c>
      <c r="AE56" s="10">
        <v>23</v>
      </c>
      <c r="AF56" s="37"/>
      <c r="AG56" s="11" t="s">
        <v>354</v>
      </c>
      <c r="AH56" s="10">
        <v>1.8719676987650899</v>
      </c>
      <c r="AI56" s="10">
        <v>13</v>
      </c>
      <c r="AJ56" s="37"/>
    </row>
    <row r="57" spans="15:36" x14ac:dyDescent="0.25">
      <c r="O57" s="37"/>
      <c r="P57" s="37"/>
      <c r="Q57" s="11" t="s">
        <v>354</v>
      </c>
      <c r="R57" s="10"/>
      <c r="S57" s="10">
        <v>13</v>
      </c>
      <c r="T57" s="37"/>
      <c r="U57" s="11" t="s">
        <v>354</v>
      </c>
      <c r="V57" s="10">
        <v>1.0102568797879099</v>
      </c>
      <c r="W57" s="10">
        <v>98</v>
      </c>
      <c r="X57" s="37"/>
      <c r="Y57" s="11" t="s">
        <v>354</v>
      </c>
      <c r="Z57" s="10"/>
      <c r="AA57" s="10">
        <v>10</v>
      </c>
      <c r="AB57" s="37"/>
      <c r="AC57" s="11" t="s">
        <v>354</v>
      </c>
      <c r="AD57" s="10">
        <v>0.62639413703706803</v>
      </c>
      <c r="AE57" s="10">
        <v>23</v>
      </c>
      <c r="AF57" s="37"/>
      <c r="AG57" s="11" t="s">
        <v>354</v>
      </c>
      <c r="AH57" s="10">
        <v>1.8719676987650899</v>
      </c>
      <c r="AI57" s="10">
        <v>13</v>
      </c>
      <c r="AJ57" s="37"/>
    </row>
    <row r="58" spans="15:36" x14ac:dyDescent="0.25">
      <c r="O58" s="37"/>
      <c r="P58" s="37"/>
      <c r="Q58" s="11" t="s">
        <v>355</v>
      </c>
      <c r="R58" s="10">
        <v>2.6013976372014702</v>
      </c>
      <c r="S58" s="10">
        <v>24</v>
      </c>
      <c r="T58" s="37"/>
      <c r="U58" s="11" t="s">
        <v>355</v>
      </c>
      <c r="V58" s="10">
        <v>3.5097866762845999</v>
      </c>
      <c r="W58" s="10">
        <v>24513</v>
      </c>
      <c r="X58" s="37"/>
      <c r="Y58" s="11" t="s">
        <v>355</v>
      </c>
      <c r="Z58" s="10">
        <v>2.7881065627958002</v>
      </c>
      <c r="AA58" s="10">
        <v>361.5</v>
      </c>
      <c r="AB58" s="37"/>
      <c r="AC58" s="11" t="s">
        <v>355</v>
      </c>
      <c r="AD58" s="10">
        <v>1.9980416104029499</v>
      </c>
      <c r="AE58" s="10">
        <v>550</v>
      </c>
      <c r="AF58" s="37"/>
      <c r="AG58" s="11" t="s">
        <v>355</v>
      </c>
      <c r="AH58" s="10">
        <v>3.5138781393018901</v>
      </c>
      <c r="AI58" s="10">
        <v>7947</v>
      </c>
      <c r="AJ58" s="37"/>
    </row>
    <row r="59" spans="15:36" x14ac:dyDescent="0.25">
      <c r="O59" s="37"/>
      <c r="P59" s="37"/>
      <c r="Q59" s="11" t="s">
        <v>355</v>
      </c>
      <c r="R59" s="10">
        <v>2.6878008241809899</v>
      </c>
      <c r="S59" s="10">
        <v>27</v>
      </c>
      <c r="T59" s="37"/>
      <c r="U59" s="11" t="s">
        <v>355</v>
      </c>
      <c r="V59" s="10">
        <v>3.5109952088650598</v>
      </c>
      <c r="W59" s="10">
        <v>24538</v>
      </c>
      <c r="X59" s="37"/>
      <c r="Y59" s="11" t="s">
        <v>355</v>
      </c>
      <c r="Z59" s="10">
        <v>2.6999113247198898</v>
      </c>
      <c r="AA59" s="10">
        <v>286</v>
      </c>
      <c r="AB59" s="37"/>
      <c r="AC59" s="11" t="s">
        <v>355</v>
      </c>
      <c r="AD59" s="10">
        <v>2.0564464435174501</v>
      </c>
      <c r="AE59" s="10">
        <v>633</v>
      </c>
      <c r="AF59" s="37"/>
      <c r="AG59" s="11" t="s">
        <v>355</v>
      </c>
      <c r="AH59" s="10">
        <v>3.6567402499533301</v>
      </c>
      <c r="AI59" s="10">
        <v>9268</v>
      </c>
      <c r="AJ59" s="37"/>
    </row>
    <row r="60" spans="15:36" x14ac:dyDescent="0.25">
      <c r="O60" s="37"/>
      <c r="P60" s="37"/>
      <c r="Q60" s="11" t="s">
        <v>356</v>
      </c>
      <c r="R60" s="10">
        <v>2.7119022538653401</v>
      </c>
      <c r="S60" s="10">
        <v>28</v>
      </c>
      <c r="T60" s="37"/>
      <c r="U60" s="11" t="s">
        <v>356</v>
      </c>
      <c r="V60" s="10">
        <v>3.5226754214934202</v>
      </c>
      <c r="W60" s="10">
        <v>24778</v>
      </c>
      <c r="X60" s="37"/>
      <c r="Y60" s="11" t="s">
        <v>356</v>
      </c>
      <c r="Z60" s="10">
        <v>2.6623889618701901</v>
      </c>
      <c r="AA60" s="10">
        <v>259</v>
      </c>
      <c r="AB60" s="37"/>
      <c r="AC60" s="11" t="s">
        <v>356</v>
      </c>
      <c r="AD60" s="10">
        <v>2.0403782806173401</v>
      </c>
      <c r="AE60" s="10">
        <v>609</v>
      </c>
      <c r="AF60" s="37"/>
      <c r="AG60" s="11" t="s">
        <v>356</v>
      </c>
      <c r="AH60" s="10">
        <v>3.7906965069460301</v>
      </c>
      <c r="AI60" s="10">
        <v>10331</v>
      </c>
      <c r="AJ60" s="37"/>
    </row>
    <row r="61" spans="15:36" x14ac:dyDescent="0.25">
      <c r="O61" s="37"/>
      <c r="P61" s="37"/>
      <c r="Q61" s="11" t="s">
        <v>356</v>
      </c>
      <c r="R61" s="10">
        <v>2.6329989612424902</v>
      </c>
      <c r="S61" s="10">
        <v>25</v>
      </c>
      <c r="T61" s="37"/>
      <c r="U61" s="11" t="s">
        <v>356</v>
      </c>
      <c r="V61" s="10">
        <v>3.51640380221987</v>
      </c>
      <c r="W61" s="10">
        <v>24649.5</v>
      </c>
      <c r="X61" s="37"/>
      <c r="Y61" s="11" t="s">
        <v>356</v>
      </c>
      <c r="Z61" s="10">
        <v>2.7480992237777402</v>
      </c>
      <c r="AA61" s="10">
        <v>325</v>
      </c>
      <c r="AB61" s="37"/>
      <c r="AC61" s="11" t="s">
        <v>356</v>
      </c>
      <c r="AD61" s="10">
        <v>2.0018003086167702</v>
      </c>
      <c r="AE61" s="10">
        <v>555</v>
      </c>
      <c r="AF61" s="37"/>
      <c r="AG61" s="11" t="s">
        <v>356</v>
      </c>
      <c r="AH61" s="10">
        <v>3.6463827324092599</v>
      </c>
      <c r="AI61" s="10">
        <v>9178</v>
      </c>
      <c r="AJ61" s="37"/>
    </row>
    <row r="62" spans="15:36" x14ac:dyDescent="0.25">
      <c r="O62" s="37"/>
      <c r="P62" s="37"/>
      <c r="Q62" s="11" t="s">
        <v>357</v>
      </c>
      <c r="R62" s="10">
        <v>1.9690191858430399</v>
      </c>
      <c r="S62" s="10">
        <v>16</v>
      </c>
      <c r="T62" s="37"/>
      <c r="U62" s="11" t="s">
        <v>357</v>
      </c>
      <c r="V62" s="10">
        <v>2.5318384157557801</v>
      </c>
      <c r="W62" s="10">
        <v>4788.5</v>
      </c>
      <c r="X62" s="37"/>
      <c r="Y62" s="11" t="s">
        <v>357</v>
      </c>
      <c r="Z62" s="10"/>
      <c r="AA62" s="10">
        <v>15</v>
      </c>
      <c r="AB62" s="37"/>
      <c r="AC62" s="11" t="s">
        <v>357</v>
      </c>
      <c r="AD62" s="10">
        <v>1.8255960151553801</v>
      </c>
      <c r="AE62" s="10">
        <v>363</v>
      </c>
      <c r="AF62" s="37"/>
      <c r="AG62" s="11" t="s">
        <v>357</v>
      </c>
      <c r="AH62" s="10">
        <v>3.5890932376437799</v>
      </c>
      <c r="AI62" s="10">
        <v>8662.5</v>
      </c>
      <c r="AJ62" s="37"/>
    </row>
    <row r="63" spans="15:36" x14ac:dyDescent="0.25">
      <c r="O63" s="37"/>
      <c r="P63" s="37"/>
      <c r="Q63" s="11" t="s">
        <v>357</v>
      </c>
      <c r="R63" s="10">
        <v>2.1600208952655802</v>
      </c>
      <c r="S63" s="10">
        <v>17</v>
      </c>
      <c r="T63" s="37"/>
      <c r="U63" s="11" t="s">
        <v>357</v>
      </c>
      <c r="V63" s="10">
        <v>2.7796920528908</v>
      </c>
      <c r="W63" s="10">
        <v>8312</v>
      </c>
      <c r="X63" s="37"/>
      <c r="Y63" s="11" t="s">
        <v>357</v>
      </c>
      <c r="Z63" s="10">
        <v>0.64192294130675498</v>
      </c>
      <c r="AA63" s="10">
        <v>16</v>
      </c>
      <c r="AB63" s="37"/>
      <c r="AC63" s="11" t="s">
        <v>357</v>
      </c>
      <c r="AD63" s="10">
        <v>1.91886983555617</v>
      </c>
      <c r="AE63" s="10">
        <v>454.5</v>
      </c>
      <c r="AF63" s="37"/>
      <c r="AG63" s="11" t="s">
        <v>357</v>
      </c>
      <c r="AH63" s="10">
        <v>3.5496457048580101</v>
      </c>
      <c r="AI63" s="10">
        <v>8292</v>
      </c>
      <c r="AJ63" s="37"/>
    </row>
    <row r="64" spans="15:36" x14ac:dyDescent="0.25">
      <c r="O64" s="37"/>
      <c r="P64" s="37"/>
      <c r="Q64" s="11" t="s">
        <v>358</v>
      </c>
      <c r="R64" s="10">
        <v>2.5661363163019502</v>
      </c>
      <c r="S64" s="10">
        <v>23</v>
      </c>
      <c r="T64" s="37"/>
      <c r="U64" s="11" t="s">
        <v>358</v>
      </c>
      <c r="V64" s="10">
        <v>3.4900796840045798</v>
      </c>
      <c r="W64" s="10">
        <v>24101</v>
      </c>
      <c r="X64" s="37"/>
      <c r="Y64" s="11" t="s">
        <v>358</v>
      </c>
      <c r="Z64" s="10">
        <v>2.4412216853754498</v>
      </c>
      <c r="AA64" s="10">
        <v>146</v>
      </c>
      <c r="AB64" s="37"/>
      <c r="AC64" s="11" t="s">
        <v>358</v>
      </c>
      <c r="AD64" s="10">
        <v>2.00811356147317</v>
      </c>
      <c r="AE64" s="10">
        <v>563.5</v>
      </c>
      <c r="AF64" s="37"/>
      <c r="AG64" s="11" t="s">
        <v>358</v>
      </c>
      <c r="AH64" s="10">
        <v>3.68402245043759</v>
      </c>
      <c r="AI64" s="10">
        <v>9500</v>
      </c>
      <c r="AJ64" s="37"/>
    </row>
    <row r="65" spans="15:36" x14ac:dyDescent="0.25">
      <c r="O65" s="37"/>
      <c r="P65" s="37"/>
      <c r="Q65" s="11" t="s">
        <v>358</v>
      </c>
      <c r="R65" s="10">
        <v>2.6013976372014702</v>
      </c>
      <c r="S65" s="10">
        <v>24</v>
      </c>
      <c r="T65" s="37"/>
      <c r="U65" s="11" t="s">
        <v>358</v>
      </c>
      <c r="V65" s="10">
        <v>3.5100765867424801</v>
      </c>
      <c r="W65" s="10">
        <v>24519</v>
      </c>
      <c r="X65" s="37"/>
      <c r="Y65" s="11" t="s">
        <v>358</v>
      </c>
      <c r="Z65" s="10">
        <v>2.1987799874372</v>
      </c>
      <c r="AA65" s="10">
        <v>81</v>
      </c>
      <c r="AB65" s="37"/>
      <c r="AC65" s="11" t="s">
        <v>358</v>
      </c>
      <c r="AD65" s="10">
        <v>2.05480109784081</v>
      </c>
      <c r="AE65" s="10">
        <v>630.5</v>
      </c>
      <c r="AF65" s="37"/>
      <c r="AG65" s="11" t="s">
        <v>358</v>
      </c>
      <c r="AH65" s="10">
        <v>3.65005181522179</v>
      </c>
      <c r="AI65" s="10">
        <v>9210</v>
      </c>
      <c r="AJ65" s="37"/>
    </row>
    <row r="66" spans="15:36" x14ac:dyDescent="0.25">
      <c r="O66" s="37"/>
      <c r="P66" s="37"/>
      <c r="Q66" s="11" t="s">
        <v>359</v>
      </c>
      <c r="R66" s="10">
        <v>2.6013976372014702</v>
      </c>
      <c r="S66" s="10">
        <v>24</v>
      </c>
      <c r="T66" s="37"/>
      <c r="U66" s="11" t="s">
        <v>359</v>
      </c>
      <c r="V66" s="10">
        <v>3.50609785903423</v>
      </c>
      <c r="W66" s="10">
        <v>24436.5</v>
      </c>
      <c r="X66" s="37"/>
      <c r="Y66" s="11" t="s">
        <v>359</v>
      </c>
      <c r="Z66" s="10">
        <v>2.3456281659705902</v>
      </c>
      <c r="AA66" s="10">
        <v>115</v>
      </c>
      <c r="AB66" s="37"/>
      <c r="AC66" s="11" t="s">
        <v>359</v>
      </c>
      <c r="AD66" s="10">
        <v>1.9980416104029499</v>
      </c>
      <c r="AE66" s="10">
        <v>550</v>
      </c>
      <c r="AF66" s="37"/>
      <c r="AG66" s="11" t="s">
        <v>359</v>
      </c>
      <c r="AH66" s="10">
        <v>3.56033354678075</v>
      </c>
      <c r="AI66" s="10">
        <v>8393.5</v>
      </c>
      <c r="AJ66" s="37"/>
    </row>
    <row r="67" spans="15:36" x14ac:dyDescent="0.25">
      <c r="O67" s="37"/>
      <c r="P67" s="37"/>
      <c r="Q67" s="11" t="s">
        <v>359</v>
      </c>
      <c r="R67" s="10">
        <v>2.6616296121801102</v>
      </c>
      <c r="S67" s="10">
        <v>26</v>
      </c>
      <c r="T67" s="37"/>
      <c r="U67" s="11" t="s">
        <v>359</v>
      </c>
      <c r="V67" s="10">
        <v>3.4957798486862202</v>
      </c>
      <c r="W67" s="10">
        <v>24221</v>
      </c>
      <c r="X67" s="37"/>
      <c r="Y67" s="11" t="s">
        <v>359</v>
      </c>
      <c r="Z67" s="10">
        <v>2.08997371482825</v>
      </c>
      <c r="AA67" s="10">
        <v>63.5</v>
      </c>
      <c r="AB67" s="37"/>
      <c r="AC67" s="11" t="s">
        <v>359</v>
      </c>
      <c r="AD67" s="10">
        <v>1.99879605845973</v>
      </c>
      <c r="AE67" s="10">
        <v>551</v>
      </c>
      <c r="AF67" s="37"/>
      <c r="AG67" s="11" t="s">
        <v>359</v>
      </c>
      <c r="AH67" s="10">
        <v>3.69455030859555</v>
      </c>
      <c r="AI67" s="10">
        <v>9587.5</v>
      </c>
      <c r="AJ67" s="37"/>
    </row>
    <row r="68" spans="15:36" x14ac:dyDescent="0.25">
      <c r="O68" s="37"/>
      <c r="P68" s="37"/>
      <c r="Q68" s="11" t="s">
        <v>360</v>
      </c>
      <c r="R68" s="10">
        <v>2.2764745157642001</v>
      </c>
      <c r="S68" s="10">
        <v>18</v>
      </c>
      <c r="T68" s="37"/>
      <c r="U68" s="11" t="s">
        <v>360</v>
      </c>
      <c r="V68" s="10">
        <v>2.7972126091065501</v>
      </c>
      <c r="W68" s="10">
        <v>8619</v>
      </c>
      <c r="X68" s="37"/>
      <c r="Y68" s="11" t="s">
        <v>360</v>
      </c>
      <c r="Z68" s="10">
        <v>0.93198452979561697</v>
      </c>
      <c r="AA68" s="10">
        <v>17</v>
      </c>
      <c r="AB68" s="37"/>
      <c r="AC68" s="11" t="s">
        <v>360</v>
      </c>
      <c r="AD68" s="10">
        <v>1.9063576261234001</v>
      </c>
      <c r="AE68" s="10">
        <v>441</v>
      </c>
      <c r="AF68" s="37"/>
      <c r="AG68" s="11" t="s">
        <v>360</v>
      </c>
      <c r="AH68" s="10">
        <v>3.8627523500212702</v>
      </c>
      <c r="AI68" s="10">
        <v>10819.5</v>
      </c>
      <c r="AJ68" s="37"/>
    </row>
    <row r="69" spans="15:36" x14ac:dyDescent="0.25">
      <c r="O69" s="37"/>
      <c r="P69" s="37"/>
      <c r="Q69" s="11" t="s">
        <v>360</v>
      </c>
      <c r="R69" s="10">
        <v>2.2764745157642001</v>
      </c>
      <c r="S69" s="10">
        <v>18</v>
      </c>
      <c r="T69" s="37"/>
      <c r="U69" s="11" t="s">
        <v>360</v>
      </c>
      <c r="V69" s="10">
        <v>2.8471177436816899</v>
      </c>
      <c r="W69" s="10">
        <v>9535</v>
      </c>
      <c r="X69" s="37"/>
      <c r="Y69" s="11" t="s">
        <v>360</v>
      </c>
      <c r="Z69" s="10">
        <v>1.08846018730218</v>
      </c>
      <c r="AA69" s="10">
        <v>18</v>
      </c>
      <c r="AB69" s="37"/>
      <c r="AC69" s="11" t="s">
        <v>360</v>
      </c>
      <c r="AD69" s="10">
        <v>1.9115007222909499</v>
      </c>
      <c r="AE69" s="10">
        <v>446.5</v>
      </c>
      <c r="AF69" s="37"/>
      <c r="AG69" s="11" t="s">
        <v>360</v>
      </c>
      <c r="AH69" s="10">
        <v>3.6866564942614</v>
      </c>
      <c r="AI69" s="10">
        <v>9522</v>
      </c>
      <c r="AJ69" s="37"/>
    </row>
    <row r="70" spans="15:36" x14ac:dyDescent="0.25">
      <c r="O70" s="37"/>
      <c r="P70" s="37"/>
      <c r="Q70" s="11" t="s">
        <v>361</v>
      </c>
      <c r="R70" s="10">
        <v>1.9690191858430399</v>
      </c>
      <c r="S70" s="10">
        <v>16</v>
      </c>
      <c r="T70" s="37"/>
      <c r="U70" s="11" t="s">
        <v>361</v>
      </c>
      <c r="V70" s="10">
        <v>2.3536936119094598</v>
      </c>
      <c r="W70" s="10">
        <v>3114</v>
      </c>
      <c r="X70" s="37"/>
      <c r="Y70" s="11" t="s">
        <v>361</v>
      </c>
      <c r="Z70" s="10">
        <v>0.93198452979561697</v>
      </c>
      <c r="AA70" s="10">
        <v>17</v>
      </c>
      <c r="AB70" s="37"/>
      <c r="AC70" s="11" t="s">
        <v>361</v>
      </c>
      <c r="AD70" s="10">
        <v>1.6467294334235401</v>
      </c>
      <c r="AE70" s="10">
        <v>236</v>
      </c>
      <c r="AF70" s="37"/>
      <c r="AG70" s="11" t="s">
        <v>361</v>
      </c>
      <c r="AH70" s="10">
        <v>3.4358547632966299</v>
      </c>
      <c r="AI70" s="10">
        <v>7173</v>
      </c>
      <c r="AJ70" s="37"/>
    </row>
    <row r="71" spans="15:36" x14ac:dyDescent="0.25">
      <c r="O71" s="37"/>
      <c r="P71" s="37"/>
      <c r="Q71" s="11" t="s">
        <v>361</v>
      </c>
      <c r="R71" s="10">
        <v>2.1600208952655802</v>
      </c>
      <c r="S71" s="10">
        <v>17</v>
      </c>
      <c r="T71" s="37"/>
      <c r="U71" s="11" t="s">
        <v>361</v>
      </c>
      <c r="V71" s="10">
        <v>2.5494005641022999</v>
      </c>
      <c r="W71" s="10">
        <v>4989.5</v>
      </c>
      <c r="X71" s="37"/>
      <c r="Y71" s="11" t="s">
        <v>361</v>
      </c>
      <c r="Z71" s="10">
        <v>0.93198452979561697</v>
      </c>
      <c r="AA71" s="10">
        <v>17</v>
      </c>
      <c r="AB71" s="37"/>
      <c r="AC71" s="11" t="s">
        <v>361</v>
      </c>
      <c r="AD71" s="10">
        <v>1.7207697559277999</v>
      </c>
      <c r="AE71" s="10">
        <v>282</v>
      </c>
      <c r="AF71" s="37"/>
      <c r="AG71" s="11" t="s">
        <v>361</v>
      </c>
      <c r="AH71" s="10">
        <v>3.6834847201029799</v>
      </c>
      <c r="AI71" s="10">
        <v>9495.5</v>
      </c>
      <c r="AJ71" s="37"/>
    </row>
    <row r="72" spans="15:36" x14ac:dyDescent="0.25">
      <c r="O72" s="37"/>
      <c r="P72" s="37"/>
      <c r="Q72" s="11" t="s">
        <v>362</v>
      </c>
      <c r="R72" s="10"/>
      <c r="S72" s="10">
        <v>14</v>
      </c>
      <c r="T72" s="37"/>
      <c r="U72" s="11" t="s">
        <v>362</v>
      </c>
      <c r="V72" s="10">
        <v>0.34386054297395702</v>
      </c>
      <c r="W72" s="10">
        <v>24.5</v>
      </c>
      <c r="X72" s="37"/>
      <c r="Y72" s="11" t="s">
        <v>362</v>
      </c>
      <c r="Z72" s="10"/>
      <c r="AA72" s="10">
        <v>11</v>
      </c>
      <c r="AB72" s="37"/>
      <c r="AC72" s="11" t="s">
        <v>362</v>
      </c>
      <c r="AD72" s="10">
        <v>0.50195746771299699</v>
      </c>
      <c r="AE72" s="10">
        <v>18</v>
      </c>
      <c r="AF72" s="37"/>
      <c r="AG72" s="11" t="s">
        <v>362</v>
      </c>
      <c r="AH72" s="10">
        <v>1.87309477103074</v>
      </c>
      <c r="AI72" s="10">
        <v>13.5</v>
      </c>
      <c r="AJ72" s="37"/>
    </row>
    <row r="73" spans="15:36" x14ac:dyDescent="0.25">
      <c r="O73" s="37"/>
      <c r="P73" s="37"/>
      <c r="Q73" s="11" t="s">
        <v>362</v>
      </c>
      <c r="R73" s="10"/>
      <c r="S73" s="10">
        <v>13</v>
      </c>
      <c r="T73" s="37"/>
      <c r="U73" s="11" t="s">
        <v>362</v>
      </c>
      <c r="V73" s="10">
        <v>0.75440874572671202</v>
      </c>
      <c r="W73" s="10">
        <v>54</v>
      </c>
      <c r="X73" s="37"/>
      <c r="Y73" s="11" t="s">
        <v>362</v>
      </c>
      <c r="Z73" s="10"/>
      <c r="AA73" s="10">
        <v>11</v>
      </c>
      <c r="AB73" s="37"/>
      <c r="AC73" s="11" t="s">
        <v>362</v>
      </c>
      <c r="AD73" s="10">
        <v>0.55637382763171805</v>
      </c>
      <c r="AE73" s="10">
        <v>20</v>
      </c>
      <c r="AF73" s="37"/>
      <c r="AG73" s="11" t="s">
        <v>362</v>
      </c>
      <c r="AH73" s="10">
        <v>1.8719676987650899</v>
      </c>
      <c r="AI73" s="10">
        <v>13</v>
      </c>
      <c r="AJ73" s="37"/>
    </row>
    <row r="74" spans="15:36" x14ac:dyDescent="0.25">
      <c r="O74" s="37"/>
      <c r="P74" s="37"/>
      <c r="Q74" s="11" t="s">
        <v>363</v>
      </c>
      <c r="R74" s="10">
        <v>2.7119022538653401</v>
      </c>
      <c r="S74" s="10">
        <v>28</v>
      </c>
      <c r="T74" s="37"/>
      <c r="U74" s="11" t="s">
        <v>363</v>
      </c>
      <c r="V74" s="10">
        <v>3.5113338684717399</v>
      </c>
      <c r="W74" s="10">
        <v>24545</v>
      </c>
      <c r="X74" s="37"/>
      <c r="Y74" s="11" t="s">
        <v>363</v>
      </c>
      <c r="Z74" s="10">
        <v>2.4596726618608402</v>
      </c>
      <c r="AA74" s="10">
        <v>153</v>
      </c>
      <c r="AB74" s="37"/>
      <c r="AC74" s="11" t="s">
        <v>363</v>
      </c>
      <c r="AD74" s="10">
        <v>2.0321072622601899</v>
      </c>
      <c r="AE74" s="10">
        <v>597</v>
      </c>
      <c r="AF74" s="37"/>
      <c r="AG74" s="11" t="s">
        <v>363</v>
      </c>
      <c r="AH74" s="10">
        <v>2.8440974380760502</v>
      </c>
      <c r="AI74" s="10">
        <v>2135</v>
      </c>
      <c r="AJ74" s="37"/>
    </row>
    <row r="75" spans="15:36" x14ac:dyDescent="0.25">
      <c r="O75" s="37"/>
      <c r="P75" s="37"/>
      <c r="Q75" s="11" t="s">
        <v>363</v>
      </c>
      <c r="R75" s="10">
        <v>2.99384020516937</v>
      </c>
      <c r="S75" s="10">
        <v>48</v>
      </c>
      <c r="T75" s="37"/>
      <c r="U75" s="11" t="s">
        <v>363</v>
      </c>
      <c r="V75" s="10">
        <v>3.5153099198729101</v>
      </c>
      <c r="W75" s="10">
        <v>24627</v>
      </c>
      <c r="X75" s="37"/>
      <c r="Y75" s="11" t="s">
        <v>363</v>
      </c>
      <c r="Z75" s="10">
        <v>2.8330500320258598</v>
      </c>
      <c r="AA75" s="10">
        <v>407.5</v>
      </c>
      <c r="AB75" s="37"/>
      <c r="AC75" s="11" t="s">
        <v>363</v>
      </c>
      <c r="AD75" s="10">
        <v>2.0564464435174501</v>
      </c>
      <c r="AE75" s="10">
        <v>633</v>
      </c>
      <c r="AF75" s="37"/>
      <c r="AG75" s="11" t="s">
        <v>363</v>
      </c>
      <c r="AH75" s="10">
        <v>3.8409497172268399</v>
      </c>
      <c r="AI75" s="10">
        <v>10678</v>
      </c>
      <c r="AJ75" s="37"/>
    </row>
    <row r="76" spans="15:36" x14ac:dyDescent="0.25">
      <c r="O76" s="37"/>
      <c r="P76" s="37"/>
      <c r="Q76" s="11" t="s">
        <v>364</v>
      </c>
      <c r="R76" s="10">
        <v>2.7745302394087501</v>
      </c>
      <c r="S76" s="10">
        <v>31</v>
      </c>
      <c r="T76" s="37"/>
      <c r="U76" s="11" t="s">
        <v>364</v>
      </c>
      <c r="V76" s="10">
        <v>3.4977824622909699</v>
      </c>
      <c r="W76" s="10">
        <v>24263</v>
      </c>
      <c r="X76" s="37"/>
      <c r="Y76" s="11" t="s">
        <v>364</v>
      </c>
      <c r="Z76" s="10">
        <v>2.6724941208408501</v>
      </c>
      <c r="AA76" s="10">
        <v>266</v>
      </c>
      <c r="AB76" s="37"/>
      <c r="AC76" s="11" t="s">
        <v>364</v>
      </c>
      <c r="AD76" s="10">
        <v>2.0193862817243402</v>
      </c>
      <c r="AE76" s="10">
        <v>579</v>
      </c>
      <c r="AF76" s="37"/>
      <c r="AG76" s="11" t="s">
        <v>364</v>
      </c>
      <c r="AH76" s="10">
        <v>2.95128479912966</v>
      </c>
      <c r="AI76" s="10">
        <v>2802</v>
      </c>
      <c r="AJ76" s="37"/>
    </row>
    <row r="77" spans="15:36" x14ac:dyDescent="0.25">
      <c r="O77" s="37"/>
      <c r="P77" s="37"/>
      <c r="Q77" s="11" t="s">
        <v>364</v>
      </c>
      <c r="R77" s="10">
        <v>2.8843052345339002</v>
      </c>
      <c r="S77" s="10">
        <v>38</v>
      </c>
      <c r="T77" s="37"/>
      <c r="U77" s="11" t="s">
        <v>364</v>
      </c>
      <c r="V77" s="10">
        <v>3.5286197183474299</v>
      </c>
      <c r="W77" s="10">
        <v>24899</v>
      </c>
      <c r="X77" s="37"/>
      <c r="Y77" s="11" t="s">
        <v>364</v>
      </c>
      <c r="Z77" s="10">
        <v>2.74693954202777</v>
      </c>
      <c r="AA77" s="10">
        <v>324</v>
      </c>
      <c r="AB77" s="37"/>
      <c r="AC77" s="11" t="s">
        <v>364</v>
      </c>
      <c r="AD77" s="10">
        <v>2.0222467477667401</v>
      </c>
      <c r="AE77" s="10">
        <v>583</v>
      </c>
      <c r="AF77" s="37"/>
      <c r="AG77" s="11" t="s">
        <v>364</v>
      </c>
      <c r="AH77" s="10">
        <v>3.9584011787597602</v>
      </c>
      <c r="AI77" s="10">
        <v>11376.5</v>
      </c>
      <c r="AJ77" s="37"/>
    </row>
    <row r="78" spans="15:36" x14ac:dyDescent="0.25">
      <c r="O78" s="37"/>
      <c r="P78" s="37"/>
      <c r="Q78" s="11" t="s">
        <v>365</v>
      </c>
      <c r="R78" s="10">
        <v>2.3605019508482501</v>
      </c>
      <c r="S78" s="10">
        <v>19</v>
      </c>
      <c r="T78" s="37"/>
      <c r="U78" s="11" t="s">
        <v>365</v>
      </c>
      <c r="V78" s="10">
        <v>3.1022647401275698</v>
      </c>
      <c r="W78" s="10">
        <v>15040</v>
      </c>
      <c r="X78" s="37"/>
      <c r="Y78" s="11" t="s">
        <v>365</v>
      </c>
      <c r="Z78" s="10">
        <v>1.40113194634279</v>
      </c>
      <c r="AA78" s="10">
        <v>22</v>
      </c>
      <c r="AB78" s="37"/>
      <c r="AC78" s="11" t="s">
        <v>365</v>
      </c>
      <c r="AD78" s="10">
        <v>1.95597002742671</v>
      </c>
      <c r="AE78" s="10">
        <v>497</v>
      </c>
      <c r="AF78" s="37"/>
      <c r="AG78" s="11" t="s">
        <v>365</v>
      </c>
      <c r="AH78" s="10">
        <v>3.6536204558840599</v>
      </c>
      <c r="AI78" s="10">
        <v>9241</v>
      </c>
      <c r="AJ78" s="37"/>
    </row>
    <row r="79" spans="15:36" x14ac:dyDescent="0.25">
      <c r="O79" s="37"/>
      <c r="P79" s="37"/>
      <c r="Q79" s="11" t="s">
        <v>365</v>
      </c>
      <c r="R79" s="10">
        <v>2.4803525179937398</v>
      </c>
      <c r="S79" s="10">
        <v>21</v>
      </c>
      <c r="T79" s="37"/>
      <c r="U79" s="11" t="s">
        <v>365</v>
      </c>
      <c r="V79" s="10">
        <v>3.4410300766626301</v>
      </c>
      <c r="W79" s="10">
        <v>23042</v>
      </c>
      <c r="X79" s="37"/>
      <c r="Y79" s="11" t="s">
        <v>365</v>
      </c>
      <c r="Z79" s="10">
        <v>1.71892503292572</v>
      </c>
      <c r="AA79" s="10">
        <v>32</v>
      </c>
      <c r="AB79" s="37"/>
      <c r="AC79" s="11" t="s">
        <v>365</v>
      </c>
      <c r="AD79" s="10">
        <v>1.99879605845973</v>
      </c>
      <c r="AE79" s="10">
        <v>551</v>
      </c>
      <c r="AF79" s="37"/>
      <c r="AG79" s="11" t="s">
        <v>365</v>
      </c>
      <c r="AH79" s="10">
        <v>4.1607889224880097</v>
      </c>
      <c r="AI79" s="10">
        <v>12242.5</v>
      </c>
      <c r="AJ79" s="37"/>
    </row>
    <row r="80" spans="15:36" x14ac:dyDescent="0.25">
      <c r="O80" s="37"/>
      <c r="P80" s="37"/>
      <c r="Q80" s="11" t="s">
        <v>366</v>
      </c>
      <c r="R80" s="10">
        <v>2.7928422883784898</v>
      </c>
      <c r="S80" s="10">
        <v>32</v>
      </c>
      <c r="T80" s="37"/>
      <c r="U80" s="11" t="s">
        <v>366</v>
      </c>
      <c r="V80" s="10">
        <v>3.5125927880417702</v>
      </c>
      <c r="W80" s="10">
        <v>24571</v>
      </c>
      <c r="X80" s="37"/>
      <c r="Y80" s="11" t="s">
        <v>366</v>
      </c>
      <c r="Z80" s="10">
        <v>2.3595025103743699</v>
      </c>
      <c r="AA80" s="10">
        <v>119</v>
      </c>
      <c r="AB80" s="37"/>
      <c r="AC80" s="11" t="s">
        <v>366</v>
      </c>
      <c r="AD80" s="10">
        <v>1.9957700613486899</v>
      </c>
      <c r="AE80" s="10">
        <v>547</v>
      </c>
      <c r="AF80" s="37"/>
      <c r="AG80" s="11" t="s">
        <v>366</v>
      </c>
      <c r="AH80" s="10">
        <v>3.9017470355677499</v>
      </c>
      <c r="AI80" s="10">
        <v>11059</v>
      </c>
      <c r="AJ80" s="37"/>
    </row>
    <row r="81" spans="15:35" x14ac:dyDescent="0.25">
      <c r="O81" s="37"/>
      <c r="P81" s="37"/>
      <c r="Q81" s="11" t="s">
        <v>366</v>
      </c>
      <c r="R81" s="10">
        <v>2.8101174966390801</v>
      </c>
      <c r="S81" s="10">
        <v>33</v>
      </c>
      <c r="U81" s="11" t="s">
        <v>366</v>
      </c>
      <c r="V81" s="10">
        <v>3.4863913890445501</v>
      </c>
      <c r="W81" s="10">
        <v>24023</v>
      </c>
      <c r="Y81" s="11" t="s">
        <v>366</v>
      </c>
      <c r="Z81" s="10">
        <v>2.07887833735608</v>
      </c>
      <c r="AA81" s="10">
        <v>62</v>
      </c>
      <c r="AC81" s="11" t="s">
        <v>366</v>
      </c>
      <c r="AD81" s="10">
        <v>2.0362631729466298</v>
      </c>
      <c r="AE81" s="10">
        <v>603</v>
      </c>
      <c r="AG81" s="11" t="s">
        <v>366</v>
      </c>
      <c r="AH81" s="10">
        <v>2.7938245660146501</v>
      </c>
      <c r="AI81" s="10">
        <v>1866.5</v>
      </c>
    </row>
    <row r="82" spans="15:35" x14ac:dyDescent="0.25">
      <c r="O82" s="37"/>
      <c r="P82" s="37"/>
      <c r="Q82" s="11" t="s">
        <v>367</v>
      </c>
      <c r="R82" s="10">
        <v>2.8264671671283401</v>
      </c>
      <c r="S82" s="10">
        <v>34</v>
      </c>
      <c r="U82" s="11" t="s">
        <v>367</v>
      </c>
      <c r="V82" s="10">
        <v>3.4956131427835402</v>
      </c>
      <c r="W82" s="10">
        <v>24217.5</v>
      </c>
      <c r="Y82" s="11" t="s">
        <v>367</v>
      </c>
      <c r="Z82" s="10">
        <v>2.1279097833046201</v>
      </c>
      <c r="AA82" s="10">
        <v>69</v>
      </c>
      <c r="AC82" s="11" t="s">
        <v>367</v>
      </c>
      <c r="AD82" s="10">
        <v>2.0334971502172299</v>
      </c>
      <c r="AE82" s="10">
        <v>599</v>
      </c>
      <c r="AG82" s="11" t="s">
        <v>367</v>
      </c>
      <c r="AH82" s="10">
        <v>3.8461123316289298</v>
      </c>
      <c r="AI82" s="10">
        <v>10712</v>
      </c>
    </row>
    <row r="83" spans="15:35" x14ac:dyDescent="0.25">
      <c r="O83" s="37"/>
      <c r="P83" s="37"/>
      <c r="Q83" s="11" t="s">
        <v>367</v>
      </c>
      <c r="R83" s="10">
        <v>3.15482204280304</v>
      </c>
      <c r="S83" s="10">
        <v>71</v>
      </c>
      <c r="U83" s="11" t="s">
        <v>367</v>
      </c>
      <c r="V83" s="10">
        <v>3.5271423599904299</v>
      </c>
      <c r="W83" s="10">
        <v>24869</v>
      </c>
      <c r="Y83" s="11" t="s">
        <v>367</v>
      </c>
      <c r="Z83" s="10">
        <v>2.5675645375045799</v>
      </c>
      <c r="AA83" s="10">
        <v>202</v>
      </c>
      <c r="AC83" s="11" t="s">
        <v>367</v>
      </c>
      <c r="AD83" s="10">
        <v>2.0636103286074201</v>
      </c>
      <c r="AE83" s="10">
        <v>644</v>
      </c>
      <c r="AG83" s="11" t="s">
        <v>367</v>
      </c>
      <c r="AH83" s="10">
        <v>4.1595992502859902</v>
      </c>
      <c r="AI83" s="10">
        <v>12238.5</v>
      </c>
    </row>
    <row r="84" spans="15:35" x14ac:dyDescent="0.25">
      <c r="O84" s="37"/>
      <c r="P84" s="37"/>
      <c r="Q84" s="11" t="s">
        <v>368</v>
      </c>
      <c r="R84" s="10">
        <v>2.2764745157642001</v>
      </c>
      <c r="S84" s="10">
        <v>18</v>
      </c>
      <c r="U84" s="11" t="s">
        <v>368</v>
      </c>
      <c r="V84" s="10">
        <v>3.14865069069009</v>
      </c>
      <c r="W84" s="10">
        <v>16143.5</v>
      </c>
      <c r="Y84" s="11" t="s">
        <v>368</v>
      </c>
      <c r="Z84" s="10">
        <v>1.1962476116911001</v>
      </c>
      <c r="AA84" s="10">
        <v>19</v>
      </c>
      <c r="AC84" s="11" t="s">
        <v>368</v>
      </c>
      <c r="AD84" s="10">
        <v>1.88214265722908</v>
      </c>
      <c r="AE84" s="10">
        <v>416</v>
      </c>
      <c r="AG84" s="11" t="s">
        <v>368</v>
      </c>
      <c r="AH84" s="10">
        <v>3.1346367866326799</v>
      </c>
      <c r="AI84" s="10">
        <v>4243</v>
      </c>
    </row>
    <row r="85" spans="15:35" x14ac:dyDescent="0.25">
      <c r="O85" s="37"/>
      <c r="P85" s="37"/>
      <c r="Q85" s="11" t="s">
        <v>368</v>
      </c>
      <c r="R85" s="10">
        <v>2.4803525179937398</v>
      </c>
      <c r="S85" s="10">
        <v>21</v>
      </c>
      <c r="U85" s="11" t="s">
        <v>368</v>
      </c>
      <c r="V85" s="10">
        <v>3.47185829933535</v>
      </c>
      <c r="W85" s="10">
        <v>23713</v>
      </c>
      <c r="Y85" s="11" t="s">
        <v>368</v>
      </c>
      <c r="Z85" s="10">
        <v>1.77662818051764</v>
      </c>
      <c r="AA85" s="10">
        <v>35</v>
      </c>
      <c r="AC85" s="11" t="s">
        <v>368</v>
      </c>
      <c r="AD85" s="10">
        <v>2.0257950676814498</v>
      </c>
      <c r="AE85" s="10">
        <v>588</v>
      </c>
      <c r="AG85" s="11" t="s">
        <v>368</v>
      </c>
      <c r="AH85" s="10">
        <v>4.4894161337009599</v>
      </c>
      <c r="AI85" s="10">
        <v>12990</v>
      </c>
    </row>
    <row r="86" spans="15:35" x14ac:dyDescent="0.25">
      <c r="O86" s="37"/>
      <c r="P86" s="37"/>
      <c r="Q86" s="11" t="s">
        <v>369</v>
      </c>
      <c r="R86" s="10">
        <v>2.3605019508482501</v>
      </c>
      <c r="S86" s="10">
        <v>19</v>
      </c>
      <c r="U86" s="11" t="s">
        <v>369</v>
      </c>
      <c r="V86" s="10">
        <v>2.9099789366897402</v>
      </c>
      <c r="W86" s="10">
        <v>10773</v>
      </c>
      <c r="Y86" s="11" t="s">
        <v>369</v>
      </c>
      <c r="Z86" s="10">
        <v>1.2398170269054001</v>
      </c>
      <c r="AA86" s="10">
        <v>19.5</v>
      </c>
      <c r="AC86" s="11" t="s">
        <v>369</v>
      </c>
      <c r="AD86" s="10">
        <v>1.90447152093283</v>
      </c>
      <c r="AE86" s="10">
        <v>439</v>
      </c>
      <c r="AG86" s="11" t="s">
        <v>369</v>
      </c>
      <c r="AH86" s="10">
        <v>3.6174757911198099</v>
      </c>
      <c r="AI86" s="10">
        <v>8921.5</v>
      </c>
    </row>
    <row r="87" spans="15:35" x14ac:dyDescent="0.25">
      <c r="O87" s="37"/>
      <c r="P87" s="37"/>
      <c r="Q87" s="11" t="s">
        <v>369</v>
      </c>
      <c r="R87" s="10">
        <v>1.9690191858430399</v>
      </c>
      <c r="S87" s="10">
        <v>16</v>
      </c>
      <c r="U87" s="11" t="s">
        <v>369</v>
      </c>
      <c r="V87" s="10">
        <v>2.1984145002807902</v>
      </c>
      <c r="W87" s="10">
        <v>2108</v>
      </c>
      <c r="Y87" s="11" t="s">
        <v>369</v>
      </c>
      <c r="Z87" s="10"/>
      <c r="AA87" s="10">
        <v>13</v>
      </c>
      <c r="AC87" s="11" t="s">
        <v>369</v>
      </c>
      <c r="AD87" s="10">
        <v>1.5714723025005399</v>
      </c>
      <c r="AE87" s="10">
        <v>197</v>
      </c>
      <c r="AG87" s="11" t="s">
        <v>369</v>
      </c>
      <c r="AH87" s="10">
        <v>2.8061891422043099</v>
      </c>
      <c r="AI87" s="10">
        <v>1930</v>
      </c>
    </row>
    <row r="88" spans="15:35" x14ac:dyDescent="0.25">
      <c r="O88" s="37"/>
      <c r="P88" s="37"/>
      <c r="Q88" s="11" t="s">
        <v>370</v>
      </c>
      <c r="R88" s="10"/>
      <c r="S88" s="10">
        <v>14</v>
      </c>
      <c r="U88" s="11" t="s">
        <v>370</v>
      </c>
      <c r="V88" s="10">
        <v>0.66990555163639298</v>
      </c>
      <c r="W88" s="10">
        <v>45</v>
      </c>
      <c r="Y88" s="11" t="s">
        <v>370</v>
      </c>
      <c r="Z88" s="10"/>
      <c r="AA88" s="10">
        <v>10</v>
      </c>
      <c r="AC88" s="11" t="s">
        <v>370</v>
      </c>
      <c r="AD88" s="10">
        <v>0.50195746771299699</v>
      </c>
      <c r="AE88" s="10">
        <v>18</v>
      </c>
      <c r="AG88" s="11" t="s">
        <v>370</v>
      </c>
      <c r="AH88" s="10">
        <v>1.8719676987650899</v>
      </c>
      <c r="AI88" s="10">
        <v>13</v>
      </c>
    </row>
    <row r="89" spans="15:35" x14ac:dyDescent="0.25">
      <c r="O89" s="37"/>
      <c r="P89" s="37"/>
      <c r="Q89" s="11" t="s">
        <v>370</v>
      </c>
      <c r="R89" s="10"/>
      <c r="S89" s="10">
        <v>13</v>
      </c>
      <c r="U89" s="11" t="s">
        <v>370</v>
      </c>
      <c r="V89" s="10">
        <v>0.60042971813091806</v>
      </c>
      <c r="W89" s="10">
        <v>39</v>
      </c>
      <c r="Y89" s="11" t="s">
        <v>370</v>
      </c>
      <c r="Z89" s="10"/>
      <c r="AA89" s="10">
        <v>10</v>
      </c>
      <c r="AC89" s="11" t="s">
        <v>370</v>
      </c>
      <c r="AD89" s="10">
        <v>0.47175298827342299</v>
      </c>
      <c r="AE89" s="10">
        <v>17</v>
      </c>
      <c r="AG89" s="11" t="s">
        <v>370</v>
      </c>
      <c r="AH89" s="10">
        <v>1.8719676987650899</v>
      </c>
      <c r="AI89" s="10">
        <v>13</v>
      </c>
    </row>
    <row r="90" spans="15:35" x14ac:dyDescent="0.25">
      <c r="O90" s="37"/>
      <c r="P90" s="37"/>
      <c r="Q90" s="11" t="s">
        <v>371</v>
      </c>
      <c r="R90" s="10">
        <v>2.4803525179937398</v>
      </c>
      <c r="S90" s="10">
        <v>21</v>
      </c>
      <c r="U90" s="11" t="s">
        <v>371</v>
      </c>
      <c r="V90" s="10">
        <v>3.4900796840045798</v>
      </c>
      <c r="W90" s="10">
        <v>24101</v>
      </c>
      <c r="Y90" s="11" t="s">
        <v>371</v>
      </c>
      <c r="Z90" s="10">
        <v>2.0863138910868</v>
      </c>
      <c r="AA90" s="10">
        <v>63</v>
      </c>
      <c r="AC90" s="11" t="s">
        <v>371</v>
      </c>
      <c r="AD90" s="10">
        <v>2.0201032325530699</v>
      </c>
      <c r="AE90" s="10">
        <v>580</v>
      </c>
      <c r="AG90" s="11" t="s">
        <v>371</v>
      </c>
      <c r="AH90" s="10">
        <v>2.2469508803507501</v>
      </c>
      <c r="AI90" s="10">
        <v>311</v>
      </c>
    </row>
    <row r="91" spans="15:35" x14ac:dyDescent="0.25">
      <c r="O91" s="37"/>
      <c r="P91" s="37"/>
      <c r="Q91" s="11" t="s">
        <v>371</v>
      </c>
      <c r="R91" s="10">
        <v>2.3605019508482501</v>
      </c>
      <c r="S91" s="10">
        <v>19</v>
      </c>
      <c r="U91" s="11" t="s">
        <v>371</v>
      </c>
      <c r="V91" s="10">
        <v>3.39441560468196</v>
      </c>
      <c r="W91" s="10">
        <v>21996</v>
      </c>
      <c r="Y91" s="11" t="s">
        <v>371</v>
      </c>
      <c r="Z91" s="10">
        <v>1.59484263731725</v>
      </c>
      <c r="AA91" s="10">
        <v>27</v>
      </c>
      <c r="AC91" s="11" t="s">
        <v>371</v>
      </c>
      <c r="AD91" s="10">
        <v>1.9666887085350999</v>
      </c>
      <c r="AE91" s="10">
        <v>510</v>
      </c>
      <c r="AG91" s="11" t="s">
        <v>371</v>
      </c>
      <c r="AH91" s="10">
        <v>1.9319254441078899</v>
      </c>
      <c r="AI91" s="10">
        <v>42</v>
      </c>
    </row>
    <row r="92" spans="15:35" x14ac:dyDescent="0.25">
      <c r="O92" s="37"/>
      <c r="P92" s="37"/>
      <c r="Q92" s="11" t="s">
        <v>372</v>
      </c>
      <c r="R92" s="10">
        <v>2.3605019508482501</v>
      </c>
      <c r="S92" s="10">
        <v>19</v>
      </c>
      <c r="U92" s="11" t="s">
        <v>372</v>
      </c>
      <c r="V92" s="10">
        <v>3.4857779385216401</v>
      </c>
      <c r="W92" s="10">
        <v>24010</v>
      </c>
      <c r="Y92" s="11" t="s">
        <v>372</v>
      </c>
      <c r="Z92" s="10">
        <v>1.9943680454313499</v>
      </c>
      <c r="AA92" s="10">
        <v>52</v>
      </c>
      <c r="AC92" s="11" t="s">
        <v>372</v>
      </c>
      <c r="AD92" s="10">
        <v>2.0062665948196399</v>
      </c>
      <c r="AE92" s="10">
        <v>561</v>
      </c>
      <c r="AG92" s="11" t="s">
        <v>372</v>
      </c>
      <c r="AH92" s="10">
        <v>2.6302398867244099</v>
      </c>
      <c r="AI92" s="10">
        <v>1170</v>
      </c>
    </row>
    <row r="93" spans="15:35" x14ac:dyDescent="0.25">
      <c r="O93" s="37"/>
      <c r="P93" s="37"/>
      <c r="Q93" s="11" t="s">
        <v>372</v>
      </c>
      <c r="R93" s="10">
        <v>2.2764745157642001</v>
      </c>
      <c r="S93" s="10">
        <v>18</v>
      </c>
      <c r="U93" s="11" t="s">
        <v>372</v>
      </c>
      <c r="V93" s="10">
        <v>3.1906291620123799</v>
      </c>
      <c r="W93" s="10">
        <v>17153.5</v>
      </c>
      <c r="Y93" s="11" t="s">
        <v>372</v>
      </c>
      <c r="Z93" s="10">
        <v>1.6860783036804501</v>
      </c>
      <c r="AA93" s="10">
        <v>30.5</v>
      </c>
      <c r="AC93" s="11" t="s">
        <v>372</v>
      </c>
      <c r="AD93" s="10">
        <v>1.9492342746097899</v>
      </c>
      <c r="AE93" s="10">
        <v>489</v>
      </c>
      <c r="AG93" s="11" t="s">
        <v>372</v>
      </c>
      <c r="AH93" s="10">
        <v>1.9958855463477201</v>
      </c>
      <c r="AI93" s="10">
        <v>79</v>
      </c>
    </row>
    <row r="94" spans="15:35" x14ac:dyDescent="0.25">
      <c r="O94" s="37"/>
      <c r="P94" s="37"/>
      <c r="Q94" s="11" t="s">
        <v>373</v>
      </c>
      <c r="R94" s="10">
        <v>2.1600208952655802</v>
      </c>
      <c r="S94" s="10">
        <v>17</v>
      </c>
      <c r="U94" s="11" t="s">
        <v>373</v>
      </c>
      <c r="V94" s="10">
        <v>3.0199057557656102</v>
      </c>
      <c r="W94" s="10">
        <v>13138</v>
      </c>
      <c r="Y94" s="11" t="s">
        <v>373</v>
      </c>
      <c r="Z94" s="10">
        <v>1.08846018730218</v>
      </c>
      <c r="AA94" s="10">
        <v>18</v>
      </c>
      <c r="AC94" s="11" t="s">
        <v>373</v>
      </c>
      <c r="AD94" s="10">
        <v>1.8939421025051</v>
      </c>
      <c r="AE94" s="10">
        <v>428</v>
      </c>
      <c r="AG94" s="11" t="s">
        <v>373</v>
      </c>
      <c r="AH94" s="10">
        <v>2.07846591825834</v>
      </c>
      <c r="AI94" s="10">
        <v>138</v>
      </c>
    </row>
    <row r="95" spans="15:35" x14ac:dyDescent="0.25">
      <c r="O95" s="37"/>
      <c r="P95" s="37"/>
      <c r="Q95" s="11" t="s">
        <v>373</v>
      </c>
      <c r="R95" s="10">
        <v>1.9690191858430399</v>
      </c>
      <c r="S95" s="10">
        <v>16</v>
      </c>
      <c r="U95" s="11" t="s">
        <v>373</v>
      </c>
      <c r="V95" s="10">
        <v>2.0761160150408502</v>
      </c>
      <c r="W95" s="10">
        <v>1540</v>
      </c>
      <c r="Y95" s="11" t="s">
        <v>373</v>
      </c>
      <c r="Z95" s="10"/>
      <c r="AA95" s="10">
        <v>11</v>
      </c>
      <c r="AC95" s="11" t="s">
        <v>373</v>
      </c>
      <c r="AD95" s="10">
        <v>1.41632777436471</v>
      </c>
      <c r="AE95" s="10">
        <v>136</v>
      </c>
      <c r="AG95" s="11" t="s">
        <v>373</v>
      </c>
      <c r="AH95" s="10">
        <v>2.2191099490186401</v>
      </c>
      <c r="AI95" s="10">
        <v>276.5</v>
      </c>
    </row>
    <row r="96" spans="15:35" x14ac:dyDescent="0.25">
      <c r="O96" s="37"/>
      <c r="P96" s="37"/>
      <c r="Q96" s="11" t="s">
        <v>374</v>
      </c>
      <c r="R96" s="10">
        <v>2.3605019508482501</v>
      </c>
      <c r="S96" s="10">
        <v>19</v>
      </c>
      <c r="U96" s="11" t="s">
        <v>374</v>
      </c>
      <c r="V96" s="10">
        <v>3.3486073744343599</v>
      </c>
      <c r="W96" s="10">
        <v>20937</v>
      </c>
      <c r="Y96" s="11" t="s">
        <v>374</v>
      </c>
      <c r="Z96" s="10">
        <v>1.2785640769492199</v>
      </c>
      <c r="AA96" s="10">
        <v>20</v>
      </c>
      <c r="AC96" s="11" t="s">
        <v>374</v>
      </c>
      <c r="AD96" s="10">
        <v>1.9509284456770299</v>
      </c>
      <c r="AE96" s="10">
        <v>491</v>
      </c>
      <c r="AG96" s="11" t="s">
        <v>374</v>
      </c>
      <c r="AH96" s="10">
        <v>2.29861320936166</v>
      </c>
      <c r="AI96" s="10">
        <v>382.5</v>
      </c>
    </row>
    <row r="97" spans="15:35" x14ac:dyDescent="0.25">
      <c r="O97" s="37"/>
      <c r="P97" s="37"/>
      <c r="Q97" s="11" t="s">
        <v>374</v>
      </c>
      <c r="R97" s="10">
        <v>2.5262538679034501</v>
      </c>
      <c r="S97" s="10">
        <v>22</v>
      </c>
      <c r="U97" s="11" t="s">
        <v>374</v>
      </c>
      <c r="V97" s="10">
        <v>3.4879029553717502</v>
      </c>
      <c r="W97" s="10">
        <v>24055</v>
      </c>
      <c r="Y97" s="11" t="s">
        <v>374</v>
      </c>
      <c r="Z97" s="10">
        <v>1.5295955953692699</v>
      </c>
      <c r="AA97" s="10">
        <v>25</v>
      </c>
      <c r="AC97" s="11" t="s">
        <v>374</v>
      </c>
      <c r="AD97" s="10">
        <v>2.0058962207550399</v>
      </c>
      <c r="AE97" s="10">
        <v>560.5</v>
      </c>
      <c r="AG97" s="11" t="s">
        <v>374</v>
      </c>
      <c r="AH97" s="10">
        <v>2.42102689133127</v>
      </c>
      <c r="AI97" s="10">
        <v>598</v>
      </c>
    </row>
    <row r="98" spans="15:35" x14ac:dyDescent="0.25">
      <c r="O98" s="37"/>
      <c r="P98" s="37"/>
      <c r="Q98" s="11" t="s">
        <v>375</v>
      </c>
      <c r="R98" s="10">
        <v>2.42628534284967</v>
      </c>
      <c r="S98" s="10">
        <v>20</v>
      </c>
      <c r="U98" s="11" t="s">
        <v>375</v>
      </c>
      <c r="V98" s="10">
        <v>3.4039160725227302</v>
      </c>
      <c r="W98" s="10">
        <v>22212</v>
      </c>
      <c r="Y98" s="11" t="s">
        <v>375</v>
      </c>
      <c r="Z98" s="10">
        <v>1.49177313401772</v>
      </c>
      <c r="AA98" s="10">
        <v>24</v>
      </c>
      <c r="AC98" s="11" t="s">
        <v>375</v>
      </c>
      <c r="AD98" s="10">
        <v>1.9818751600370199</v>
      </c>
      <c r="AE98" s="10">
        <v>529</v>
      </c>
      <c r="AG98" s="11" t="s">
        <v>375</v>
      </c>
      <c r="AH98" s="10">
        <v>2.3774278814219199</v>
      </c>
      <c r="AI98" s="10">
        <v>513</v>
      </c>
    </row>
    <row r="99" spans="15:35" x14ac:dyDescent="0.25">
      <c r="O99" s="37"/>
      <c r="P99" s="37"/>
      <c r="Q99" s="11" t="s">
        <v>375</v>
      </c>
      <c r="R99" s="10">
        <v>2.4803525179937398</v>
      </c>
      <c r="S99" s="10">
        <v>21</v>
      </c>
      <c r="U99" s="11" t="s">
        <v>375</v>
      </c>
      <c r="V99" s="10">
        <v>3.4975677066859299</v>
      </c>
      <c r="W99" s="10">
        <v>24258.5</v>
      </c>
      <c r="Y99" s="11" t="s">
        <v>375</v>
      </c>
      <c r="Z99" s="10">
        <v>1.8022751775958701</v>
      </c>
      <c r="AA99" s="10">
        <v>36.5</v>
      </c>
      <c r="AC99" s="11" t="s">
        <v>375</v>
      </c>
      <c r="AD99" s="10">
        <v>2.0136060327855598</v>
      </c>
      <c r="AE99" s="10">
        <v>571</v>
      </c>
      <c r="AG99" s="11" t="s">
        <v>375</v>
      </c>
      <c r="AH99" s="10">
        <v>2.4229592601022798</v>
      </c>
      <c r="AI99" s="10">
        <v>602</v>
      </c>
    </row>
    <row r="100" spans="15:35" x14ac:dyDescent="0.25">
      <c r="O100" s="37"/>
      <c r="P100" s="37"/>
      <c r="Q100" s="11" t="s">
        <v>376</v>
      </c>
      <c r="R100" s="10">
        <v>1.9690191858430399</v>
      </c>
      <c r="S100" s="10">
        <v>16</v>
      </c>
      <c r="U100" s="11" t="s">
        <v>376</v>
      </c>
      <c r="V100" s="10">
        <v>2.1529846982848602</v>
      </c>
      <c r="W100" s="10">
        <v>1877</v>
      </c>
      <c r="Y100" s="11" t="s">
        <v>376</v>
      </c>
      <c r="Z100" s="10"/>
      <c r="AA100" s="10">
        <v>13</v>
      </c>
      <c r="AC100" s="11" t="s">
        <v>376</v>
      </c>
      <c r="AD100" s="10">
        <v>1.5123519648830599</v>
      </c>
      <c r="AE100" s="10">
        <v>171</v>
      </c>
      <c r="AG100" s="11" t="s">
        <v>376</v>
      </c>
      <c r="AH100" s="10">
        <v>2.4691833005251902</v>
      </c>
      <c r="AI100" s="10">
        <v>704</v>
      </c>
    </row>
    <row r="101" spans="15:35" x14ac:dyDescent="0.25">
      <c r="Q101" s="11" t="s">
        <v>376</v>
      </c>
      <c r="R101" s="10">
        <v>2.1600208952655802</v>
      </c>
      <c r="S101" s="10">
        <v>17</v>
      </c>
      <c r="U101" s="11" t="s">
        <v>376</v>
      </c>
      <c r="V101" s="10">
        <v>2.6185195456069201</v>
      </c>
      <c r="W101" s="10">
        <v>5850</v>
      </c>
      <c r="Y101" s="11" t="s">
        <v>376</v>
      </c>
      <c r="Z101" s="10"/>
      <c r="AA101" s="10">
        <v>14</v>
      </c>
      <c r="AC101" s="11" t="s">
        <v>376</v>
      </c>
      <c r="AD101" s="10">
        <v>1.81459129059178</v>
      </c>
      <c r="AE101" s="10">
        <v>353.5</v>
      </c>
      <c r="AG101" s="11" t="s">
        <v>376</v>
      </c>
      <c r="AH101" s="10">
        <v>2.8356583165891101</v>
      </c>
      <c r="AI101" s="10">
        <v>2088</v>
      </c>
    </row>
    <row r="102" spans="15:35" x14ac:dyDescent="0.25">
      <c r="Q102" s="11" t="s">
        <v>377</v>
      </c>
      <c r="R102" s="10"/>
      <c r="S102" s="10">
        <v>14</v>
      </c>
      <c r="U102" s="11" t="s">
        <v>377</v>
      </c>
      <c r="V102" s="10"/>
      <c r="W102" s="10">
        <v>12</v>
      </c>
      <c r="Y102" s="11" t="s">
        <v>377</v>
      </c>
      <c r="Z102" s="10"/>
      <c r="AA102" s="10">
        <v>10</v>
      </c>
      <c r="AC102" s="11" t="s">
        <v>377</v>
      </c>
      <c r="AD102" s="10">
        <v>0.27376937431420101</v>
      </c>
      <c r="AE102" s="10">
        <v>12</v>
      </c>
      <c r="AG102" s="11" t="s">
        <v>377</v>
      </c>
      <c r="AH102" s="10">
        <v>2.3801378940866398</v>
      </c>
      <c r="AI102" s="10">
        <v>518</v>
      </c>
    </row>
    <row r="103" spans="15:35" x14ac:dyDescent="0.25">
      <c r="Q103" s="11" t="s">
        <v>377</v>
      </c>
      <c r="R103" s="10"/>
      <c r="S103" s="10">
        <v>13</v>
      </c>
      <c r="U103" s="11" t="s">
        <v>377</v>
      </c>
      <c r="V103" s="10">
        <v>0.62507319374478898</v>
      </c>
      <c r="W103" s="10">
        <v>41</v>
      </c>
      <c r="Y103" s="11" t="s">
        <v>377</v>
      </c>
      <c r="Z103" s="10"/>
      <c r="AA103" s="10">
        <v>11</v>
      </c>
      <c r="AC103" s="11" t="s">
        <v>377</v>
      </c>
      <c r="AD103" s="10">
        <v>0.43912579256734802</v>
      </c>
      <c r="AE103" s="10">
        <v>16</v>
      </c>
      <c r="AG103" s="11" t="s">
        <v>377</v>
      </c>
      <c r="AH103" s="10">
        <v>1.91038878075185</v>
      </c>
      <c r="AI103" s="10">
        <v>31</v>
      </c>
    </row>
    <row r="104" spans="15:35" x14ac:dyDescent="0.25">
      <c r="Q104" s="11" t="s">
        <v>123</v>
      </c>
      <c r="R104" s="10"/>
      <c r="S104" s="10">
        <v>12</v>
      </c>
      <c r="U104" s="11" t="s">
        <v>123</v>
      </c>
      <c r="V104" s="10"/>
      <c r="W104" s="10">
        <v>9</v>
      </c>
      <c r="Y104" s="11" t="s">
        <v>123</v>
      </c>
      <c r="Z104" s="10"/>
      <c r="AA104" s="10">
        <v>10</v>
      </c>
      <c r="AC104" s="11" t="s">
        <v>123</v>
      </c>
      <c r="AD104" s="10">
        <v>0.15633624775846999</v>
      </c>
      <c r="AE104" s="10">
        <v>10</v>
      </c>
      <c r="AG104" s="11" t="s">
        <v>123</v>
      </c>
      <c r="AH104" s="10">
        <v>1.8697024432659399</v>
      </c>
      <c r="AI104" s="10">
        <v>12</v>
      </c>
    </row>
    <row r="105" spans="15:35" x14ac:dyDescent="0.25">
      <c r="Q105" s="11" t="s">
        <v>123</v>
      </c>
      <c r="R105" s="10"/>
      <c r="S105" s="10">
        <v>14</v>
      </c>
      <c r="U105" s="11" t="s">
        <v>123</v>
      </c>
      <c r="V105" s="10">
        <v>0.16654771837736601</v>
      </c>
      <c r="W105" s="10">
        <v>19</v>
      </c>
      <c r="Y105" s="11" t="s">
        <v>123</v>
      </c>
      <c r="Z105" s="10"/>
      <c r="AA105" s="10">
        <v>10</v>
      </c>
      <c r="AC105" s="11" t="s">
        <v>123</v>
      </c>
      <c r="AD105" s="10">
        <v>0.21927516683349099</v>
      </c>
      <c r="AE105" s="10">
        <v>11</v>
      </c>
      <c r="AG105" s="11" t="s">
        <v>123</v>
      </c>
      <c r="AH105" s="10">
        <v>1.8697024432659399</v>
      </c>
      <c r="AI105" s="10">
        <v>12</v>
      </c>
    </row>
    <row r="106" spans="15:35" x14ac:dyDescent="0.25">
      <c r="Q106" s="11" t="s">
        <v>378</v>
      </c>
      <c r="R106" s="10">
        <v>6.2891847395838498</v>
      </c>
      <c r="S106" s="10">
        <v>11297.6</v>
      </c>
      <c r="U106" s="11" t="s">
        <v>378</v>
      </c>
      <c r="V106" s="10">
        <v>2.8331364084804598</v>
      </c>
      <c r="W106" s="10">
        <v>9272.25</v>
      </c>
      <c r="Y106" s="11" t="s">
        <v>379</v>
      </c>
      <c r="Z106" s="10">
        <v>3.9543014602441402</v>
      </c>
      <c r="AA106" s="10">
        <v>5680</v>
      </c>
      <c r="AC106" s="11" t="s">
        <v>378</v>
      </c>
      <c r="AD106" s="10">
        <v>3.2931740438740902</v>
      </c>
      <c r="AE106" s="10">
        <v>10048</v>
      </c>
      <c r="AG106" s="11" t="s">
        <v>378</v>
      </c>
      <c r="AH106" s="10">
        <v>5.2715850193199802</v>
      </c>
      <c r="AI106" s="10">
        <v>13437.97</v>
      </c>
    </row>
  </sheetData>
  <mergeCells count="31">
    <mergeCell ref="AG5:AI5"/>
    <mergeCell ref="D5:H5"/>
    <mergeCell ref="Q5:S5"/>
    <mergeCell ref="U5:W5"/>
    <mergeCell ref="Y5:AA5"/>
    <mergeCell ref="AC5:AE5"/>
    <mergeCell ref="AG7:AI7"/>
    <mergeCell ref="B13:B18"/>
    <mergeCell ref="Q16:S16"/>
    <mergeCell ref="U16:W16"/>
    <mergeCell ref="Y16:AA16"/>
    <mergeCell ref="AC16:AE16"/>
    <mergeCell ref="AG16:AI16"/>
    <mergeCell ref="B6:B11"/>
    <mergeCell ref="Q6:S6"/>
    <mergeCell ref="U6:W6"/>
    <mergeCell ref="Y6:AA6"/>
    <mergeCell ref="AC6:AE6"/>
    <mergeCell ref="AG6:AI6"/>
    <mergeCell ref="Q7:S7"/>
    <mergeCell ref="U7:W7"/>
    <mergeCell ref="B20:B25"/>
    <mergeCell ref="B27:B32"/>
    <mergeCell ref="B34:B39"/>
    <mergeCell ref="Y7:AA7"/>
    <mergeCell ref="AC7:AE7"/>
    <mergeCell ref="T8:T12"/>
    <mergeCell ref="X8:X12"/>
    <mergeCell ref="AB8:AB12"/>
    <mergeCell ref="AF8:AF12"/>
    <mergeCell ref="AJ8:AJ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5C19E-5A3B-441C-91F1-52B5235CEB27}">
  <dimension ref="A1:T32"/>
  <sheetViews>
    <sheetView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0" ht="15.75" x14ac:dyDescent="0.25">
      <c r="A1" s="7" t="s">
        <v>323</v>
      </c>
      <c r="B1" s="6" t="s">
        <v>16</v>
      </c>
      <c r="C1" t="s">
        <v>42</v>
      </c>
      <c r="O1" s="7" t="s">
        <v>324</v>
      </c>
      <c r="P1" s="6" t="s">
        <v>16</v>
      </c>
      <c r="Q1" t="s">
        <v>42</v>
      </c>
    </row>
    <row r="2" spans="1:20" x14ac:dyDescent="0.25">
      <c r="B2" s="6" t="s">
        <v>17</v>
      </c>
      <c r="C2" t="s">
        <v>325</v>
      </c>
      <c r="P2" s="6" t="s">
        <v>17</v>
      </c>
      <c r="Q2" t="s">
        <v>270</v>
      </c>
    </row>
    <row r="3" spans="1:20" x14ac:dyDescent="0.25">
      <c r="B3" s="6" t="s">
        <v>15</v>
      </c>
      <c r="C3" t="s">
        <v>326</v>
      </c>
      <c r="P3" s="6"/>
    </row>
    <row r="4" spans="1:20" x14ac:dyDescent="0.25">
      <c r="E4" s="53"/>
    </row>
    <row r="5" spans="1:20" s="8" customFormat="1" x14ac:dyDescent="0.25">
      <c r="B5" s="52" t="s">
        <v>287</v>
      </c>
      <c r="C5" s="9" t="s">
        <v>21</v>
      </c>
      <c r="D5" s="54"/>
      <c r="E5" s="54"/>
      <c r="F5" s="54"/>
      <c r="G5" s="12"/>
      <c r="H5" s="12"/>
      <c r="I5" s="12"/>
      <c r="J5" s="12"/>
      <c r="K5" s="12"/>
      <c r="L5" s="12"/>
      <c r="M5" s="12"/>
      <c r="N5" s="49"/>
      <c r="P5" s="52" t="s">
        <v>287</v>
      </c>
      <c r="Q5" s="9" t="s">
        <v>21</v>
      </c>
      <c r="R5" s="54"/>
      <c r="S5" s="54"/>
      <c r="T5" s="54"/>
    </row>
    <row r="6" spans="1:20" x14ac:dyDescent="0.25">
      <c r="B6" s="65" t="s">
        <v>298</v>
      </c>
      <c r="C6" s="2"/>
      <c r="D6" s="15" t="s">
        <v>78</v>
      </c>
      <c r="E6" s="15" t="s">
        <v>79</v>
      </c>
      <c r="F6" s="15" t="s">
        <v>80</v>
      </c>
      <c r="P6" s="65" t="s">
        <v>298</v>
      </c>
      <c r="Q6" s="2"/>
      <c r="R6" s="15" t="s">
        <v>78</v>
      </c>
      <c r="S6" s="15" t="s">
        <v>79</v>
      </c>
      <c r="T6" s="15" t="s">
        <v>80</v>
      </c>
    </row>
    <row r="7" spans="1:20" x14ac:dyDescent="0.25">
      <c r="B7" s="55"/>
      <c r="C7" s="3">
        <v>705</v>
      </c>
      <c r="D7" s="1">
        <v>1</v>
      </c>
      <c r="E7" s="1">
        <v>0.776119</v>
      </c>
      <c r="F7" s="1">
        <v>0.776119</v>
      </c>
      <c r="H7" s="1"/>
      <c r="I7" s="1"/>
      <c r="J7" s="1"/>
      <c r="K7" s="1"/>
      <c r="L7" s="1"/>
      <c r="M7" s="1"/>
      <c r="P7" s="55"/>
      <c r="Q7" s="3">
        <v>705</v>
      </c>
      <c r="R7" s="1">
        <v>33.5</v>
      </c>
      <c r="S7" s="1">
        <v>26</v>
      </c>
      <c r="T7" s="1">
        <v>26</v>
      </c>
    </row>
    <row r="8" spans="1:20" x14ac:dyDescent="0.25">
      <c r="B8" s="55"/>
      <c r="C8" s="3">
        <v>929</v>
      </c>
      <c r="D8" s="1">
        <v>1</v>
      </c>
      <c r="E8" s="1">
        <v>0.68867900000000004</v>
      </c>
      <c r="F8" s="1">
        <v>0.68867900000000004</v>
      </c>
      <c r="H8" s="1"/>
      <c r="I8" s="1"/>
      <c r="J8" s="1"/>
      <c r="K8" s="1"/>
      <c r="L8" s="1"/>
      <c r="M8" s="1"/>
      <c r="P8" s="55"/>
      <c r="Q8" s="3">
        <v>929</v>
      </c>
      <c r="R8" s="1">
        <v>53</v>
      </c>
      <c r="S8" s="1">
        <v>36.5</v>
      </c>
      <c r="T8" s="1">
        <v>36.5</v>
      </c>
    </row>
    <row r="9" spans="1:20" x14ac:dyDescent="0.25">
      <c r="B9" s="55"/>
      <c r="C9" s="3">
        <v>298</v>
      </c>
      <c r="D9" s="1">
        <v>1</v>
      </c>
      <c r="E9" s="1">
        <v>0.90521300000000005</v>
      </c>
      <c r="F9" s="1">
        <v>1.3127960000000001</v>
      </c>
      <c r="I9" s="1"/>
      <c r="J9" s="1"/>
      <c r="K9" s="1"/>
      <c r="L9" s="1"/>
      <c r="M9" s="1"/>
      <c r="P9" s="55"/>
      <c r="Q9" s="3">
        <v>298</v>
      </c>
      <c r="R9" s="1">
        <v>105.5</v>
      </c>
      <c r="S9" s="1">
        <v>95.5</v>
      </c>
      <c r="T9" s="1">
        <v>138.5</v>
      </c>
    </row>
    <row r="10" spans="1:20" x14ac:dyDescent="0.25">
      <c r="B10" s="55"/>
      <c r="C10" s="3">
        <v>949</v>
      </c>
      <c r="D10" s="1">
        <v>1</v>
      </c>
      <c r="E10" s="1">
        <v>1.68</v>
      </c>
      <c r="F10" s="1">
        <v>3.3333330000000001</v>
      </c>
      <c r="P10" s="55"/>
      <c r="Q10" s="3">
        <v>949</v>
      </c>
      <c r="R10" s="1">
        <v>18.75</v>
      </c>
      <c r="S10" s="1">
        <v>31.5</v>
      </c>
      <c r="T10" s="1">
        <v>62.5</v>
      </c>
    </row>
    <row r="11" spans="1:20" x14ac:dyDescent="0.25">
      <c r="B11" s="55"/>
      <c r="C11" s="3">
        <v>756</v>
      </c>
      <c r="D11" s="1">
        <v>1</v>
      </c>
      <c r="E11" s="1">
        <v>1.2076119999999999</v>
      </c>
      <c r="F11" s="1">
        <v>1.2698959999999999</v>
      </c>
      <c r="P11" s="55"/>
      <c r="Q11" s="3">
        <v>756</v>
      </c>
      <c r="R11" s="1">
        <v>72.25</v>
      </c>
      <c r="S11" s="1">
        <v>87.25</v>
      </c>
      <c r="T11" s="1">
        <v>91.75</v>
      </c>
    </row>
    <row r="13" spans="1:20" x14ac:dyDescent="0.25">
      <c r="B13" s="65" t="s">
        <v>299</v>
      </c>
      <c r="D13" s="15" t="s">
        <v>81</v>
      </c>
      <c r="E13" s="15" t="s">
        <v>82</v>
      </c>
      <c r="F13" s="15" t="s">
        <v>83</v>
      </c>
      <c r="H13" s="1"/>
      <c r="I13" s="1"/>
      <c r="J13" s="1"/>
      <c r="K13" s="1"/>
      <c r="L13" s="1"/>
      <c r="M13" s="1"/>
      <c r="P13" s="65" t="s">
        <v>299</v>
      </c>
      <c r="R13" s="15" t="s">
        <v>81</v>
      </c>
      <c r="S13" s="15" t="s">
        <v>82</v>
      </c>
      <c r="T13" s="15" t="s">
        <v>83</v>
      </c>
    </row>
    <row r="14" spans="1:20" x14ac:dyDescent="0.25">
      <c r="B14" s="55"/>
      <c r="C14" s="3">
        <v>705</v>
      </c>
      <c r="D14" s="1">
        <v>1</v>
      </c>
      <c r="E14" s="1">
        <v>0.41666700000000001</v>
      </c>
      <c r="F14" s="1">
        <v>0.625</v>
      </c>
      <c r="H14" s="1"/>
      <c r="I14" s="1"/>
      <c r="J14" s="1"/>
      <c r="K14" s="1"/>
      <c r="L14" s="1"/>
      <c r="M14" s="1"/>
      <c r="P14" s="55"/>
      <c r="Q14" s="3">
        <v>705</v>
      </c>
      <c r="R14" s="1">
        <v>12</v>
      </c>
      <c r="S14" s="1">
        <v>5</v>
      </c>
      <c r="T14" s="1">
        <v>7.5</v>
      </c>
    </row>
    <row r="15" spans="1:20" x14ac:dyDescent="0.25">
      <c r="B15" s="55"/>
      <c r="C15" s="3">
        <v>929</v>
      </c>
      <c r="D15" s="1">
        <v>1</v>
      </c>
      <c r="E15" s="1">
        <v>0.65625</v>
      </c>
      <c r="F15" s="1">
        <v>0.40625</v>
      </c>
      <c r="H15" s="1"/>
      <c r="I15" s="1"/>
      <c r="J15" s="1"/>
      <c r="K15" s="1"/>
      <c r="L15" s="1"/>
      <c r="M15" s="1"/>
      <c r="P15" s="55"/>
      <c r="Q15" s="3">
        <v>929</v>
      </c>
      <c r="R15" s="1">
        <v>16</v>
      </c>
      <c r="S15" s="1">
        <v>10.5</v>
      </c>
      <c r="T15" s="1">
        <v>6.5</v>
      </c>
    </row>
    <row r="16" spans="1:20" x14ac:dyDescent="0.25">
      <c r="B16" s="55"/>
      <c r="C16" s="3">
        <v>298</v>
      </c>
      <c r="D16" s="1">
        <v>1</v>
      </c>
      <c r="E16" s="1">
        <v>0.4</v>
      </c>
      <c r="F16" s="1">
        <v>0.375</v>
      </c>
      <c r="P16" s="55"/>
      <c r="Q16" s="3">
        <v>298</v>
      </c>
      <c r="R16" s="1">
        <v>20</v>
      </c>
      <c r="S16" s="1">
        <v>8</v>
      </c>
      <c r="T16" s="1">
        <v>7.5</v>
      </c>
    </row>
    <row r="17" spans="2:20" x14ac:dyDescent="0.25">
      <c r="B17" s="55"/>
      <c r="C17" s="3">
        <v>949</v>
      </c>
      <c r="D17" s="1">
        <v>1</v>
      </c>
      <c r="E17" s="1">
        <v>1.2833330000000001</v>
      </c>
      <c r="F17" s="1">
        <v>1.3833329999999999</v>
      </c>
      <c r="P17" s="55"/>
      <c r="Q17" s="3">
        <v>949</v>
      </c>
      <c r="R17" s="1">
        <v>15</v>
      </c>
      <c r="S17" s="1">
        <v>19.25</v>
      </c>
      <c r="T17" s="1">
        <v>20.75</v>
      </c>
    </row>
    <row r="18" spans="2:20" x14ac:dyDescent="0.25">
      <c r="B18" s="55"/>
      <c r="C18" s="3">
        <v>756</v>
      </c>
      <c r="D18" s="1">
        <v>1</v>
      </c>
      <c r="E18" s="1">
        <v>1.067164</v>
      </c>
      <c r="F18" s="1">
        <v>1.0895520000000001</v>
      </c>
      <c r="P18" s="55"/>
      <c r="Q18" s="3">
        <v>756</v>
      </c>
      <c r="R18" s="1">
        <v>33.5</v>
      </c>
      <c r="S18" s="1">
        <v>35.75</v>
      </c>
      <c r="T18" s="1">
        <v>36.5</v>
      </c>
    </row>
    <row r="20" spans="2:20" x14ac:dyDescent="0.25">
      <c r="B20" s="65" t="s">
        <v>300</v>
      </c>
      <c r="C20" s="15"/>
      <c r="D20" s="15" t="s">
        <v>84</v>
      </c>
      <c r="E20" s="15" t="s">
        <v>85</v>
      </c>
      <c r="F20" s="15" t="s">
        <v>86</v>
      </c>
      <c r="P20" s="65" t="s">
        <v>300</v>
      </c>
      <c r="Q20" s="15"/>
      <c r="R20" s="15" t="s">
        <v>84</v>
      </c>
      <c r="S20" s="15" t="s">
        <v>85</v>
      </c>
      <c r="T20" s="15" t="s">
        <v>86</v>
      </c>
    </row>
    <row r="21" spans="2:20" x14ac:dyDescent="0.25">
      <c r="B21" s="55"/>
      <c r="C21" s="3">
        <v>705</v>
      </c>
      <c r="D21" s="1">
        <v>1</v>
      </c>
      <c r="E21" s="1">
        <v>0.50588200000000005</v>
      </c>
      <c r="F21" s="1">
        <v>0.56470600000000004</v>
      </c>
      <c r="H21" s="1"/>
      <c r="I21" s="1"/>
      <c r="J21" s="1"/>
      <c r="K21" s="1"/>
      <c r="L21" s="1"/>
      <c r="M21" s="1"/>
      <c r="P21" s="55"/>
      <c r="Q21" s="3">
        <v>705</v>
      </c>
      <c r="R21" s="1">
        <v>85</v>
      </c>
      <c r="S21" s="1">
        <v>43</v>
      </c>
      <c r="T21" s="1">
        <v>48</v>
      </c>
    </row>
    <row r="22" spans="2:20" x14ac:dyDescent="0.25">
      <c r="B22" s="55"/>
      <c r="C22" s="3">
        <v>929</v>
      </c>
      <c r="D22" s="1">
        <v>1</v>
      </c>
      <c r="E22" s="1">
        <v>0.31481500000000001</v>
      </c>
      <c r="F22" s="1">
        <v>0.49074099999999998</v>
      </c>
      <c r="H22" s="1"/>
      <c r="I22" s="1"/>
      <c r="J22" s="1"/>
      <c r="K22" s="1"/>
      <c r="L22" s="1"/>
      <c r="M22" s="1"/>
      <c r="P22" s="55"/>
      <c r="Q22" s="3">
        <v>929</v>
      </c>
      <c r="R22" s="1">
        <v>108</v>
      </c>
      <c r="S22" s="1">
        <v>34</v>
      </c>
      <c r="T22" s="1">
        <v>53</v>
      </c>
    </row>
    <row r="23" spans="2:20" x14ac:dyDescent="0.25">
      <c r="B23" s="55"/>
      <c r="C23" s="3">
        <v>298</v>
      </c>
      <c r="D23" s="1">
        <v>1</v>
      </c>
      <c r="E23" s="1">
        <v>1.122951</v>
      </c>
      <c r="F23" s="1">
        <v>0.46721299999999999</v>
      </c>
      <c r="H23" s="1"/>
      <c r="I23" s="1"/>
      <c r="J23" s="1"/>
      <c r="K23" s="1"/>
      <c r="L23" s="1"/>
      <c r="M23" s="1"/>
      <c r="P23" s="55"/>
      <c r="Q23" s="3">
        <v>298</v>
      </c>
      <c r="R23" s="1">
        <v>183</v>
      </c>
      <c r="S23" s="1">
        <v>205.5</v>
      </c>
      <c r="T23" s="1">
        <v>85.5</v>
      </c>
    </row>
    <row r="24" spans="2:20" x14ac:dyDescent="0.25">
      <c r="B24" s="55"/>
      <c r="C24" s="3">
        <v>949</v>
      </c>
      <c r="D24" s="1">
        <v>1</v>
      </c>
      <c r="E24" s="1">
        <v>0.57258100000000001</v>
      </c>
      <c r="F24" s="1">
        <v>0.35483900000000002</v>
      </c>
      <c r="P24" s="55"/>
      <c r="Q24" s="3">
        <v>949</v>
      </c>
      <c r="R24" s="1">
        <v>62</v>
      </c>
      <c r="S24" s="1">
        <v>35.5</v>
      </c>
      <c r="T24" s="1">
        <v>22</v>
      </c>
    </row>
    <row r="25" spans="2:20" x14ac:dyDescent="0.25">
      <c r="B25" s="55"/>
      <c r="C25" s="3">
        <v>756</v>
      </c>
      <c r="D25" s="1">
        <v>1</v>
      </c>
      <c r="E25" s="1">
        <v>0.67232999999999998</v>
      </c>
      <c r="F25" s="1">
        <v>0.74757300000000004</v>
      </c>
      <c r="P25" s="55"/>
      <c r="Q25" s="3">
        <v>756</v>
      </c>
      <c r="R25" s="1">
        <v>103</v>
      </c>
      <c r="S25" s="1">
        <v>69.25</v>
      </c>
      <c r="T25" s="1">
        <v>77</v>
      </c>
    </row>
    <row r="27" spans="2:20" x14ac:dyDescent="0.25">
      <c r="B27" s="65" t="s">
        <v>301</v>
      </c>
      <c r="C27" s="5"/>
      <c r="D27" s="15" t="s">
        <v>87</v>
      </c>
      <c r="E27" s="15" t="s">
        <v>88</v>
      </c>
      <c r="F27" s="15" t="s">
        <v>89</v>
      </c>
      <c r="P27" s="65" t="s">
        <v>301</v>
      </c>
      <c r="Q27" s="5"/>
      <c r="R27" s="15" t="s">
        <v>87</v>
      </c>
      <c r="S27" s="15" t="s">
        <v>88</v>
      </c>
      <c r="T27" s="15" t="s">
        <v>89</v>
      </c>
    </row>
    <row r="28" spans="2:20" x14ac:dyDescent="0.25">
      <c r="B28" s="55"/>
      <c r="C28" s="3">
        <v>705</v>
      </c>
      <c r="D28" s="1">
        <v>1</v>
      </c>
      <c r="E28" s="1">
        <v>0.51724099999999995</v>
      </c>
      <c r="F28" s="1">
        <v>0.93103400000000003</v>
      </c>
      <c r="H28" s="1"/>
      <c r="I28" s="1"/>
      <c r="J28" s="1"/>
      <c r="K28" s="1"/>
      <c r="L28" s="1"/>
      <c r="M28" s="1"/>
      <c r="P28" s="55"/>
      <c r="Q28" s="3">
        <v>705</v>
      </c>
      <c r="R28" s="1">
        <v>14.5</v>
      </c>
      <c r="S28" s="1">
        <v>7.5</v>
      </c>
      <c r="T28" s="1">
        <v>13.5</v>
      </c>
    </row>
    <row r="29" spans="2:20" x14ac:dyDescent="0.25">
      <c r="B29" s="55"/>
      <c r="C29" s="3">
        <v>929</v>
      </c>
      <c r="D29" s="1">
        <v>1</v>
      </c>
      <c r="E29" s="1">
        <v>0.18421100000000001</v>
      </c>
      <c r="F29" s="1">
        <v>0.394737</v>
      </c>
      <c r="H29" s="1"/>
      <c r="I29" s="1"/>
      <c r="J29" s="1"/>
      <c r="K29" s="1"/>
      <c r="L29" s="1"/>
      <c r="M29" s="1"/>
      <c r="P29" s="55"/>
      <c r="Q29" s="3">
        <v>929</v>
      </c>
      <c r="R29" s="1">
        <v>38</v>
      </c>
      <c r="S29" s="1">
        <v>7</v>
      </c>
      <c r="T29" s="1">
        <v>15</v>
      </c>
    </row>
    <row r="30" spans="2:20" x14ac:dyDescent="0.25">
      <c r="B30" s="55"/>
      <c r="C30" s="3">
        <v>298</v>
      </c>
      <c r="D30" s="1">
        <v>1</v>
      </c>
      <c r="E30" s="1">
        <v>0.45945900000000001</v>
      </c>
      <c r="F30" s="1">
        <v>0.48648599999999997</v>
      </c>
      <c r="H30" s="1"/>
      <c r="I30" s="1"/>
      <c r="J30" s="1"/>
      <c r="K30" s="1"/>
      <c r="L30" s="1"/>
      <c r="M30" s="1"/>
      <c r="P30" s="55"/>
      <c r="Q30" s="3">
        <v>298</v>
      </c>
      <c r="R30" s="1">
        <v>18.5</v>
      </c>
      <c r="S30" s="1">
        <v>8.5</v>
      </c>
      <c r="T30" s="1">
        <v>9</v>
      </c>
    </row>
    <row r="31" spans="2:20" x14ac:dyDescent="0.25">
      <c r="B31" s="55"/>
      <c r="C31" s="3">
        <v>949</v>
      </c>
      <c r="D31" s="1">
        <v>1</v>
      </c>
      <c r="E31" s="1">
        <v>0.387324</v>
      </c>
      <c r="F31" s="1">
        <v>0.28169</v>
      </c>
      <c r="P31" s="55"/>
      <c r="Q31" s="3">
        <v>949</v>
      </c>
      <c r="R31" s="1">
        <v>35.5</v>
      </c>
      <c r="S31" s="1">
        <v>13.75</v>
      </c>
      <c r="T31" s="1">
        <v>10</v>
      </c>
    </row>
    <row r="32" spans="2:20" x14ac:dyDescent="0.25">
      <c r="B32" s="55"/>
      <c r="C32" s="3">
        <v>756</v>
      </c>
      <c r="D32" s="1">
        <v>1</v>
      </c>
      <c r="E32" s="1">
        <v>0.44196400000000002</v>
      </c>
      <c r="F32" s="1">
        <v>0.4375</v>
      </c>
      <c r="P32" s="55"/>
      <c r="Q32" s="3">
        <v>756</v>
      </c>
      <c r="R32" s="1">
        <v>56</v>
      </c>
      <c r="S32" s="1">
        <v>24.75</v>
      </c>
      <c r="T32" s="1">
        <v>24.5</v>
      </c>
    </row>
  </sheetData>
  <mergeCells count="10">
    <mergeCell ref="R5:T5"/>
    <mergeCell ref="B6:B11"/>
    <mergeCell ref="B13:B18"/>
    <mergeCell ref="B20:B25"/>
    <mergeCell ref="B27:B32"/>
    <mergeCell ref="D5:F5"/>
    <mergeCell ref="P6:P11"/>
    <mergeCell ref="P13:P18"/>
    <mergeCell ref="P20:P25"/>
    <mergeCell ref="P27:P3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B162B-2434-4BAB-85F4-CA6622C8FDB8}">
  <dimension ref="A1:W52"/>
  <sheetViews>
    <sheetView workbookViewId="0">
      <selection activeCell="R2" sqref="R2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3" ht="15.75" x14ac:dyDescent="0.25">
      <c r="A1" s="7" t="s">
        <v>90</v>
      </c>
      <c r="B1" s="6" t="s">
        <v>16</v>
      </c>
      <c r="C1" t="s">
        <v>50</v>
      </c>
      <c r="O1" s="7" t="s">
        <v>332</v>
      </c>
      <c r="P1" s="6" t="s">
        <v>16</v>
      </c>
      <c r="Q1" t="s">
        <v>50</v>
      </c>
    </row>
    <row r="2" spans="1:23" x14ac:dyDescent="0.25">
      <c r="B2" s="6" t="s">
        <v>17</v>
      </c>
      <c r="C2" t="s">
        <v>18</v>
      </c>
      <c r="P2" s="6" t="s">
        <v>17</v>
      </c>
      <c r="Q2" t="s">
        <v>308</v>
      </c>
      <c r="R2" t="s">
        <v>337</v>
      </c>
    </row>
    <row r="3" spans="1:23" x14ac:dyDescent="0.25">
      <c r="B3" s="6" t="s">
        <v>15</v>
      </c>
      <c r="C3" t="s">
        <v>333</v>
      </c>
    </row>
    <row r="5" spans="1:23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H5" s="54"/>
      <c r="I5" s="54"/>
      <c r="J5" s="12"/>
      <c r="K5" s="12"/>
      <c r="N5" s="49"/>
      <c r="O5"/>
      <c r="P5" s="9" t="s">
        <v>20</v>
      </c>
      <c r="Q5" s="9" t="s">
        <v>21</v>
      </c>
      <c r="R5" s="54" t="s">
        <v>22</v>
      </c>
      <c r="S5" s="54"/>
      <c r="T5" s="54"/>
      <c r="U5" s="54"/>
      <c r="V5" s="54"/>
      <c r="W5" s="54"/>
    </row>
    <row r="6" spans="1:23" x14ac:dyDescent="0.25">
      <c r="B6" s="55" t="s">
        <v>44</v>
      </c>
      <c r="C6" s="2"/>
      <c r="D6" s="2" t="s">
        <v>53</v>
      </c>
      <c r="E6" s="2" t="s">
        <v>54</v>
      </c>
      <c r="F6" s="2" t="s">
        <v>55</v>
      </c>
      <c r="G6" s="2" t="s">
        <v>56</v>
      </c>
      <c r="H6" s="2" t="s">
        <v>57</v>
      </c>
      <c r="I6" s="2" t="s">
        <v>58</v>
      </c>
      <c r="P6" s="55" t="s">
        <v>44</v>
      </c>
      <c r="Q6" s="2"/>
      <c r="R6" s="2" t="s">
        <v>53</v>
      </c>
      <c r="S6" s="2" t="s">
        <v>54</v>
      </c>
      <c r="T6" s="2" t="s">
        <v>55</v>
      </c>
      <c r="U6" s="2" t="s">
        <v>56</v>
      </c>
      <c r="V6" s="2" t="s">
        <v>57</v>
      </c>
      <c r="W6" s="2" t="s">
        <v>58</v>
      </c>
    </row>
    <row r="7" spans="1:23" x14ac:dyDescent="0.25">
      <c r="B7" s="55"/>
      <c r="C7" s="3">
        <v>298</v>
      </c>
      <c r="D7" s="1">
        <v>6.313E-3</v>
      </c>
      <c r="E7" s="1">
        <v>15.60028</v>
      </c>
      <c r="F7" s="1">
        <v>9.2999999999999992E-3</v>
      </c>
      <c r="G7" s="1">
        <v>19.346489999999999</v>
      </c>
      <c r="H7" s="1">
        <v>34.107100000000003</v>
      </c>
      <c r="I7" s="1">
        <v>35.175519999999999</v>
      </c>
      <c r="P7" s="55"/>
      <c r="Q7" s="3">
        <v>298</v>
      </c>
      <c r="R7" s="1">
        <v>29.606000000000002</v>
      </c>
      <c r="S7" s="1">
        <v>17.914999999999999</v>
      </c>
      <c r="T7" s="1">
        <v>28.382999999999999</v>
      </c>
      <c r="U7" s="1">
        <v>16.635999999999999</v>
      </c>
      <c r="V7" s="1">
        <v>15.574</v>
      </c>
      <c r="W7" s="1">
        <v>15.814</v>
      </c>
    </row>
    <row r="8" spans="1:23" x14ac:dyDescent="0.25">
      <c r="B8" s="55"/>
      <c r="C8" s="3">
        <v>640</v>
      </c>
      <c r="D8" s="1">
        <v>1.0044000000000001E-2</v>
      </c>
      <c r="E8" s="1">
        <v>24.93327</v>
      </c>
      <c r="F8" s="1">
        <v>4.2849999999999997E-3</v>
      </c>
      <c r="G8" s="1">
        <v>131.3707</v>
      </c>
      <c r="H8" s="1">
        <v>80.087209999999999</v>
      </c>
      <c r="I8" s="1">
        <v>77.225210000000004</v>
      </c>
      <c r="P8" s="55"/>
      <c r="Q8" s="3">
        <v>640</v>
      </c>
      <c r="R8" s="1">
        <v>28.795000000000002</v>
      </c>
      <c r="S8" s="1">
        <v>18.149000000000001</v>
      </c>
      <c r="T8" s="1">
        <v>29.326000000000001</v>
      </c>
      <c r="U8" s="1">
        <v>14.242000000000001</v>
      </c>
      <c r="V8" s="1">
        <v>15.307</v>
      </c>
      <c r="W8" s="1">
        <v>15.101000000000001</v>
      </c>
    </row>
    <row r="9" spans="1:23" x14ac:dyDescent="0.25">
      <c r="B9" s="55"/>
      <c r="C9" s="3">
        <v>517</v>
      </c>
      <c r="D9" s="1">
        <v>1.4799999999999999E-4</v>
      </c>
      <c r="E9" s="1">
        <v>19.821580000000001</v>
      </c>
      <c r="F9" s="1">
        <v>2.7175999999999999E-2</v>
      </c>
      <c r="G9" s="1">
        <v>22.200189999999999</v>
      </c>
      <c r="H9" s="1">
        <v>25.965070000000001</v>
      </c>
      <c r="I9" s="1">
        <v>31.276340000000001</v>
      </c>
      <c r="P9" s="55"/>
      <c r="Q9" s="3">
        <v>517</v>
      </c>
      <c r="R9" s="1">
        <v>34.383000000000003</v>
      </c>
      <c r="S9" s="1">
        <v>18.164000000000001</v>
      </c>
      <c r="T9" s="1">
        <v>26.905999999999999</v>
      </c>
      <c r="U9" s="1">
        <v>16.606999999999999</v>
      </c>
      <c r="V9" s="1">
        <v>18.454999999999998</v>
      </c>
      <c r="W9" s="1">
        <v>16.582000000000001</v>
      </c>
    </row>
    <row r="10" spans="1:23" x14ac:dyDescent="0.25">
      <c r="B10" s="55"/>
      <c r="C10" s="3">
        <v>377</v>
      </c>
      <c r="D10" s="1">
        <v>1.0595E-2</v>
      </c>
      <c r="E10" s="1">
        <v>27.63644</v>
      </c>
      <c r="F10" s="1">
        <v>1.4442999999999999E-2</v>
      </c>
      <c r="G10" s="1">
        <v>19.232839999999999</v>
      </c>
      <c r="H10" s="1">
        <v>23.360510000000001</v>
      </c>
      <c r="I10" s="1">
        <v>24.259869999999999</v>
      </c>
      <c r="P10" s="55"/>
      <c r="Q10" s="3">
        <v>377</v>
      </c>
      <c r="R10" s="1">
        <v>17.736999999999998</v>
      </c>
      <c r="S10" s="1">
        <v>18.603000000000002</v>
      </c>
      <c r="T10" s="1">
        <v>28.861000000000001</v>
      </c>
      <c r="U10" s="1">
        <v>29.405000000000001</v>
      </c>
      <c r="V10" s="1">
        <v>18.478999999999999</v>
      </c>
      <c r="W10" s="1">
        <v>18.117999999999999</v>
      </c>
    </row>
    <row r="11" spans="1:23" x14ac:dyDescent="0.25">
      <c r="B11" s="55"/>
      <c r="C11" s="3">
        <v>483</v>
      </c>
      <c r="D11" s="1">
        <v>2.1748E-2</v>
      </c>
      <c r="E11" s="1">
        <v>33.174439999999997</v>
      </c>
      <c r="F11" s="1">
        <v>4.5669999999999999E-3</v>
      </c>
      <c r="G11" s="1">
        <v>60.108620000000002</v>
      </c>
      <c r="H11" s="1">
        <v>103.2859</v>
      </c>
      <c r="I11" s="1">
        <v>121.5158</v>
      </c>
      <c r="P11" s="55"/>
      <c r="Q11" s="3">
        <v>483</v>
      </c>
      <c r="R11" s="1">
        <v>26.588999999999999</v>
      </c>
      <c r="S11" s="1">
        <v>17.332999999999998</v>
      </c>
      <c r="T11" s="1">
        <v>29.483000000000001</v>
      </c>
      <c r="U11" s="1">
        <v>15.005000000000001</v>
      </c>
      <c r="V11" s="1">
        <v>15.496</v>
      </c>
      <c r="W11" s="1">
        <v>14.657</v>
      </c>
    </row>
    <row r="12" spans="1:23" x14ac:dyDescent="0.25">
      <c r="B12" s="55"/>
      <c r="C12" s="3">
        <v>517</v>
      </c>
      <c r="D12" s="1">
        <v>0.131716</v>
      </c>
      <c r="E12" s="1">
        <v>58.424439999999997</v>
      </c>
      <c r="F12" s="1">
        <v>3.7602999999999998E-2</v>
      </c>
      <c r="G12" s="1">
        <v>155.25540000000001</v>
      </c>
      <c r="H12" s="1">
        <v>220.78530000000001</v>
      </c>
      <c r="I12" s="1">
        <v>289.61649999999997</v>
      </c>
      <c r="P12" s="55"/>
      <c r="Q12" s="3">
        <v>517</v>
      </c>
      <c r="R12" s="1">
        <v>26.404</v>
      </c>
      <c r="S12" s="1">
        <v>17.25</v>
      </c>
      <c r="T12" s="1">
        <v>28.007999999999999</v>
      </c>
      <c r="U12" s="1">
        <v>15.162000000000001</v>
      </c>
      <c r="V12" s="1">
        <v>15.401999999999999</v>
      </c>
      <c r="W12" s="1">
        <v>14.87</v>
      </c>
    </row>
    <row r="14" spans="1:23" x14ac:dyDescent="0.25">
      <c r="B14" s="55" t="s">
        <v>45</v>
      </c>
      <c r="C14" s="2"/>
      <c r="D14" s="2" t="s">
        <v>53</v>
      </c>
      <c r="E14" s="2" t="s">
        <v>54</v>
      </c>
      <c r="F14" s="2" t="s">
        <v>55</v>
      </c>
      <c r="G14" s="2" t="s">
        <v>56</v>
      </c>
      <c r="H14" s="2" t="s">
        <v>57</v>
      </c>
      <c r="I14" s="2" t="s">
        <v>58</v>
      </c>
      <c r="P14" s="55" t="s">
        <v>45</v>
      </c>
      <c r="Q14" s="2"/>
      <c r="R14" s="2" t="s">
        <v>53</v>
      </c>
      <c r="S14" s="2" t="s">
        <v>54</v>
      </c>
      <c r="T14" s="2" t="s">
        <v>55</v>
      </c>
      <c r="U14" s="2" t="s">
        <v>56</v>
      </c>
      <c r="V14" s="2" t="s">
        <v>57</v>
      </c>
      <c r="W14" s="2" t="s">
        <v>58</v>
      </c>
    </row>
    <row r="15" spans="1:23" x14ac:dyDescent="0.25">
      <c r="B15" s="55"/>
      <c r="C15" s="3">
        <v>298</v>
      </c>
      <c r="D15" s="1">
        <v>6.6399999999999999E-4</v>
      </c>
      <c r="E15" s="1">
        <v>5.0228279999999996</v>
      </c>
      <c r="F15" s="1">
        <v>6.149E-3</v>
      </c>
      <c r="G15" s="1">
        <v>19.400210000000001</v>
      </c>
      <c r="H15" s="1">
        <v>25.002490000000002</v>
      </c>
      <c r="I15" s="1">
        <v>24.192699999999999</v>
      </c>
      <c r="P15" s="55"/>
      <c r="Q15" s="3">
        <v>298</v>
      </c>
      <c r="R15" s="1">
        <v>32.853999999999999</v>
      </c>
      <c r="S15" s="1">
        <v>19.55</v>
      </c>
      <c r="T15" s="1">
        <v>28.98</v>
      </c>
      <c r="U15" s="1">
        <v>16.632000000000001</v>
      </c>
      <c r="V15" s="1">
        <v>16.021999999999998</v>
      </c>
      <c r="W15" s="1">
        <v>16.353999999999999</v>
      </c>
    </row>
    <row r="16" spans="1:23" x14ac:dyDescent="0.25">
      <c r="B16" s="55"/>
      <c r="C16" s="3">
        <v>640</v>
      </c>
      <c r="D16" s="1">
        <v>0.213676</v>
      </c>
      <c r="E16" s="1">
        <v>10.76294</v>
      </c>
      <c r="F16" s="1">
        <v>1.4779999999999999E-3</v>
      </c>
      <c r="G16" s="1">
        <v>156.227</v>
      </c>
      <c r="H16" s="1">
        <v>97.646739999999994</v>
      </c>
      <c r="I16" s="1">
        <v>78.684089999999998</v>
      </c>
      <c r="P16" s="55"/>
      <c r="Q16" s="3">
        <v>640</v>
      </c>
      <c r="R16" s="1">
        <v>24.384</v>
      </c>
      <c r="S16" s="1">
        <v>19.361000000000001</v>
      </c>
      <c r="T16" s="1">
        <v>30.861999999999998</v>
      </c>
      <c r="U16" s="1">
        <v>13.992000000000001</v>
      </c>
      <c r="V16" s="1">
        <v>15.021000000000001</v>
      </c>
      <c r="W16" s="1">
        <v>15.074</v>
      </c>
    </row>
    <row r="17" spans="2:23" x14ac:dyDescent="0.25">
      <c r="B17" s="55"/>
      <c r="C17" s="3">
        <v>517</v>
      </c>
      <c r="D17" s="1">
        <v>7.9687999999999995E-2</v>
      </c>
      <c r="E17" s="1">
        <v>15.638170000000001</v>
      </c>
      <c r="F17" s="1">
        <v>0.140486</v>
      </c>
      <c r="G17" s="1">
        <v>53.72419</v>
      </c>
      <c r="H17" s="1">
        <v>79.203919999999997</v>
      </c>
      <c r="I17" s="1">
        <v>55.63805</v>
      </c>
      <c r="P17" s="55"/>
      <c r="Q17" s="3">
        <v>517</v>
      </c>
      <c r="R17" s="1">
        <v>25.31</v>
      </c>
      <c r="S17" s="1">
        <v>18.506</v>
      </c>
      <c r="T17" s="1">
        <v>24.536000000000001</v>
      </c>
      <c r="U17" s="1">
        <v>15.332000000000001</v>
      </c>
      <c r="V17" s="1">
        <v>16.846</v>
      </c>
      <c r="W17" s="1">
        <v>15.750999999999999</v>
      </c>
    </row>
    <row r="18" spans="2:23" x14ac:dyDescent="0.25">
      <c r="B18" s="55"/>
      <c r="C18" s="3">
        <v>377</v>
      </c>
      <c r="D18" s="1">
        <v>5.2138999999999998E-2</v>
      </c>
      <c r="E18" s="1">
        <v>12.324870000000001</v>
      </c>
      <c r="F18" s="1">
        <v>0.24240600000000001</v>
      </c>
      <c r="G18" s="1">
        <v>25.377890000000001</v>
      </c>
      <c r="H18" s="1">
        <v>21.024509999999999</v>
      </c>
      <c r="I18" s="1">
        <v>14.820270000000001</v>
      </c>
      <c r="P18" s="55"/>
      <c r="Q18" s="3">
        <v>377</v>
      </c>
      <c r="R18" s="1">
        <v>17.337</v>
      </c>
      <c r="S18" s="1">
        <v>19.768000000000001</v>
      </c>
      <c r="T18" s="1">
        <v>24.792000000000002</v>
      </c>
      <c r="U18" s="1">
        <v>27.106000000000002</v>
      </c>
      <c r="V18" s="1">
        <v>18.631</v>
      </c>
      <c r="W18" s="1">
        <v>18.829000000000001</v>
      </c>
    </row>
    <row r="19" spans="2:23" x14ac:dyDescent="0.25">
      <c r="B19" s="55"/>
      <c r="C19" s="3">
        <v>483</v>
      </c>
      <c r="D19" s="1">
        <v>0.42249300000000001</v>
      </c>
      <c r="E19" s="1">
        <v>11.78598</v>
      </c>
      <c r="F19" s="1">
        <v>0.127494</v>
      </c>
      <c r="G19" s="1">
        <v>114.2064</v>
      </c>
      <c r="H19" s="1">
        <v>100.5312</v>
      </c>
      <c r="I19" s="1">
        <v>117.5393</v>
      </c>
      <c r="P19" s="55"/>
      <c r="Q19" s="3">
        <v>483</v>
      </c>
      <c r="R19" s="1">
        <v>22.309000000000001</v>
      </c>
      <c r="S19" s="1">
        <v>18.826000000000001</v>
      </c>
      <c r="T19" s="1">
        <v>24.68</v>
      </c>
      <c r="U19" s="1">
        <v>14.079000000000001</v>
      </c>
      <c r="V19" s="1">
        <v>15.535</v>
      </c>
      <c r="W19" s="1">
        <v>14.705</v>
      </c>
    </row>
    <row r="20" spans="2:23" x14ac:dyDescent="0.25">
      <c r="B20" s="55"/>
      <c r="C20" s="3">
        <v>517</v>
      </c>
      <c r="D20" s="1">
        <v>11.77373</v>
      </c>
      <c r="E20" s="1">
        <v>6.4330369999999997</v>
      </c>
      <c r="F20" s="1">
        <v>4.2130000000000001E-2</v>
      </c>
      <c r="G20" s="1">
        <v>70.791290000000004</v>
      </c>
      <c r="H20" s="1">
        <v>48.65446</v>
      </c>
      <c r="I20" s="1">
        <v>66.027720000000002</v>
      </c>
      <c r="P20" s="55"/>
      <c r="Q20" s="3">
        <v>517</v>
      </c>
      <c r="R20" s="1">
        <v>19.922000000000001</v>
      </c>
      <c r="S20" s="1">
        <v>20.433</v>
      </c>
      <c r="T20" s="1">
        <v>27.844000000000001</v>
      </c>
      <c r="U20" s="1">
        <v>16.295000000000002</v>
      </c>
      <c r="V20" s="1">
        <v>17.584</v>
      </c>
      <c r="W20" s="1">
        <v>17.003</v>
      </c>
    </row>
    <row r="22" spans="2:23" x14ac:dyDescent="0.25">
      <c r="B22" s="55" t="s">
        <v>46</v>
      </c>
      <c r="C22" s="2"/>
      <c r="D22" s="2" t="s">
        <v>53</v>
      </c>
      <c r="E22" s="2" t="s">
        <v>54</v>
      </c>
      <c r="F22" s="2" t="s">
        <v>55</v>
      </c>
      <c r="G22" s="2" t="s">
        <v>56</v>
      </c>
      <c r="H22" s="2" t="s">
        <v>57</v>
      </c>
      <c r="I22" s="2" t="s">
        <v>58</v>
      </c>
      <c r="P22" s="55" t="s">
        <v>46</v>
      </c>
      <c r="Q22" s="2"/>
      <c r="R22" s="2" t="s">
        <v>53</v>
      </c>
      <c r="S22" s="2" t="s">
        <v>54</v>
      </c>
      <c r="T22" s="2" t="s">
        <v>55</v>
      </c>
      <c r="U22" s="2" t="s">
        <v>56</v>
      </c>
      <c r="V22" s="2" t="s">
        <v>57</v>
      </c>
      <c r="W22" s="2" t="s">
        <v>58</v>
      </c>
    </row>
    <row r="23" spans="2:23" x14ac:dyDescent="0.25">
      <c r="B23" s="55"/>
      <c r="C23" s="3">
        <v>298</v>
      </c>
      <c r="D23" s="1">
        <v>9.0600000000000001E-4</v>
      </c>
      <c r="E23" s="1">
        <v>0.13645499999999999</v>
      </c>
      <c r="F23" s="1">
        <v>2.5200000000000001E-3</v>
      </c>
      <c r="G23" s="1">
        <v>1.7900499999999999</v>
      </c>
      <c r="H23" s="1">
        <v>1.0146630000000001</v>
      </c>
      <c r="I23" s="1">
        <v>1.0363420000000001</v>
      </c>
      <c r="P23" s="55"/>
      <c r="Q23" s="3">
        <v>298</v>
      </c>
      <c r="R23" s="1">
        <v>32.406999999999996</v>
      </c>
      <c r="S23" s="1">
        <v>24.751999999999999</v>
      </c>
      <c r="T23" s="1">
        <v>30.266999999999999</v>
      </c>
      <c r="U23" s="1">
        <v>20.07</v>
      </c>
      <c r="V23" s="1">
        <v>20.645</v>
      </c>
      <c r="W23" s="1">
        <v>20.899000000000001</v>
      </c>
    </row>
    <row r="24" spans="2:23" x14ac:dyDescent="0.25">
      <c r="B24" s="55"/>
      <c r="C24" s="3">
        <v>640</v>
      </c>
      <c r="D24" s="1">
        <v>2.4374E-2</v>
      </c>
      <c r="E24" s="1">
        <v>0.57196599999999997</v>
      </c>
      <c r="F24" s="1">
        <v>1.732E-3</v>
      </c>
      <c r="G24" s="1">
        <v>20.456679999999999</v>
      </c>
      <c r="H24" s="1">
        <v>5.874638</v>
      </c>
      <c r="I24" s="1">
        <v>22.863910000000001</v>
      </c>
      <c r="P24" s="55"/>
      <c r="Q24" s="3">
        <v>640</v>
      </c>
      <c r="R24" s="1">
        <v>27.515999999999998</v>
      </c>
      <c r="S24" s="1">
        <v>23.594999999999999</v>
      </c>
      <c r="T24" s="1">
        <v>30.632999999999999</v>
      </c>
      <c r="U24" s="1">
        <v>16.925000000000001</v>
      </c>
      <c r="V24" s="1">
        <v>19.076000000000001</v>
      </c>
      <c r="W24" s="1">
        <v>16.856999999999999</v>
      </c>
    </row>
    <row r="25" spans="2:23" x14ac:dyDescent="0.25">
      <c r="B25" s="55"/>
      <c r="C25" s="3">
        <v>517</v>
      </c>
      <c r="D25" s="1">
        <v>5.7089999999999997E-3</v>
      </c>
      <c r="E25" s="1">
        <v>0.58479400000000004</v>
      </c>
      <c r="F25" s="1">
        <v>7.9687999999999995E-2</v>
      </c>
      <c r="G25" s="1">
        <v>5.650976</v>
      </c>
      <c r="H25" s="1">
        <v>2.6307969999999998</v>
      </c>
      <c r="I25" s="1">
        <v>14.191940000000001</v>
      </c>
      <c r="P25" s="55"/>
      <c r="Q25" s="3">
        <v>517</v>
      </c>
      <c r="R25" s="1">
        <v>29.113</v>
      </c>
      <c r="S25" s="1">
        <v>23.247</v>
      </c>
      <c r="T25" s="1">
        <v>25.353999999999999</v>
      </c>
      <c r="U25" s="1">
        <v>18.581</v>
      </c>
      <c r="V25" s="1">
        <v>21.757999999999999</v>
      </c>
      <c r="W25" s="1">
        <v>17.722000000000001</v>
      </c>
    </row>
    <row r="26" spans="2:23" x14ac:dyDescent="0.25">
      <c r="B26" s="55"/>
      <c r="C26" s="3">
        <v>377</v>
      </c>
      <c r="D26" s="1">
        <v>2.8760000000000001E-3</v>
      </c>
      <c r="E26" s="1">
        <v>0.18835199999999999</v>
      </c>
      <c r="F26" s="1">
        <v>1.4135999999999999E-2</v>
      </c>
      <c r="G26" s="1">
        <v>2.004858</v>
      </c>
      <c r="H26" s="1">
        <v>0.73764600000000002</v>
      </c>
      <c r="I26" s="1">
        <v>1.071402</v>
      </c>
      <c r="P26" s="55"/>
      <c r="Q26" s="3">
        <v>377</v>
      </c>
      <c r="R26" s="1">
        <v>20.998999999999999</v>
      </c>
      <c r="S26" s="1">
        <v>25.8</v>
      </c>
      <c r="T26" s="1">
        <v>28.891999999999999</v>
      </c>
      <c r="U26" s="1">
        <v>31.286000000000001</v>
      </c>
      <c r="V26" s="1">
        <v>23.463999999999999</v>
      </c>
      <c r="W26" s="1">
        <v>22.619</v>
      </c>
    </row>
    <row r="27" spans="2:23" x14ac:dyDescent="0.25">
      <c r="B27" s="55"/>
      <c r="C27" s="3">
        <v>483</v>
      </c>
      <c r="D27" s="1">
        <v>6.93E-2</v>
      </c>
      <c r="E27" s="1">
        <v>0.15593299999999999</v>
      </c>
      <c r="F27" s="1">
        <v>1.7905000000000001E-2</v>
      </c>
      <c r="G27" s="1">
        <v>11.749280000000001</v>
      </c>
      <c r="H27" s="1">
        <v>5.8179059999999998</v>
      </c>
      <c r="I27" s="1">
        <v>6.5613830000000002</v>
      </c>
      <c r="P27" s="55"/>
      <c r="Q27" s="3">
        <v>483</v>
      </c>
      <c r="R27" s="1">
        <v>24.917000000000002</v>
      </c>
      <c r="S27" s="1">
        <v>25.065999999999999</v>
      </c>
      <c r="T27" s="1">
        <v>27.512</v>
      </c>
      <c r="U27" s="1">
        <v>17.36</v>
      </c>
      <c r="V27" s="1">
        <v>19.646000000000001</v>
      </c>
      <c r="W27" s="1">
        <v>18.867999999999999</v>
      </c>
    </row>
    <row r="28" spans="2:23" x14ac:dyDescent="0.25">
      <c r="B28" s="55"/>
      <c r="C28" s="3">
        <v>517</v>
      </c>
      <c r="D28" s="1">
        <v>2.3399860000000001</v>
      </c>
      <c r="E28" s="1">
        <v>0.26270199999999999</v>
      </c>
      <c r="F28" s="1">
        <v>1.346E-3</v>
      </c>
      <c r="G28" s="1">
        <v>71.432069999999996</v>
      </c>
      <c r="H28" s="1">
        <v>11.06936</v>
      </c>
      <c r="I28" s="1">
        <v>31.537579999999998</v>
      </c>
      <c r="P28" s="55"/>
      <c r="Q28" s="3">
        <v>517</v>
      </c>
      <c r="R28" s="1">
        <v>22.253</v>
      </c>
      <c r="S28" s="1">
        <v>25.047000000000001</v>
      </c>
      <c r="T28" s="1">
        <v>32.811999999999998</v>
      </c>
      <c r="U28" s="1">
        <v>16.282</v>
      </c>
      <c r="V28" s="1">
        <v>19.72</v>
      </c>
      <c r="W28" s="1">
        <v>18.068999999999999</v>
      </c>
    </row>
    <row r="30" spans="2:23" x14ac:dyDescent="0.25">
      <c r="B30" s="55" t="s">
        <v>91</v>
      </c>
      <c r="C30" s="2"/>
      <c r="D30" s="2" t="s">
        <v>53</v>
      </c>
      <c r="E30" s="2" t="s">
        <v>54</v>
      </c>
      <c r="F30" s="2" t="s">
        <v>55</v>
      </c>
      <c r="G30" s="2" t="s">
        <v>56</v>
      </c>
      <c r="H30" s="2" t="s">
        <v>57</v>
      </c>
      <c r="I30" s="2" t="s">
        <v>58</v>
      </c>
      <c r="P30" s="55" t="s">
        <v>91</v>
      </c>
      <c r="Q30" s="2"/>
      <c r="R30" s="2" t="s">
        <v>53</v>
      </c>
      <c r="S30" s="2" t="s">
        <v>54</v>
      </c>
      <c r="T30" s="2" t="s">
        <v>55</v>
      </c>
      <c r="U30" s="2" t="s">
        <v>56</v>
      </c>
      <c r="V30" s="2" t="s">
        <v>57</v>
      </c>
      <c r="W30" s="2" t="s">
        <v>58</v>
      </c>
    </row>
    <row r="31" spans="2:23" x14ac:dyDescent="0.25">
      <c r="B31" s="55"/>
      <c r="C31" s="3">
        <v>298</v>
      </c>
      <c r="D31" s="1">
        <v>5.8862999999999999E-2</v>
      </c>
      <c r="E31" s="1">
        <v>1.617E-2</v>
      </c>
      <c r="F31" s="1">
        <v>5.3647090000000004</v>
      </c>
      <c r="G31" s="1">
        <v>4.7432000000000002E-2</v>
      </c>
      <c r="H31" s="1">
        <v>3.9119000000000001E-2</v>
      </c>
      <c r="I31" s="1">
        <v>12.65381</v>
      </c>
      <c r="P31" s="55"/>
      <c r="Q31" s="3">
        <v>298</v>
      </c>
      <c r="R31" s="1">
        <v>26.385000000000002</v>
      </c>
      <c r="S31" s="1">
        <v>27.829000000000001</v>
      </c>
      <c r="T31" s="1">
        <v>19.210999999999999</v>
      </c>
      <c r="U31" s="1">
        <v>25.308</v>
      </c>
      <c r="V31" s="1">
        <v>25.341999999999999</v>
      </c>
      <c r="W31" s="1">
        <v>17.289000000000001</v>
      </c>
    </row>
    <row r="32" spans="2:23" x14ac:dyDescent="0.25">
      <c r="B32" s="55"/>
      <c r="C32" s="3">
        <v>640</v>
      </c>
      <c r="D32" s="1">
        <v>1.8242999999999999E-2</v>
      </c>
      <c r="E32" s="1">
        <v>3.0948E-2</v>
      </c>
      <c r="F32" s="1">
        <v>2.192383</v>
      </c>
      <c r="G32" s="1">
        <v>0.15298900000000001</v>
      </c>
      <c r="H32" s="1">
        <v>6.6869999999999999E-2</v>
      </c>
      <c r="I32" s="1">
        <v>3.21095</v>
      </c>
      <c r="P32" s="55"/>
      <c r="Q32" s="3">
        <v>640</v>
      </c>
      <c r="R32" s="1">
        <v>27.934000000000001</v>
      </c>
      <c r="S32" s="1">
        <v>27.803000000000001</v>
      </c>
      <c r="T32" s="1">
        <v>20.327000000000002</v>
      </c>
      <c r="U32" s="1">
        <v>23.988</v>
      </c>
      <c r="V32" s="1">
        <v>25.533000000000001</v>
      </c>
      <c r="W32" s="1">
        <v>19.689</v>
      </c>
    </row>
    <row r="33" spans="2:23" x14ac:dyDescent="0.25">
      <c r="B33" s="55"/>
      <c r="C33" s="3">
        <v>517</v>
      </c>
      <c r="D33" s="1">
        <v>8.6840000000000007E-3</v>
      </c>
      <c r="E33" s="1">
        <v>0.22703699999999999</v>
      </c>
      <c r="F33" s="1">
        <v>0.745614</v>
      </c>
      <c r="G33" s="1">
        <v>5.9395999999999997E-2</v>
      </c>
      <c r="H33" s="1">
        <v>3.6310000000000002E-2</v>
      </c>
      <c r="I33" s="1">
        <v>2.3359350000000001</v>
      </c>
      <c r="P33" s="55"/>
      <c r="Q33" s="3">
        <v>517</v>
      </c>
      <c r="R33" s="1">
        <v>28.507999999999999</v>
      </c>
      <c r="S33" s="1">
        <v>24.611999999999998</v>
      </c>
      <c r="T33" s="1">
        <v>22.128</v>
      </c>
      <c r="U33" s="1">
        <v>25.152999999999999</v>
      </c>
      <c r="V33" s="1">
        <v>27.937000000000001</v>
      </c>
      <c r="W33" s="1">
        <v>20.324999999999999</v>
      </c>
    </row>
    <row r="34" spans="2:23" x14ac:dyDescent="0.25">
      <c r="B34" s="55"/>
      <c r="C34" s="3">
        <v>377</v>
      </c>
      <c r="D34" s="1">
        <v>1.2416999999999999E-2</v>
      </c>
      <c r="E34" s="1">
        <v>2.9595E-2</v>
      </c>
      <c r="F34" s="1">
        <v>0.89782099999999998</v>
      </c>
      <c r="G34" s="1">
        <v>6.2434999999999997E-2</v>
      </c>
      <c r="H34" s="1">
        <v>1.9626999999999999E-2</v>
      </c>
      <c r="I34" s="1">
        <v>1.85639</v>
      </c>
      <c r="P34" s="55"/>
      <c r="Q34" s="3">
        <v>377</v>
      </c>
      <c r="R34" s="1">
        <v>26.004000000000001</v>
      </c>
      <c r="S34" s="1">
        <v>28.47</v>
      </c>
      <c r="T34" s="1">
        <v>22.902999999999999</v>
      </c>
      <c r="U34" s="1">
        <v>29.175999999999998</v>
      </c>
      <c r="V34" s="1">
        <v>28.696000000000002</v>
      </c>
      <c r="W34" s="1">
        <v>21.826000000000001</v>
      </c>
    </row>
    <row r="35" spans="2:23" x14ac:dyDescent="0.25">
      <c r="B35" s="55"/>
      <c r="C35" s="3">
        <v>483</v>
      </c>
      <c r="D35" s="1">
        <v>6.2189999999999997E-3</v>
      </c>
      <c r="E35" s="1">
        <v>2.5808999999999999E-2</v>
      </c>
      <c r="F35" s="1">
        <v>6.0272500000000004</v>
      </c>
      <c r="G35" s="1">
        <v>0.22336900000000001</v>
      </c>
      <c r="H35" s="1">
        <v>6.9419999999999996E-2</v>
      </c>
      <c r="I35" s="1">
        <v>9.3631890000000002</v>
      </c>
      <c r="P35" s="55"/>
      <c r="Q35" s="3">
        <v>483</v>
      </c>
      <c r="R35" s="1">
        <v>28.395</v>
      </c>
      <c r="S35" s="1">
        <v>27.661000000000001</v>
      </c>
      <c r="T35" s="1">
        <v>19.117000000000001</v>
      </c>
      <c r="U35" s="1">
        <v>23.077000000000002</v>
      </c>
      <c r="V35" s="1">
        <v>26.035</v>
      </c>
      <c r="W35" s="1">
        <v>18.355</v>
      </c>
    </row>
    <row r="36" spans="2:23" x14ac:dyDescent="0.25">
      <c r="B36" s="55"/>
      <c r="C36" s="3">
        <v>517</v>
      </c>
      <c r="D36" s="1">
        <v>0.130715</v>
      </c>
      <c r="E36" s="1">
        <v>3.2905999999999998E-2</v>
      </c>
      <c r="F36" s="1">
        <v>13.10459</v>
      </c>
      <c r="G36" s="1">
        <v>1.7344759999999999</v>
      </c>
      <c r="H36" s="1">
        <v>0.156529</v>
      </c>
      <c r="I36" s="1">
        <v>16.912289999999999</v>
      </c>
      <c r="P36" s="55"/>
      <c r="Q36" s="3">
        <v>517</v>
      </c>
      <c r="R36" s="1">
        <v>26.414999999999999</v>
      </c>
      <c r="S36" s="1">
        <v>28.044</v>
      </c>
      <c r="T36" s="1">
        <v>19.562999999999999</v>
      </c>
      <c r="U36" s="1">
        <v>21.646000000000001</v>
      </c>
      <c r="V36" s="1">
        <v>25.864000000000001</v>
      </c>
      <c r="W36" s="1">
        <v>18.968</v>
      </c>
    </row>
    <row r="38" spans="2:23" x14ac:dyDescent="0.25">
      <c r="B38" s="55" t="s">
        <v>47</v>
      </c>
      <c r="C38" s="2"/>
      <c r="D38" s="2" t="s">
        <v>53</v>
      </c>
      <c r="E38" s="2" t="s">
        <v>54</v>
      </c>
      <c r="F38" s="2" t="s">
        <v>55</v>
      </c>
      <c r="G38" s="2" t="s">
        <v>56</v>
      </c>
      <c r="H38" s="2" t="s">
        <v>57</v>
      </c>
      <c r="I38" s="2" t="s">
        <v>58</v>
      </c>
      <c r="P38" s="55" t="s">
        <v>47</v>
      </c>
      <c r="Q38" s="2"/>
      <c r="R38" s="2" t="s">
        <v>53</v>
      </c>
      <c r="S38" s="2" t="s">
        <v>54</v>
      </c>
      <c r="T38" s="2" t="s">
        <v>55</v>
      </c>
      <c r="U38" s="2" t="s">
        <v>56</v>
      </c>
      <c r="V38" s="2" t="s">
        <v>57</v>
      </c>
      <c r="W38" s="2" t="s">
        <v>58</v>
      </c>
    </row>
    <row r="39" spans="2:23" x14ac:dyDescent="0.25">
      <c r="B39" s="55"/>
      <c r="C39" s="3">
        <v>298</v>
      </c>
      <c r="D39" s="1">
        <v>3.272742</v>
      </c>
      <c r="E39" s="1">
        <v>3.777679</v>
      </c>
      <c r="F39" s="1">
        <v>173.4649</v>
      </c>
      <c r="G39" s="1">
        <v>3.2065009999999998</v>
      </c>
      <c r="H39" s="1">
        <v>6.1688429999999999</v>
      </c>
      <c r="I39" s="1">
        <v>137.1395</v>
      </c>
      <c r="P39" s="55"/>
      <c r="Q39" s="3">
        <v>298</v>
      </c>
      <c r="R39" s="1">
        <v>20.588000000000001</v>
      </c>
      <c r="S39" s="1">
        <v>19.960999999999999</v>
      </c>
      <c r="T39" s="1">
        <v>14.196</v>
      </c>
      <c r="U39" s="1">
        <v>19.228999999999999</v>
      </c>
      <c r="V39" s="1">
        <v>18.041</v>
      </c>
      <c r="W39" s="1">
        <v>13.851000000000001</v>
      </c>
    </row>
    <row r="40" spans="2:23" x14ac:dyDescent="0.25">
      <c r="B40" s="55"/>
      <c r="C40" s="3">
        <v>640</v>
      </c>
      <c r="D40" s="1">
        <v>3.399918</v>
      </c>
      <c r="E40" s="1">
        <v>2.7817639999999999</v>
      </c>
      <c r="F40" s="1">
        <v>212.67400000000001</v>
      </c>
      <c r="G40" s="1">
        <v>3.081216</v>
      </c>
      <c r="H40" s="1">
        <v>3.1503239999999999</v>
      </c>
      <c r="I40" s="1">
        <v>93.442049999999995</v>
      </c>
      <c r="P40" s="55"/>
      <c r="Q40" s="3">
        <v>640</v>
      </c>
      <c r="R40" s="1">
        <v>20.391999999999999</v>
      </c>
      <c r="S40" s="1">
        <v>21.312999999999999</v>
      </c>
      <c r="T40" s="1">
        <v>13.727</v>
      </c>
      <c r="U40" s="1">
        <v>19.655999999999999</v>
      </c>
      <c r="V40" s="1">
        <v>19.975000000000001</v>
      </c>
      <c r="W40" s="1">
        <v>14.826000000000001</v>
      </c>
    </row>
    <row r="41" spans="2:23" x14ac:dyDescent="0.25">
      <c r="B41" s="55"/>
      <c r="C41" s="3">
        <v>517</v>
      </c>
      <c r="D41" s="1">
        <v>1.281204</v>
      </c>
      <c r="E41" s="1">
        <v>3.5726629999999999</v>
      </c>
      <c r="F41" s="1">
        <v>88.493530000000007</v>
      </c>
      <c r="G41" s="1">
        <v>1.6684399999999999</v>
      </c>
      <c r="H41" s="1">
        <v>10.96246</v>
      </c>
      <c r="I41" s="1">
        <v>83.981520000000003</v>
      </c>
      <c r="P41" s="55"/>
      <c r="Q41" s="3">
        <v>517</v>
      </c>
      <c r="R41" s="1">
        <v>21.303000000000001</v>
      </c>
      <c r="S41" s="1">
        <v>20.635999999999999</v>
      </c>
      <c r="T41" s="1">
        <v>15.237</v>
      </c>
      <c r="U41" s="1">
        <v>20.341000000000001</v>
      </c>
      <c r="V41" s="1">
        <v>19.699000000000002</v>
      </c>
      <c r="W41" s="1">
        <v>15.157</v>
      </c>
    </row>
    <row r="42" spans="2:23" x14ac:dyDescent="0.25">
      <c r="B42" s="55"/>
      <c r="C42" s="3">
        <v>377</v>
      </c>
      <c r="D42" s="1">
        <v>2.366082</v>
      </c>
      <c r="E42" s="1">
        <v>2.6490960000000001</v>
      </c>
      <c r="F42" s="1">
        <v>100.8104</v>
      </c>
      <c r="G42" s="1">
        <v>5.4282979999999998</v>
      </c>
      <c r="H42" s="1">
        <v>2.8186420000000001</v>
      </c>
      <c r="I42" s="1">
        <v>161.2885</v>
      </c>
      <c r="P42" s="55"/>
      <c r="Q42" s="3">
        <v>377</v>
      </c>
      <c r="R42" s="1">
        <v>19.562000000000001</v>
      </c>
      <c r="S42" s="1">
        <v>21.986000000000001</v>
      </c>
      <c r="T42" s="1">
        <v>16.091999999999999</v>
      </c>
      <c r="U42" s="1">
        <v>21.602</v>
      </c>
      <c r="V42" s="1">
        <v>21.53</v>
      </c>
      <c r="W42" s="1">
        <v>15.385</v>
      </c>
    </row>
    <row r="43" spans="2:23" x14ac:dyDescent="0.25">
      <c r="B43" s="55"/>
      <c r="C43" s="3">
        <v>483</v>
      </c>
      <c r="D43" s="1">
        <v>7.8734719999999996</v>
      </c>
      <c r="E43" s="1">
        <v>5.0490079999999997</v>
      </c>
      <c r="F43" s="1">
        <v>159.62029999999999</v>
      </c>
      <c r="G43" s="1">
        <v>5.1426069999999999</v>
      </c>
      <c r="H43" s="1">
        <v>5.4964500000000003</v>
      </c>
      <c r="I43" s="1">
        <v>108.5338</v>
      </c>
      <c r="P43" s="55"/>
      <c r="Q43" s="3">
        <v>483</v>
      </c>
      <c r="R43" s="1">
        <v>18.088999999999999</v>
      </c>
      <c r="S43" s="1">
        <v>20.048999999999999</v>
      </c>
      <c r="T43" s="1">
        <v>14.39</v>
      </c>
      <c r="U43" s="1">
        <v>18.552</v>
      </c>
      <c r="V43" s="1">
        <v>19.728000000000002</v>
      </c>
      <c r="W43" s="1">
        <v>14.82</v>
      </c>
    </row>
    <row r="44" spans="2:23" x14ac:dyDescent="0.25">
      <c r="B44" s="55"/>
      <c r="C44" s="3">
        <v>517</v>
      </c>
      <c r="D44" s="1">
        <v>8.3252869999999994</v>
      </c>
      <c r="E44" s="1">
        <v>4.0069369999999997</v>
      </c>
      <c r="F44" s="1">
        <v>133.99170000000001</v>
      </c>
      <c r="G44" s="1">
        <v>2.387499</v>
      </c>
      <c r="H44" s="1">
        <v>3.775061</v>
      </c>
      <c r="I44" s="1">
        <v>267.61219999999997</v>
      </c>
      <c r="P44" s="55"/>
      <c r="Q44" s="3">
        <v>517</v>
      </c>
      <c r="R44" s="1">
        <v>20.422000000000001</v>
      </c>
      <c r="S44" s="1">
        <v>21.116</v>
      </c>
      <c r="T44" s="1">
        <v>16.209</v>
      </c>
      <c r="U44" s="1">
        <v>21.184999999999999</v>
      </c>
      <c r="V44" s="1">
        <v>21.271999999999998</v>
      </c>
      <c r="W44" s="1">
        <v>14.984</v>
      </c>
    </row>
    <row r="46" spans="2:23" x14ac:dyDescent="0.25">
      <c r="B46" s="55" t="s">
        <v>31</v>
      </c>
      <c r="C46" s="2"/>
      <c r="D46" s="2" t="s">
        <v>53</v>
      </c>
      <c r="E46" s="2" t="s">
        <v>54</v>
      </c>
      <c r="F46" s="2" t="s">
        <v>55</v>
      </c>
      <c r="G46" s="2" t="s">
        <v>56</v>
      </c>
      <c r="H46" s="2" t="s">
        <v>57</v>
      </c>
      <c r="I46" s="2" t="s">
        <v>58</v>
      </c>
      <c r="P46" s="55" t="s">
        <v>31</v>
      </c>
      <c r="Q46" s="2"/>
      <c r="R46" s="2" t="s">
        <v>53</v>
      </c>
      <c r="S46" s="2" t="s">
        <v>54</v>
      </c>
      <c r="T46" s="2" t="s">
        <v>55</v>
      </c>
      <c r="U46" s="2" t="s">
        <v>56</v>
      </c>
      <c r="V46" s="2" t="s">
        <v>57</v>
      </c>
      <c r="W46" s="2" t="s">
        <v>58</v>
      </c>
    </row>
    <row r="47" spans="2:23" x14ac:dyDescent="0.25">
      <c r="B47" s="55"/>
      <c r="C47" s="3">
        <v>298</v>
      </c>
      <c r="D47" s="1">
        <v>7.2568999999999995E-2</v>
      </c>
      <c r="E47" s="1">
        <v>1.9826E-2</v>
      </c>
      <c r="F47" s="1">
        <v>5.0643000000000001E-2</v>
      </c>
      <c r="G47" s="1">
        <v>4.2599999999999999E-3</v>
      </c>
      <c r="H47" s="1">
        <v>5.3810000000000004E-3</v>
      </c>
      <c r="I47" s="1">
        <v>3.3784000000000002E-2</v>
      </c>
      <c r="P47" s="55"/>
      <c r="Q47" s="3">
        <v>298</v>
      </c>
      <c r="R47" s="1">
        <v>26.082999999999998</v>
      </c>
      <c r="S47" s="1">
        <v>27.535</v>
      </c>
      <c r="T47" s="1">
        <v>25.937999999999999</v>
      </c>
      <c r="U47" s="1">
        <v>28.785</v>
      </c>
      <c r="V47" s="1">
        <v>28.204000000000001</v>
      </c>
      <c r="W47" s="1">
        <v>25.838000000000001</v>
      </c>
    </row>
    <row r="48" spans="2:23" x14ac:dyDescent="0.25">
      <c r="B48" s="55"/>
      <c r="C48" s="3">
        <v>640</v>
      </c>
      <c r="D48" s="1">
        <v>0.10588</v>
      </c>
      <c r="E48" s="1">
        <v>3.5872000000000001E-2</v>
      </c>
      <c r="F48" s="1">
        <v>9.7226999999999994E-2</v>
      </c>
      <c r="G48" s="1">
        <v>2.0004999999999998E-2</v>
      </c>
      <c r="H48" s="1">
        <v>7.9959999999999996E-3</v>
      </c>
      <c r="I48" s="1">
        <v>6.9251999999999994E-2</v>
      </c>
      <c r="P48" s="55"/>
      <c r="Q48" s="3">
        <v>640</v>
      </c>
      <c r="R48" s="1">
        <v>25.396999999999998</v>
      </c>
      <c r="S48" s="1">
        <v>27.59</v>
      </c>
      <c r="T48" s="1">
        <v>24.821999999999999</v>
      </c>
      <c r="U48" s="1">
        <v>26.922999999999998</v>
      </c>
      <c r="V48" s="1">
        <v>28.597000000000001</v>
      </c>
      <c r="W48" s="1">
        <v>25.224</v>
      </c>
    </row>
    <row r="49" spans="2:23" x14ac:dyDescent="0.25">
      <c r="B49" s="55"/>
      <c r="C49" s="3">
        <v>517</v>
      </c>
      <c r="D49" s="1">
        <v>3.9514000000000001E-2</v>
      </c>
      <c r="E49" s="1">
        <v>1.4298E-2</v>
      </c>
      <c r="F49" s="1">
        <v>4.8077000000000002E-2</v>
      </c>
      <c r="G49" s="1">
        <v>5.1599999999999997E-3</v>
      </c>
      <c r="H49" s="1">
        <v>1.7329999999999999E-3</v>
      </c>
      <c r="I49" s="1">
        <v>2.6571000000000001E-2</v>
      </c>
      <c r="P49" s="55"/>
      <c r="Q49" s="3">
        <v>517</v>
      </c>
      <c r="R49" s="1">
        <v>26.321999999999999</v>
      </c>
      <c r="S49" s="1">
        <v>28.600999999999999</v>
      </c>
      <c r="T49" s="1">
        <v>26.082999999999998</v>
      </c>
      <c r="U49" s="1">
        <v>28.678000000000001</v>
      </c>
      <c r="V49" s="1">
        <v>32.326000000000001</v>
      </c>
      <c r="W49" s="1">
        <v>26.783000000000001</v>
      </c>
    </row>
    <row r="50" spans="2:23" x14ac:dyDescent="0.25">
      <c r="B50" s="55"/>
      <c r="C50" s="3">
        <v>377</v>
      </c>
      <c r="D50" s="1">
        <v>5.9975000000000001E-2</v>
      </c>
      <c r="E50" s="1">
        <v>2.1770000000000001E-2</v>
      </c>
      <c r="F50" s="1">
        <v>5.5112000000000001E-2</v>
      </c>
      <c r="G50" s="1">
        <v>1.3845E-2</v>
      </c>
      <c r="H50" s="1">
        <v>7.9159999999999994E-3</v>
      </c>
      <c r="I50" s="1">
        <v>2.5321E-2</v>
      </c>
      <c r="P50" s="55"/>
      <c r="Q50" s="3">
        <v>377</v>
      </c>
      <c r="R50" s="1">
        <v>28.177</v>
      </c>
      <c r="S50" s="1">
        <v>28.913</v>
      </c>
      <c r="T50" s="1">
        <v>26.928999999999998</v>
      </c>
      <c r="U50" s="1">
        <v>26.904</v>
      </c>
      <c r="V50" s="1">
        <v>30.006</v>
      </c>
      <c r="W50" s="1">
        <v>28.021999999999998</v>
      </c>
    </row>
    <row r="51" spans="2:23" x14ac:dyDescent="0.25">
      <c r="B51" s="55"/>
      <c r="C51" s="3">
        <v>483</v>
      </c>
      <c r="D51" s="1">
        <v>3.4987999999999998E-2</v>
      </c>
      <c r="E51" s="1">
        <v>1.7469999999999999E-2</v>
      </c>
      <c r="F51" s="1">
        <v>2.4527E-2</v>
      </c>
      <c r="G51" s="1">
        <v>4.9940000000000002E-3</v>
      </c>
      <c r="H51" s="1">
        <v>7.1570000000000002E-3</v>
      </c>
      <c r="I51" s="1">
        <v>1.6920999999999999E-2</v>
      </c>
      <c r="P51" s="55"/>
      <c r="Q51" s="3">
        <v>483</v>
      </c>
      <c r="R51" s="1">
        <v>25.902999999999999</v>
      </c>
      <c r="S51" s="1">
        <v>28.224</v>
      </c>
      <c r="T51" s="1">
        <v>27.058</v>
      </c>
      <c r="U51" s="1">
        <v>28.56</v>
      </c>
      <c r="V51" s="1">
        <v>29.312999999999999</v>
      </c>
      <c r="W51" s="1">
        <v>27.466999999999999</v>
      </c>
    </row>
    <row r="52" spans="2:23" x14ac:dyDescent="0.25">
      <c r="B52" s="55"/>
      <c r="C52" s="3">
        <v>517</v>
      </c>
      <c r="D52" s="1">
        <v>4.5137999999999998E-2</v>
      </c>
      <c r="E52" s="1">
        <v>2.3723999999999999E-2</v>
      </c>
      <c r="F52" s="1">
        <v>5.4295999999999997E-2</v>
      </c>
      <c r="G52" s="1">
        <v>1.5394E-2</v>
      </c>
      <c r="H52" s="1">
        <v>6.3790000000000001E-3</v>
      </c>
      <c r="I52" s="1">
        <v>1.8350999999999999E-2</v>
      </c>
      <c r="P52" s="55"/>
      <c r="Q52" s="3">
        <v>517</v>
      </c>
      <c r="R52" s="1">
        <v>27.949000000000002</v>
      </c>
      <c r="S52" s="1">
        <v>28.515999999999998</v>
      </c>
      <c r="T52" s="1">
        <v>27.478000000000002</v>
      </c>
      <c r="U52" s="1">
        <v>28.462</v>
      </c>
      <c r="V52" s="1">
        <v>30.481000000000002</v>
      </c>
      <c r="W52" s="1">
        <v>28.815999999999999</v>
      </c>
    </row>
  </sheetData>
  <mergeCells count="14">
    <mergeCell ref="B38:B44"/>
    <mergeCell ref="B46:B52"/>
    <mergeCell ref="D5:I5"/>
    <mergeCell ref="B6:B12"/>
    <mergeCell ref="B14:B20"/>
    <mergeCell ref="B22:B28"/>
    <mergeCell ref="B30:B36"/>
    <mergeCell ref="P46:P52"/>
    <mergeCell ref="R5:W5"/>
    <mergeCell ref="P6:P12"/>
    <mergeCell ref="P14:P20"/>
    <mergeCell ref="P22:P28"/>
    <mergeCell ref="P30:P36"/>
    <mergeCell ref="P38:P4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393D0-EE5B-47B5-AE37-CCCC65892BE8}">
  <dimension ref="A1:AU107"/>
  <sheetViews>
    <sheetView topLeftCell="O1"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47" ht="15.75" x14ac:dyDescent="0.25">
      <c r="A1" s="7" t="s">
        <v>92</v>
      </c>
      <c r="B1" s="6" t="s">
        <v>16</v>
      </c>
      <c r="C1" t="s">
        <v>51</v>
      </c>
      <c r="O1" s="7" t="s">
        <v>302</v>
      </c>
      <c r="P1" s="6" t="s">
        <v>16</v>
      </c>
      <c r="Q1" t="s">
        <v>51</v>
      </c>
      <c r="S1" s="5"/>
    </row>
    <row r="2" spans="1:47" x14ac:dyDescent="0.25">
      <c r="B2" s="6" t="s">
        <v>17</v>
      </c>
      <c r="C2" t="s">
        <v>269</v>
      </c>
      <c r="P2" s="6" t="s">
        <v>17</v>
      </c>
      <c r="Q2" t="s">
        <v>268</v>
      </c>
      <c r="S2" s="5"/>
    </row>
    <row r="3" spans="1:47" x14ac:dyDescent="0.25">
      <c r="B3" s="6" t="s">
        <v>15</v>
      </c>
      <c r="C3" t="s">
        <v>334</v>
      </c>
      <c r="P3" s="6"/>
      <c r="S3" s="5"/>
    </row>
    <row r="4" spans="1:47" x14ac:dyDescent="0.25">
      <c r="AG4" s="66" t="s">
        <v>232</v>
      </c>
      <c r="AH4" s="66"/>
      <c r="AI4" s="66"/>
      <c r="AK4" s="66" t="s">
        <v>232</v>
      </c>
      <c r="AL4" s="66"/>
      <c r="AM4" s="66"/>
    </row>
    <row r="5" spans="1:47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H5" s="54"/>
      <c r="I5" s="54"/>
      <c r="N5" s="49"/>
      <c r="O5"/>
      <c r="P5"/>
      <c r="Q5" s="57" t="s">
        <v>44</v>
      </c>
      <c r="R5" s="58"/>
      <c r="S5" s="59"/>
      <c r="T5"/>
      <c r="U5" s="57" t="s">
        <v>45</v>
      </c>
      <c r="V5" s="58"/>
      <c r="W5" s="59"/>
      <c r="X5"/>
      <c r="Y5" s="57" t="s">
        <v>46</v>
      </c>
      <c r="Z5" s="58"/>
      <c r="AA5" s="59"/>
      <c r="AB5"/>
      <c r="AC5" s="57" t="s">
        <v>31</v>
      </c>
      <c r="AD5" s="58"/>
      <c r="AE5" s="59"/>
      <c r="AF5"/>
      <c r="AG5" s="61" t="s">
        <v>91</v>
      </c>
      <c r="AH5" s="62"/>
      <c r="AI5" s="63"/>
      <c r="AJ5"/>
      <c r="AK5" s="61" t="s">
        <v>47</v>
      </c>
      <c r="AL5" s="62"/>
      <c r="AM5" s="63"/>
      <c r="AN5"/>
      <c r="AO5" s="57" t="s">
        <v>30</v>
      </c>
      <c r="AP5" s="58"/>
      <c r="AQ5" s="59"/>
      <c r="AR5"/>
      <c r="AS5" s="57" t="s">
        <v>29</v>
      </c>
      <c r="AT5" s="58"/>
      <c r="AU5" s="59"/>
    </row>
    <row r="6" spans="1:47" x14ac:dyDescent="0.25">
      <c r="B6" s="55" t="s">
        <v>44</v>
      </c>
      <c r="C6" s="2"/>
      <c r="D6" s="2" t="s">
        <v>53</v>
      </c>
      <c r="E6" s="2" t="s">
        <v>54</v>
      </c>
      <c r="F6" s="2" t="s">
        <v>55</v>
      </c>
      <c r="G6" s="2" t="s">
        <v>56</v>
      </c>
      <c r="H6" s="2" t="s">
        <v>57</v>
      </c>
      <c r="I6" s="2" t="s">
        <v>58</v>
      </c>
      <c r="Q6" s="57" t="s">
        <v>176</v>
      </c>
      <c r="R6" s="58"/>
      <c r="S6" s="59"/>
      <c r="U6" s="57" t="s">
        <v>176</v>
      </c>
      <c r="V6" s="58"/>
      <c r="W6" s="59"/>
      <c r="Y6" s="57" t="s">
        <v>176</v>
      </c>
      <c r="Z6" s="58"/>
      <c r="AA6" s="59"/>
      <c r="AC6" s="57" t="s">
        <v>153</v>
      </c>
      <c r="AD6" s="58"/>
      <c r="AE6" s="59"/>
      <c r="AG6" s="57" t="s">
        <v>153</v>
      </c>
      <c r="AH6" s="58"/>
      <c r="AI6" s="59"/>
      <c r="AK6" s="57" t="s">
        <v>153</v>
      </c>
      <c r="AL6" s="58"/>
      <c r="AM6" s="59"/>
      <c r="AO6" s="57" t="s">
        <v>153</v>
      </c>
      <c r="AP6" s="58"/>
      <c r="AQ6" s="59"/>
      <c r="AS6" s="57" t="s">
        <v>153</v>
      </c>
      <c r="AT6" s="58"/>
      <c r="AU6" s="59"/>
    </row>
    <row r="7" spans="1:47" x14ac:dyDescent="0.25">
      <c r="B7" s="55"/>
      <c r="C7" s="3">
        <v>377</v>
      </c>
      <c r="D7" s="1">
        <v>1946.7909999999999</v>
      </c>
      <c r="E7" s="1">
        <v>11855.74</v>
      </c>
      <c r="F7" s="1">
        <v>1946.7909999999999</v>
      </c>
      <c r="G7" s="1">
        <v>2730.712</v>
      </c>
      <c r="H7" s="1">
        <v>15327.28</v>
      </c>
      <c r="I7" s="1">
        <v>3556.4209999999998</v>
      </c>
      <c r="Q7" s="57" t="s">
        <v>174</v>
      </c>
      <c r="R7" s="58"/>
      <c r="S7" s="59"/>
      <c r="U7" s="57" t="s">
        <v>174</v>
      </c>
      <c r="V7" s="58"/>
      <c r="W7" s="59"/>
      <c r="Y7" s="57" t="s">
        <v>174</v>
      </c>
      <c r="Z7" s="58"/>
      <c r="AA7" s="59"/>
      <c r="AC7" s="57" t="s">
        <v>174</v>
      </c>
      <c r="AD7" s="58"/>
      <c r="AE7" s="59"/>
      <c r="AG7" s="57" t="s">
        <v>174</v>
      </c>
      <c r="AH7" s="58"/>
      <c r="AI7" s="59"/>
      <c r="AK7" s="57" t="s">
        <v>174</v>
      </c>
      <c r="AL7" s="58"/>
      <c r="AM7" s="59"/>
      <c r="AO7" s="57" t="s">
        <v>174</v>
      </c>
      <c r="AP7" s="58"/>
      <c r="AQ7" s="59"/>
      <c r="AS7" s="57" t="s">
        <v>174</v>
      </c>
      <c r="AT7" s="58"/>
      <c r="AU7" s="59"/>
    </row>
    <row r="8" spans="1:47" x14ac:dyDescent="0.25">
      <c r="B8" s="55"/>
      <c r="C8" s="3">
        <v>640</v>
      </c>
      <c r="D8" s="1">
        <v>1946.7909999999999</v>
      </c>
      <c r="E8" s="1">
        <v>6075.8519999999999</v>
      </c>
      <c r="F8" s="1">
        <v>1946.7909999999999</v>
      </c>
      <c r="G8" s="1">
        <v>4300.6769999999997</v>
      </c>
      <c r="H8" s="1">
        <v>19648.8</v>
      </c>
      <c r="I8" s="1">
        <v>3682.36</v>
      </c>
      <c r="Q8" s="16" t="s">
        <v>144</v>
      </c>
      <c r="S8" s="40">
        <f>S18</f>
        <v>11091</v>
      </c>
      <c r="U8" s="16" t="s">
        <v>144</v>
      </c>
      <c r="W8" s="40">
        <f>W18</f>
        <v>9201.25</v>
      </c>
      <c r="Y8" s="16" t="s">
        <v>144</v>
      </c>
      <c r="AA8" s="40">
        <f>AA18</f>
        <v>7809.5</v>
      </c>
      <c r="AC8" s="16" t="s">
        <v>144</v>
      </c>
      <c r="AE8" s="40">
        <f>AE18</f>
        <v>6162</v>
      </c>
      <c r="AG8" s="16" t="s">
        <v>144</v>
      </c>
      <c r="AI8" s="40">
        <f>AI18</f>
        <v>9327.25</v>
      </c>
      <c r="AK8" s="16" t="s">
        <v>144</v>
      </c>
      <c r="AM8" s="40">
        <f>AM18</f>
        <v>18069.75</v>
      </c>
      <c r="AO8" s="16" t="s">
        <v>144</v>
      </c>
      <c r="AQ8" s="40">
        <f>AQ18</f>
        <v>1524</v>
      </c>
      <c r="AS8" s="16" t="s">
        <v>144</v>
      </c>
      <c r="AU8" s="40">
        <f>AU18</f>
        <v>4513</v>
      </c>
    </row>
    <row r="9" spans="1:47" x14ac:dyDescent="0.25">
      <c r="B9" s="55"/>
      <c r="C9" s="3">
        <v>298</v>
      </c>
      <c r="D9" s="1">
        <v>1946.7909999999999</v>
      </c>
      <c r="E9" s="1">
        <v>6537.335</v>
      </c>
      <c r="F9" s="1">
        <v>1946.7909999999999</v>
      </c>
      <c r="G9" s="1">
        <v>4016.1590000000001</v>
      </c>
      <c r="H9" s="1">
        <v>10003.790000000001</v>
      </c>
      <c r="I9" s="1">
        <v>5053.2179999999998</v>
      </c>
      <c r="Q9" s="16" t="s">
        <v>145</v>
      </c>
      <c r="S9" s="40">
        <f>S23</f>
        <v>31.5</v>
      </c>
      <c r="U9" s="16" t="s">
        <v>145</v>
      </c>
      <c r="W9" s="40">
        <f>W23</f>
        <v>29</v>
      </c>
      <c r="Y9" s="16" t="s">
        <v>145</v>
      </c>
      <c r="AA9" s="40">
        <f>AA23</f>
        <v>93</v>
      </c>
      <c r="AC9" s="16" t="s">
        <v>145</v>
      </c>
      <c r="AE9" s="40">
        <f>AE23</f>
        <v>34.5</v>
      </c>
      <c r="AG9" s="16" t="s">
        <v>145</v>
      </c>
      <c r="AI9" s="40">
        <f>AI23</f>
        <v>91.5</v>
      </c>
      <c r="AK9" s="16" t="s">
        <v>145</v>
      </c>
      <c r="AM9" s="40">
        <f>AM23</f>
        <v>77</v>
      </c>
      <c r="AO9" s="16" t="s">
        <v>145</v>
      </c>
      <c r="AQ9" s="40">
        <f>AQ23</f>
        <v>19.5</v>
      </c>
      <c r="AS9" s="16" t="s">
        <v>145</v>
      </c>
      <c r="AU9" s="40">
        <f>AU23</f>
        <v>39</v>
      </c>
    </row>
    <row r="10" spans="1:47" x14ac:dyDescent="0.25">
      <c r="Q10" s="16" t="s">
        <v>142</v>
      </c>
      <c r="S10" s="40">
        <f>S8-S9</f>
        <v>11059.5</v>
      </c>
      <c r="U10" s="16" t="s">
        <v>142</v>
      </c>
      <c r="W10" s="40">
        <f>W8-W9</f>
        <v>9172.25</v>
      </c>
      <c r="Y10" s="16" t="s">
        <v>142</v>
      </c>
      <c r="AA10" s="40">
        <f>AA8-AA9</f>
        <v>7716.5</v>
      </c>
      <c r="AC10" s="16" t="s">
        <v>142</v>
      </c>
      <c r="AE10" s="40">
        <f>AE8-AE9</f>
        <v>6127.5</v>
      </c>
      <c r="AG10" s="16" t="s">
        <v>142</v>
      </c>
      <c r="AI10" s="40">
        <f>AI8-AI9</f>
        <v>9235.75</v>
      </c>
      <c r="AK10" s="16" t="s">
        <v>142</v>
      </c>
      <c r="AM10" s="40">
        <f>AM8-AM9</f>
        <v>17992.75</v>
      </c>
      <c r="AO10" s="16" t="s">
        <v>142</v>
      </c>
      <c r="AQ10" s="40">
        <f>AQ8-AQ9</f>
        <v>1504.5</v>
      </c>
      <c r="AS10" s="16" t="s">
        <v>142</v>
      </c>
      <c r="AU10" s="40">
        <f>AU8-AU9</f>
        <v>4474</v>
      </c>
    </row>
    <row r="11" spans="1:47" x14ac:dyDescent="0.25">
      <c r="B11" s="55" t="s">
        <v>45</v>
      </c>
      <c r="C11" s="2"/>
      <c r="D11" s="2" t="s">
        <v>53</v>
      </c>
      <c r="E11" s="2" t="s">
        <v>54</v>
      </c>
      <c r="F11" s="2" t="s">
        <v>55</v>
      </c>
      <c r="G11" s="2" t="s">
        <v>56</v>
      </c>
      <c r="H11" s="2" t="s">
        <v>57</v>
      </c>
      <c r="I11" s="2" t="s">
        <v>58</v>
      </c>
      <c r="Q11" s="16" t="s">
        <v>143</v>
      </c>
      <c r="S11" s="40">
        <f>S10/2</f>
        <v>5529.75</v>
      </c>
      <c r="U11" s="16" t="s">
        <v>143</v>
      </c>
      <c r="W11" s="40">
        <f>W10/2</f>
        <v>4586.125</v>
      </c>
      <c r="Y11" s="16" t="s">
        <v>143</v>
      </c>
      <c r="AA11" s="40">
        <f>AA10/2</f>
        <v>3858.25</v>
      </c>
      <c r="AC11" s="16" t="s">
        <v>143</v>
      </c>
      <c r="AE11" s="40">
        <f>AE10/2</f>
        <v>3063.75</v>
      </c>
      <c r="AG11" s="16" t="s">
        <v>143</v>
      </c>
      <c r="AI11" s="40">
        <f>AI10/2</f>
        <v>4617.875</v>
      </c>
      <c r="AK11" s="16" t="s">
        <v>143</v>
      </c>
      <c r="AM11" s="40">
        <f>AM10/2</f>
        <v>8996.375</v>
      </c>
      <c r="AO11" s="16" t="s">
        <v>143</v>
      </c>
      <c r="AQ11" s="40">
        <f>AQ10/2</f>
        <v>752.25</v>
      </c>
      <c r="AS11" s="16" t="s">
        <v>143</v>
      </c>
      <c r="AU11" s="40">
        <f>AU10/2</f>
        <v>2237</v>
      </c>
    </row>
    <row r="12" spans="1:47" x14ac:dyDescent="0.25">
      <c r="B12" s="55"/>
      <c r="C12" s="3">
        <v>377</v>
      </c>
      <c r="D12" s="1">
        <v>320.87419999999997</v>
      </c>
      <c r="E12" s="1">
        <v>2014.193</v>
      </c>
      <c r="F12" s="1">
        <v>678.85889999999995</v>
      </c>
      <c r="G12" s="1">
        <v>2014.193</v>
      </c>
      <c r="H12" s="1">
        <v>2014.193</v>
      </c>
      <c r="I12" s="1">
        <v>2014.193</v>
      </c>
      <c r="Q12" s="16" t="s">
        <v>146</v>
      </c>
      <c r="S12" s="40">
        <f>S8+S11</f>
        <v>16620.75</v>
      </c>
      <c r="U12" s="16" t="s">
        <v>146</v>
      </c>
      <c r="W12" s="40">
        <f>W8+W11</f>
        <v>13787.375</v>
      </c>
      <c r="Y12" s="16" t="s">
        <v>146</v>
      </c>
      <c r="AA12" s="40">
        <f>AA8+AA11</f>
        <v>11667.75</v>
      </c>
      <c r="AC12" s="16" t="s">
        <v>146</v>
      </c>
      <c r="AE12" s="40">
        <f>AE8+AE11</f>
        <v>9225.75</v>
      </c>
      <c r="AG12" s="16" t="s">
        <v>146</v>
      </c>
      <c r="AI12" s="46">
        <v>10364.719999999999</v>
      </c>
      <c r="AK12" s="16" t="s">
        <v>146</v>
      </c>
      <c r="AM12" s="46">
        <v>19987.3</v>
      </c>
      <c r="AO12" s="16" t="s">
        <v>146</v>
      </c>
      <c r="AQ12" s="40">
        <f>AQ8+AQ11</f>
        <v>2276.25</v>
      </c>
      <c r="AS12" s="16" t="s">
        <v>146</v>
      </c>
      <c r="AU12" s="40">
        <f>AU8+AU11</f>
        <v>6750</v>
      </c>
    </row>
    <row r="13" spans="1:47" x14ac:dyDescent="0.25">
      <c r="B13" s="55"/>
      <c r="C13" s="3">
        <v>640</v>
      </c>
      <c r="D13" s="1">
        <v>1102.4870000000001</v>
      </c>
      <c r="E13" s="1">
        <v>2014.193</v>
      </c>
      <c r="F13" s="1">
        <v>1218.6369999999999</v>
      </c>
      <c r="G13" s="1">
        <v>2014.193</v>
      </c>
      <c r="H13" s="1">
        <v>2014.193</v>
      </c>
      <c r="I13" s="1">
        <v>2014.193</v>
      </c>
      <c r="Q13" s="16" t="s">
        <v>152</v>
      </c>
      <c r="S13" s="41">
        <v>5.9458441958711798</v>
      </c>
      <c r="U13" s="16" t="s">
        <v>152</v>
      </c>
      <c r="W13" s="40">
        <v>2.82789783057448</v>
      </c>
      <c r="Y13" s="16" t="s">
        <v>152</v>
      </c>
      <c r="AA13" s="40">
        <v>3.9540074511561101</v>
      </c>
      <c r="AC13" s="16" t="s">
        <v>152</v>
      </c>
      <c r="AE13" s="40">
        <v>3.3367234877092602</v>
      </c>
      <c r="AG13" s="16" t="s">
        <v>152</v>
      </c>
      <c r="AI13" s="40">
        <v>4.7859470243417803</v>
      </c>
      <c r="AK13" s="16" t="s">
        <v>152</v>
      </c>
      <c r="AM13" s="40">
        <v>5.2715801842449697</v>
      </c>
      <c r="AO13" s="16" t="s">
        <v>152</v>
      </c>
      <c r="AQ13" s="40">
        <v>3.00663553323146</v>
      </c>
      <c r="AS13" s="16" t="s">
        <v>152</v>
      </c>
      <c r="AU13" s="40">
        <v>3.4245717158544799</v>
      </c>
    </row>
    <row r="14" spans="1:47" x14ac:dyDescent="0.25">
      <c r="B14" s="55"/>
      <c r="C14" s="3">
        <v>298</v>
      </c>
      <c r="D14" s="1">
        <v>13.09845</v>
      </c>
      <c r="E14" s="1">
        <v>2014.193</v>
      </c>
      <c r="F14" s="1">
        <v>682.07230000000004</v>
      </c>
      <c r="G14" s="1">
        <v>2014.193</v>
      </c>
      <c r="H14" s="1">
        <v>2014.193</v>
      </c>
      <c r="I14" s="1">
        <v>2014.193</v>
      </c>
      <c r="Q14" s="28" t="s">
        <v>151</v>
      </c>
      <c r="R14" s="29"/>
      <c r="S14" s="42">
        <v>2.812198</v>
      </c>
      <c r="U14" s="28" t="s">
        <v>151</v>
      </c>
      <c r="V14" s="29"/>
      <c r="W14" s="43">
        <v>0.26760600000000001</v>
      </c>
      <c r="Y14" s="28" t="s">
        <v>151</v>
      </c>
      <c r="Z14" s="29"/>
      <c r="AA14" s="42">
        <v>1.390368</v>
      </c>
      <c r="AC14" s="28" t="s">
        <v>151</v>
      </c>
      <c r="AD14" s="29"/>
      <c r="AE14" s="42">
        <v>0.70075399999999999</v>
      </c>
      <c r="AG14" s="28" t="s">
        <v>151</v>
      </c>
      <c r="AH14" s="29"/>
      <c r="AI14" s="42">
        <v>1.2076800000000001</v>
      </c>
      <c r="AK14" s="28" t="s">
        <v>151</v>
      </c>
      <c r="AL14" s="29"/>
      <c r="AM14" s="42">
        <v>1.6932130000000001</v>
      </c>
      <c r="AO14" s="28" t="s">
        <v>151</v>
      </c>
      <c r="AP14" s="29"/>
      <c r="AQ14" s="42">
        <v>0.37782199999999999</v>
      </c>
      <c r="AS14" s="28" t="s">
        <v>151</v>
      </c>
      <c r="AT14" s="29"/>
      <c r="AU14" s="42">
        <v>0.82121999999999995</v>
      </c>
    </row>
    <row r="15" spans="1:47" x14ac:dyDescent="0.25">
      <c r="Q15" s="16"/>
      <c r="S15" s="19"/>
      <c r="U15" s="22"/>
      <c r="V15" s="6"/>
      <c r="W15" s="19"/>
      <c r="Y15" s="16"/>
      <c r="AA15" s="23"/>
      <c r="AC15" s="22"/>
      <c r="AD15" s="6"/>
      <c r="AE15" s="19"/>
      <c r="AG15" s="16"/>
      <c r="AI15" s="23"/>
      <c r="AK15" s="16"/>
      <c r="AM15" s="23"/>
      <c r="AO15" s="16"/>
      <c r="AQ15" s="23"/>
      <c r="AS15" s="16"/>
      <c r="AU15" s="23"/>
    </row>
    <row r="16" spans="1:47" x14ac:dyDescent="0.25">
      <c r="B16" s="55" t="s">
        <v>46</v>
      </c>
      <c r="C16" s="2"/>
      <c r="D16" s="2" t="s">
        <v>53</v>
      </c>
      <c r="E16" s="2" t="s">
        <v>54</v>
      </c>
      <c r="F16" s="2" t="s">
        <v>55</v>
      </c>
      <c r="G16" s="2" t="s">
        <v>56</v>
      </c>
      <c r="H16" s="2" t="s">
        <v>57</v>
      </c>
      <c r="I16" s="2" t="s">
        <v>58</v>
      </c>
      <c r="Q16" s="57" t="s">
        <v>231</v>
      </c>
      <c r="R16" s="58"/>
      <c r="S16" s="59"/>
      <c r="U16" s="57" t="s">
        <v>231</v>
      </c>
      <c r="V16" s="58"/>
      <c r="W16" s="59"/>
      <c r="Y16" s="57" t="s">
        <v>231</v>
      </c>
      <c r="Z16" s="58"/>
      <c r="AA16" s="59"/>
      <c r="AC16" s="57" t="s">
        <v>231</v>
      </c>
      <c r="AD16" s="58"/>
      <c r="AE16" s="59"/>
      <c r="AG16" s="57" t="s">
        <v>231</v>
      </c>
      <c r="AH16" s="58"/>
      <c r="AI16" s="59"/>
      <c r="AK16" s="57" t="s">
        <v>231</v>
      </c>
      <c r="AL16" s="58"/>
      <c r="AM16" s="59"/>
      <c r="AO16" s="57" t="s">
        <v>231</v>
      </c>
      <c r="AP16" s="58"/>
      <c r="AQ16" s="59"/>
      <c r="AS16" s="57" t="s">
        <v>231</v>
      </c>
      <c r="AT16" s="58"/>
      <c r="AU16" s="59"/>
    </row>
    <row r="17" spans="2:47" x14ac:dyDescent="0.25">
      <c r="B17" s="55"/>
      <c r="C17" s="3">
        <v>377</v>
      </c>
      <c r="D17" s="1">
        <v>100.9384</v>
      </c>
      <c r="E17" s="1">
        <v>524.67989999999998</v>
      </c>
      <c r="F17" s="1">
        <v>118.76</v>
      </c>
      <c r="G17" s="1">
        <v>2901.1979999999999</v>
      </c>
      <c r="H17" s="1">
        <v>557.73090000000002</v>
      </c>
      <c r="I17" s="1">
        <v>866.70029999999997</v>
      </c>
      <c r="Q17" s="44"/>
      <c r="R17" s="45" t="s">
        <v>100</v>
      </c>
      <c r="S17" s="47" t="s">
        <v>101</v>
      </c>
      <c r="U17" s="44"/>
      <c r="V17" s="45" t="s">
        <v>100</v>
      </c>
      <c r="W17" s="47" t="s">
        <v>101</v>
      </c>
      <c r="Y17" s="44"/>
      <c r="Z17" s="45" t="s">
        <v>100</v>
      </c>
      <c r="AA17" s="47" t="s">
        <v>101</v>
      </c>
      <c r="AC17" s="44"/>
      <c r="AD17" s="45" t="s">
        <v>100</v>
      </c>
      <c r="AE17" s="47" t="s">
        <v>101</v>
      </c>
      <c r="AG17" s="44"/>
      <c r="AH17" s="45" t="s">
        <v>100</v>
      </c>
      <c r="AI17" s="47" t="s">
        <v>101</v>
      </c>
      <c r="AK17" s="44"/>
      <c r="AL17" s="45" t="s">
        <v>100</v>
      </c>
      <c r="AM17" s="47" t="s">
        <v>101</v>
      </c>
      <c r="AO17" s="44"/>
      <c r="AP17" s="45" t="s">
        <v>100</v>
      </c>
      <c r="AQ17" s="47" t="s">
        <v>101</v>
      </c>
      <c r="AS17" s="44"/>
      <c r="AT17" s="45" t="s">
        <v>100</v>
      </c>
      <c r="AU17" s="47" t="s">
        <v>101</v>
      </c>
    </row>
    <row r="18" spans="2:47" x14ac:dyDescent="0.25">
      <c r="B18" s="55"/>
      <c r="C18" s="3">
        <v>640</v>
      </c>
      <c r="D18" s="1">
        <v>188.19159999999999</v>
      </c>
      <c r="E18" s="1">
        <v>437.75990000000002</v>
      </c>
      <c r="F18" s="1">
        <v>172.20099999999999</v>
      </c>
      <c r="G18" s="1">
        <v>10501.52</v>
      </c>
      <c r="H18" s="1">
        <v>2798.34</v>
      </c>
      <c r="I18" s="1">
        <v>10478.959999999999</v>
      </c>
      <c r="Q18" s="33" t="s">
        <v>144</v>
      </c>
      <c r="R18" s="35">
        <v>5.1978039999999996</v>
      </c>
      <c r="S18" s="36">
        <v>11091</v>
      </c>
      <c r="U18" s="33" t="s">
        <v>144</v>
      </c>
      <c r="V18" s="35">
        <v>2.653213</v>
      </c>
      <c r="W18" s="36">
        <v>9201.25</v>
      </c>
      <c r="Y18" s="33" t="s">
        <v>144</v>
      </c>
      <c r="Z18" s="35">
        <v>3.7759740000000002</v>
      </c>
      <c r="AA18" s="36">
        <v>7809.5</v>
      </c>
      <c r="AC18" s="33" t="s">
        <v>144</v>
      </c>
      <c r="AD18" s="35">
        <v>3.08636</v>
      </c>
      <c r="AE18" s="36">
        <v>6162</v>
      </c>
      <c r="AG18" s="33" t="s">
        <v>144</v>
      </c>
      <c r="AH18" s="35">
        <v>3.593286</v>
      </c>
      <c r="AI18" s="36">
        <v>9327.25</v>
      </c>
      <c r="AK18" s="33" t="s">
        <v>144</v>
      </c>
      <c r="AL18" s="35">
        <v>4.0788190000000002</v>
      </c>
      <c r="AM18" s="36">
        <v>18069.75</v>
      </c>
      <c r="AO18" s="33" t="s">
        <v>144</v>
      </c>
      <c r="AP18" s="35">
        <v>2.7634280000000002</v>
      </c>
      <c r="AQ18" s="36">
        <v>1524</v>
      </c>
      <c r="AS18" s="33" t="s">
        <v>144</v>
      </c>
      <c r="AT18" s="35">
        <v>3.206826</v>
      </c>
      <c r="AU18" s="36">
        <v>4513</v>
      </c>
    </row>
    <row r="19" spans="2:47" x14ac:dyDescent="0.25">
      <c r="B19" s="55"/>
      <c r="C19" s="3">
        <v>298</v>
      </c>
      <c r="D19" s="1">
        <v>98.142049999999998</v>
      </c>
      <c r="E19" s="1">
        <v>243.8313</v>
      </c>
      <c r="F19" s="1">
        <v>130.6934</v>
      </c>
      <c r="G19" s="1">
        <v>2904.9360000000001</v>
      </c>
      <c r="H19" s="1">
        <v>416.87389999999999</v>
      </c>
      <c r="I19" s="1">
        <v>1800.7919999999999</v>
      </c>
      <c r="Q19" s="33" t="s">
        <v>147</v>
      </c>
      <c r="R19" s="35">
        <v>4.7206830000000002</v>
      </c>
      <c r="S19" s="36">
        <v>5753.5</v>
      </c>
      <c r="U19" s="33" t="s">
        <v>147</v>
      </c>
      <c r="V19" s="35">
        <v>2.176091</v>
      </c>
      <c r="W19" s="36">
        <v>2964.25</v>
      </c>
      <c r="Y19" s="33" t="s">
        <v>147</v>
      </c>
      <c r="Z19" s="35">
        <v>3.2988529999999998</v>
      </c>
      <c r="AA19" s="36">
        <v>2326</v>
      </c>
      <c r="AC19" s="33" t="s">
        <v>147</v>
      </c>
      <c r="AD19" s="35">
        <v>2.6092390000000001</v>
      </c>
      <c r="AE19" s="36">
        <v>2222.25</v>
      </c>
      <c r="AG19" s="33" t="s">
        <v>147</v>
      </c>
      <c r="AH19" s="35">
        <v>3.1161650000000001</v>
      </c>
      <c r="AI19" s="36">
        <v>6415.5</v>
      </c>
      <c r="AK19" s="33" t="s">
        <v>147</v>
      </c>
      <c r="AL19" s="35">
        <v>3.6016979999999998</v>
      </c>
      <c r="AM19" s="36">
        <v>13867.5</v>
      </c>
      <c r="AO19" s="33" t="s">
        <v>147</v>
      </c>
      <c r="AP19" s="35">
        <v>2.2863069999999999</v>
      </c>
      <c r="AQ19" s="36">
        <v>599</v>
      </c>
      <c r="AS19" s="33" t="s">
        <v>147</v>
      </c>
      <c r="AT19" s="35">
        <v>2.729705</v>
      </c>
      <c r="AU19" s="36">
        <v>1732</v>
      </c>
    </row>
    <row r="20" spans="2:47" x14ac:dyDescent="0.25">
      <c r="Q20" s="33" t="s">
        <v>148</v>
      </c>
      <c r="R20" s="35">
        <v>4.2435619999999998</v>
      </c>
      <c r="S20" s="36">
        <v>2267.25</v>
      </c>
      <c r="U20" s="33" t="s">
        <v>148</v>
      </c>
      <c r="V20" s="35">
        <v>1.6989700000000001</v>
      </c>
      <c r="W20" s="36">
        <v>958.5</v>
      </c>
      <c r="Y20" s="33" t="s">
        <v>148</v>
      </c>
      <c r="Z20" s="35">
        <v>2.8217319999999999</v>
      </c>
      <c r="AA20" s="36">
        <v>675</v>
      </c>
      <c r="AC20" s="33" t="s">
        <v>148</v>
      </c>
      <c r="AD20" s="35">
        <v>2.132117</v>
      </c>
      <c r="AE20" s="36">
        <v>675.75</v>
      </c>
      <c r="AG20" s="33" t="s">
        <v>148</v>
      </c>
      <c r="AH20" s="35">
        <v>2.6390440000000002</v>
      </c>
      <c r="AI20" s="36">
        <v>2352</v>
      </c>
      <c r="AK20" s="33" t="s">
        <v>148</v>
      </c>
      <c r="AL20" s="35">
        <v>3.1245769999999999</v>
      </c>
      <c r="AM20" s="36">
        <v>7001.25</v>
      </c>
      <c r="AO20" s="33" t="s">
        <v>148</v>
      </c>
      <c r="AP20" s="35">
        <v>1.809185</v>
      </c>
      <c r="AQ20" s="36">
        <v>214.5</v>
      </c>
      <c r="AS20" s="33" t="s">
        <v>148</v>
      </c>
      <c r="AT20" s="35">
        <v>2.252583</v>
      </c>
      <c r="AU20" s="36">
        <v>635.5</v>
      </c>
    </row>
    <row r="21" spans="2:47" x14ac:dyDescent="0.25">
      <c r="B21" s="55" t="s">
        <v>31</v>
      </c>
      <c r="C21" s="2"/>
      <c r="D21" s="2" t="s">
        <v>53</v>
      </c>
      <c r="E21" s="2" t="s">
        <v>54</v>
      </c>
      <c r="F21" s="2" t="s">
        <v>55</v>
      </c>
      <c r="G21" s="2" t="s">
        <v>56</v>
      </c>
      <c r="H21" s="2" t="s">
        <v>57</v>
      </c>
      <c r="I21" s="2" t="s">
        <v>58</v>
      </c>
      <c r="Q21" s="33" t="s">
        <v>149</v>
      </c>
      <c r="R21" s="35">
        <v>3.7664399999999998</v>
      </c>
      <c r="S21" s="36">
        <v>540</v>
      </c>
      <c r="U21" s="33" t="s">
        <v>149</v>
      </c>
      <c r="V21" s="35">
        <v>1.221849</v>
      </c>
      <c r="W21" s="36">
        <v>231</v>
      </c>
      <c r="Y21" s="33" t="s">
        <v>149</v>
      </c>
      <c r="Z21" s="35">
        <v>2.344611</v>
      </c>
      <c r="AA21" s="36">
        <v>224.5</v>
      </c>
      <c r="AC21" s="33" t="s">
        <v>149</v>
      </c>
      <c r="AD21" s="35">
        <v>1.6549959999999999</v>
      </c>
      <c r="AE21" s="36">
        <v>221.5</v>
      </c>
      <c r="AG21" s="33" t="s">
        <v>149</v>
      </c>
      <c r="AH21" s="35">
        <v>2.1619220000000001</v>
      </c>
      <c r="AI21" s="36">
        <v>704.5</v>
      </c>
      <c r="AK21" s="33" t="s">
        <v>149</v>
      </c>
      <c r="AL21" s="35">
        <v>2.6474549999999999</v>
      </c>
      <c r="AM21" s="36">
        <v>2348.25</v>
      </c>
      <c r="AO21" s="33" t="s">
        <v>149</v>
      </c>
      <c r="AP21" s="35">
        <v>1.3320639999999999</v>
      </c>
      <c r="AQ21" s="36">
        <v>84.5</v>
      </c>
      <c r="AS21" s="33" t="s">
        <v>149</v>
      </c>
      <c r="AT21" s="35">
        <v>1.7754620000000001</v>
      </c>
      <c r="AU21" s="36">
        <v>231.75</v>
      </c>
    </row>
    <row r="22" spans="2:47" x14ac:dyDescent="0.25">
      <c r="B22" s="55"/>
      <c r="C22" s="3">
        <v>5</v>
      </c>
      <c r="D22" s="1">
        <v>35.54618</v>
      </c>
      <c r="E22" s="1">
        <v>15.06174</v>
      </c>
      <c r="F22" s="1">
        <v>15.06174</v>
      </c>
      <c r="G22" s="1">
        <v>19.254090000000001</v>
      </c>
      <c r="H22" s="1">
        <v>15.06174</v>
      </c>
      <c r="I22" s="1">
        <v>17.824439999999999</v>
      </c>
      <c r="Q22" s="33" t="s">
        <v>150</v>
      </c>
      <c r="R22" s="35">
        <v>3.2893189999999999</v>
      </c>
      <c r="S22" s="36">
        <v>126.5</v>
      </c>
      <c r="U22" s="33" t="s">
        <v>150</v>
      </c>
      <c r="V22" s="35">
        <v>0.74472799999999995</v>
      </c>
      <c r="W22" s="36">
        <v>72</v>
      </c>
      <c r="Y22" s="33" t="s">
        <v>150</v>
      </c>
      <c r="Z22" s="35">
        <v>1.867489</v>
      </c>
      <c r="AA22" s="36">
        <v>125</v>
      </c>
      <c r="AC22" s="33" t="s">
        <v>150</v>
      </c>
      <c r="AD22" s="35">
        <v>1.177875</v>
      </c>
      <c r="AE22" s="36">
        <v>81</v>
      </c>
      <c r="AG22" s="33" t="s">
        <v>150</v>
      </c>
      <c r="AH22" s="35">
        <v>1.684801</v>
      </c>
      <c r="AI22" s="36">
        <v>242.5</v>
      </c>
      <c r="AK22" s="33" t="s">
        <v>150</v>
      </c>
      <c r="AL22" s="35">
        <v>2.170334</v>
      </c>
      <c r="AM22" s="36">
        <v>508.25</v>
      </c>
      <c r="AO22" s="33" t="s">
        <v>150</v>
      </c>
      <c r="AP22" s="35">
        <v>0.85494300000000001</v>
      </c>
      <c r="AQ22" s="36">
        <v>36.25</v>
      </c>
      <c r="AS22" s="33" t="s">
        <v>150</v>
      </c>
      <c r="AT22" s="35">
        <v>1.298341</v>
      </c>
      <c r="AU22" s="36">
        <v>92</v>
      </c>
    </row>
    <row r="23" spans="2:47" x14ac:dyDescent="0.25">
      <c r="B23" s="55"/>
      <c r="C23" s="3">
        <v>34</v>
      </c>
      <c r="D23" s="1">
        <v>59.04242</v>
      </c>
      <c r="E23" s="1">
        <v>15.06174</v>
      </c>
      <c r="F23" s="1">
        <v>15.06174</v>
      </c>
      <c r="G23" s="1">
        <v>15.06174</v>
      </c>
      <c r="H23" s="1">
        <v>15.06174</v>
      </c>
      <c r="I23" s="1">
        <v>15.06174</v>
      </c>
      <c r="Q23" s="33" t="s">
        <v>145</v>
      </c>
      <c r="R23" s="35">
        <v>2.812198</v>
      </c>
      <c r="S23" s="36">
        <v>31.5</v>
      </c>
      <c r="U23" s="33" t="s">
        <v>145</v>
      </c>
      <c r="V23" s="35">
        <v>0.26760600000000001</v>
      </c>
      <c r="W23" s="36">
        <v>29</v>
      </c>
      <c r="Y23" s="33" t="s">
        <v>145</v>
      </c>
      <c r="Z23" s="35">
        <v>1.390368</v>
      </c>
      <c r="AA23" s="36">
        <v>93</v>
      </c>
      <c r="AC23" s="33" t="s">
        <v>145</v>
      </c>
      <c r="AD23" s="35">
        <v>0.70075399999999999</v>
      </c>
      <c r="AE23" s="36">
        <v>34.5</v>
      </c>
      <c r="AG23" s="33" t="s">
        <v>145</v>
      </c>
      <c r="AH23" s="35">
        <v>1.2076800000000001</v>
      </c>
      <c r="AI23" s="36">
        <v>91.5</v>
      </c>
      <c r="AK23" s="33" t="s">
        <v>145</v>
      </c>
      <c r="AL23" s="35">
        <v>1.6932130000000001</v>
      </c>
      <c r="AM23" s="36">
        <v>77</v>
      </c>
      <c r="AO23" s="33" t="s">
        <v>145</v>
      </c>
      <c r="AP23" s="35">
        <v>0.37782199999999999</v>
      </c>
      <c r="AQ23" s="36">
        <v>19.5</v>
      </c>
      <c r="AS23" s="33" t="s">
        <v>145</v>
      </c>
      <c r="AT23" s="35">
        <v>0.82121999999999995</v>
      </c>
      <c r="AU23" s="36">
        <v>39</v>
      </c>
    </row>
    <row r="24" spans="2:47" x14ac:dyDescent="0.25">
      <c r="B24" s="55"/>
      <c r="C24" s="3">
        <v>172</v>
      </c>
      <c r="D24" s="1">
        <v>115.37179999999999</v>
      </c>
      <c r="E24" s="1">
        <v>15.06174</v>
      </c>
      <c r="F24" s="1">
        <v>18.813400000000001</v>
      </c>
      <c r="G24" s="1">
        <v>45.287619999999997</v>
      </c>
      <c r="H24" s="1">
        <v>15.06174</v>
      </c>
      <c r="I24" s="1">
        <v>15.06174</v>
      </c>
      <c r="Q24" s="18"/>
      <c r="R24" s="10"/>
      <c r="S24" s="21"/>
      <c r="U24" s="18"/>
      <c r="V24" s="10"/>
      <c r="W24" s="21"/>
      <c r="Y24" s="16"/>
      <c r="AA24" s="21"/>
      <c r="AC24" s="18"/>
      <c r="AD24" s="10"/>
      <c r="AE24" s="21"/>
      <c r="AG24" s="16"/>
      <c r="AI24" s="21"/>
      <c r="AK24" s="16"/>
      <c r="AM24" s="21"/>
      <c r="AO24" s="16"/>
      <c r="AQ24" s="21"/>
      <c r="AS24" s="16"/>
      <c r="AU24" s="21"/>
    </row>
    <row r="25" spans="2:47" x14ac:dyDescent="0.25">
      <c r="O25" s="37"/>
      <c r="P25" s="37"/>
      <c r="Q25" s="34" t="s">
        <v>178</v>
      </c>
      <c r="R25" s="35">
        <v>2.99758789035576</v>
      </c>
      <c r="S25" s="36">
        <v>19</v>
      </c>
      <c r="T25" s="37"/>
      <c r="U25" s="34" t="s">
        <v>178</v>
      </c>
      <c r="V25" s="35">
        <v>2.2373064878345099</v>
      </c>
      <c r="W25" s="36">
        <v>3438</v>
      </c>
      <c r="X25" s="37"/>
      <c r="Y25" s="34" t="s">
        <v>178</v>
      </c>
      <c r="Z25" s="35">
        <v>1.5388033894980699</v>
      </c>
      <c r="AA25" s="36">
        <v>99</v>
      </c>
      <c r="AB25" s="37"/>
      <c r="AC25" s="34" t="s">
        <v>156</v>
      </c>
      <c r="AD25" s="35"/>
      <c r="AE25" s="36">
        <v>29</v>
      </c>
      <c r="AF25" s="37"/>
      <c r="AG25" s="34" t="s">
        <v>156</v>
      </c>
      <c r="AH25" s="35"/>
      <c r="AI25" s="36">
        <v>11369</v>
      </c>
      <c r="AJ25" s="37"/>
      <c r="AK25" s="34" t="s">
        <v>156</v>
      </c>
      <c r="AL25" s="35"/>
      <c r="AM25" s="36">
        <v>20715</v>
      </c>
      <c r="AN25" s="37"/>
      <c r="AO25" s="34" t="s">
        <v>156</v>
      </c>
      <c r="AP25" s="35">
        <v>2.0717661495790498</v>
      </c>
      <c r="AQ25" s="36">
        <v>380</v>
      </c>
      <c r="AR25" s="37"/>
      <c r="AS25" s="34" t="s">
        <v>156</v>
      </c>
      <c r="AT25" s="35">
        <v>2.1931444871045702</v>
      </c>
      <c r="AU25" s="36">
        <v>560</v>
      </c>
    </row>
    <row r="26" spans="2:47" x14ac:dyDescent="0.25">
      <c r="B26" s="55" t="s">
        <v>91</v>
      </c>
      <c r="C26" s="2"/>
      <c r="D26" s="2" t="s">
        <v>53</v>
      </c>
      <c r="E26" s="2" t="s">
        <v>54</v>
      </c>
      <c r="F26" s="2" t="s">
        <v>55</v>
      </c>
      <c r="G26" s="2" t="s">
        <v>56</v>
      </c>
      <c r="H26" s="2" t="s">
        <v>57</v>
      </c>
      <c r="I26" s="2" t="s">
        <v>58</v>
      </c>
      <c r="O26" s="37"/>
      <c r="P26" s="37"/>
      <c r="Q26" s="34" t="s">
        <v>179</v>
      </c>
      <c r="R26" s="35">
        <v>2.99758789035576</v>
      </c>
      <c r="S26" s="36">
        <v>19</v>
      </c>
      <c r="T26" s="37"/>
      <c r="U26" s="34" t="s">
        <v>179</v>
      </c>
      <c r="V26" s="35">
        <v>1.6150076936868201</v>
      </c>
      <c r="W26" s="36">
        <v>759.5</v>
      </c>
      <c r="X26" s="37"/>
      <c r="Y26" s="34" t="s">
        <v>179</v>
      </c>
      <c r="Z26" s="35">
        <v>1.5147338857441599</v>
      </c>
      <c r="AA26" s="36">
        <v>98</v>
      </c>
      <c r="AB26" s="37"/>
      <c r="AC26" s="34" t="s">
        <v>156</v>
      </c>
      <c r="AD26" s="35">
        <v>0.233731138686298</v>
      </c>
      <c r="AE26" s="36">
        <v>32</v>
      </c>
      <c r="AF26" s="37"/>
      <c r="AG26" s="34" t="s">
        <v>156</v>
      </c>
      <c r="AH26" s="35"/>
      <c r="AI26" s="36">
        <v>11338.5</v>
      </c>
      <c r="AJ26" s="37"/>
      <c r="AK26" s="34" t="s">
        <v>156</v>
      </c>
      <c r="AL26" s="35"/>
      <c r="AM26" s="36">
        <v>20959</v>
      </c>
      <c r="AN26" s="37"/>
      <c r="AO26" s="34" t="s">
        <v>156</v>
      </c>
      <c r="AP26" s="35">
        <v>2.0705339629728501</v>
      </c>
      <c r="AQ26" s="36">
        <v>379</v>
      </c>
      <c r="AR26" s="37"/>
      <c r="AS26" s="34" t="s">
        <v>156</v>
      </c>
      <c r="AT26" s="35">
        <v>2.1939881461039499</v>
      </c>
      <c r="AU26" s="36">
        <v>561</v>
      </c>
    </row>
    <row r="27" spans="2:47" x14ac:dyDescent="0.25">
      <c r="B27" s="55"/>
      <c r="C27" s="3">
        <v>5</v>
      </c>
      <c r="D27" s="1">
        <v>300.39139999999998</v>
      </c>
      <c r="E27" s="1">
        <v>379.91649999999998</v>
      </c>
      <c r="F27" s="1">
        <v>14401.47</v>
      </c>
      <c r="G27" s="1">
        <v>723.52340000000004</v>
      </c>
      <c r="H27" s="1">
        <v>298.14510000000001</v>
      </c>
      <c r="I27" s="1">
        <v>183260.3</v>
      </c>
      <c r="O27" s="37"/>
      <c r="P27" s="37"/>
      <c r="Q27" s="34" t="s">
        <v>180</v>
      </c>
      <c r="R27" s="35">
        <v>3.59680733982974</v>
      </c>
      <c r="S27" s="36">
        <v>405</v>
      </c>
      <c r="T27" s="37"/>
      <c r="U27" s="34" t="s">
        <v>180</v>
      </c>
      <c r="V27" s="35">
        <v>3.0719580645287201</v>
      </c>
      <c r="W27" s="36">
        <v>23895</v>
      </c>
      <c r="X27" s="37"/>
      <c r="Y27" s="34" t="s">
        <v>180</v>
      </c>
      <c r="Z27" s="35">
        <v>2.2427731672770199</v>
      </c>
      <c r="AA27" s="36">
        <v>197</v>
      </c>
      <c r="AB27" s="37"/>
      <c r="AC27" s="34" t="s">
        <v>157</v>
      </c>
      <c r="AD27" s="35"/>
      <c r="AE27" s="36">
        <v>21.5</v>
      </c>
      <c r="AF27" s="37"/>
      <c r="AG27" s="34" t="s">
        <v>157</v>
      </c>
      <c r="AH27" s="35">
        <v>1.96486980395541</v>
      </c>
      <c r="AI27" s="36">
        <v>383</v>
      </c>
      <c r="AJ27" s="37"/>
      <c r="AK27" s="34" t="s">
        <v>157</v>
      </c>
      <c r="AL27" s="35">
        <v>3.0351708262908699</v>
      </c>
      <c r="AM27" s="36">
        <v>5873.5</v>
      </c>
      <c r="AN27" s="37"/>
      <c r="AO27" s="34" t="s">
        <v>157</v>
      </c>
      <c r="AP27" s="35">
        <v>2.5004823180564202</v>
      </c>
      <c r="AQ27" s="36">
        <v>927</v>
      </c>
      <c r="AR27" s="37"/>
      <c r="AS27" s="34" t="s">
        <v>157</v>
      </c>
      <c r="AT27" s="35">
        <v>2.5374864364660699</v>
      </c>
      <c r="AU27" s="36">
        <v>1159</v>
      </c>
    </row>
    <row r="28" spans="2:47" x14ac:dyDescent="0.25">
      <c r="B28" s="55"/>
      <c r="C28" s="3">
        <v>34</v>
      </c>
      <c r="D28" s="1">
        <v>491.71269999999998</v>
      </c>
      <c r="E28" s="1">
        <v>139.7671</v>
      </c>
      <c r="F28" s="1">
        <v>183260.3</v>
      </c>
      <c r="G28" s="1">
        <v>491.83550000000002</v>
      </c>
      <c r="H28" s="1">
        <v>99.987089999999995</v>
      </c>
      <c r="I28" s="1">
        <v>183260.3</v>
      </c>
      <c r="O28" s="37"/>
      <c r="P28" s="37"/>
      <c r="Q28" s="34" t="s">
        <v>181</v>
      </c>
      <c r="R28" s="35">
        <v>3.0011103830486601</v>
      </c>
      <c r="S28" s="36">
        <v>20</v>
      </c>
      <c r="T28" s="37"/>
      <c r="U28" s="34" t="s">
        <v>181</v>
      </c>
      <c r="V28" s="35">
        <v>2.31101726803701</v>
      </c>
      <c r="W28" s="36">
        <v>4100</v>
      </c>
      <c r="X28" s="37"/>
      <c r="Y28" s="34" t="s">
        <v>181</v>
      </c>
      <c r="Z28" s="35">
        <v>1.73723596379678</v>
      </c>
      <c r="AA28" s="36">
        <v>110.5</v>
      </c>
      <c r="AB28" s="37"/>
      <c r="AC28" s="34" t="s">
        <v>157</v>
      </c>
      <c r="AD28" s="35"/>
      <c r="AE28" s="36">
        <v>20</v>
      </c>
      <c r="AF28" s="37"/>
      <c r="AG28" s="34" t="s">
        <v>157</v>
      </c>
      <c r="AH28" s="35">
        <v>1.94228715149052</v>
      </c>
      <c r="AI28" s="36">
        <v>364</v>
      </c>
      <c r="AJ28" s="37"/>
      <c r="AK28" s="34" t="s">
        <v>157</v>
      </c>
      <c r="AL28" s="35">
        <v>3.0029059231536701</v>
      </c>
      <c r="AM28" s="36">
        <v>5481</v>
      </c>
      <c r="AN28" s="37"/>
      <c r="AO28" s="34" t="s">
        <v>157</v>
      </c>
      <c r="AP28" s="35">
        <v>2.49007428424094</v>
      </c>
      <c r="AQ28" s="36">
        <v>908</v>
      </c>
      <c r="AR28" s="37"/>
      <c r="AS28" s="34" t="s">
        <v>157</v>
      </c>
      <c r="AT28" s="35">
        <v>2.5182339549066701</v>
      </c>
      <c r="AU28" s="36">
        <v>1113</v>
      </c>
    </row>
    <row r="29" spans="2:47" x14ac:dyDescent="0.25">
      <c r="B29" s="55"/>
      <c r="C29" s="3">
        <v>172</v>
      </c>
      <c r="D29" s="1">
        <v>1808.173</v>
      </c>
      <c r="E29" s="1">
        <v>228.5352</v>
      </c>
      <c r="F29" s="1">
        <v>183260.3</v>
      </c>
      <c r="G29" s="1">
        <v>1834.788</v>
      </c>
      <c r="H29" s="1">
        <v>269.67860000000002</v>
      </c>
      <c r="I29" s="1">
        <v>183260.3</v>
      </c>
      <c r="O29" s="37"/>
      <c r="P29" s="37"/>
      <c r="Q29" s="34" t="s">
        <v>182</v>
      </c>
      <c r="R29" s="35">
        <v>2.9904491984337702</v>
      </c>
      <c r="S29" s="36">
        <v>17</v>
      </c>
      <c r="T29" s="37"/>
      <c r="U29" s="34" t="s">
        <v>182</v>
      </c>
      <c r="V29" s="35">
        <v>2.3943116203185202</v>
      </c>
      <c r="W29" s="36">
        <v>4999</v>
      </c>
      <c r="X29" s="37"/>
      <c r="Y29" s="34" t="s">
        <v>182</v>
      </c>
      <c r="Z29" s="35">
        <v>1.3193263059586</v>
      </c>
      <c r="AA29" s="36">
        <v>92</v>
      </c>
      <c r="AB29" s="37"/>
      <c r="AC29" s="34" t="s">
        <v>119</v>
      </c>
      <c r="AD29" s="35">
        <v>1.1677471820606999</v>
      </c>
      <c r="AE29" s="36">
        <v>77</v>
      </c>
      <c r="AF29" s="37"/>
      <c r="AG29" s="34" t="s">
        <v>119</v>
      </c>
      <c r="AH29" s="35">
        <v>2.7917491491558799</v>
      </c>
      <c r="AI29" s="36">
        <v>3500</v>
      </c>
      <c r="AJ29" s="37"/>
      <c r="AK29" s="34" t="s">
        <v>119</v>
      </c>
      <c r="AL29" s="35">
        <v>3.7348707234864702</v>
      </c>
      <c r="AM29" s="36">
        <v>15399</v>
      </c>
      <c r="AN29" s="37"/>
      <c r="AO29" s="34" t="s">
        <v>119</v>
      </c>
      <c r="AP29" s="35">
        <v>2.1219759733505801</v>
      </c>
      <c r="AQ29" s="36">
        <v>423</v>
      </c>
      <c r="AR29" s="37"/>
      <c r="AS29" s="34" t="s">
        <v>119</v>
      </c>
      <c r="AT29" s="35">
        <v>2.3445990107562902</v>
      </c>
      <c r="AU29" s="36">
        <v>771.5</v>
      </c>
    </row>
    <row r="30" spans="2:47" x14ac:dyDescent="0.25">
      <c r="O30" s="37"/>
      <c r="P30" s="37"/>
      <c r="Q30" s="34" t="s">
        <v>183</v>
      </c>
      <c r="R30" s="35">
        <v>3.0687588065468701</v>
      </c>
      <c r="S30" s="36">
        <v>41</v>
      </c>
      <c r="T30" s="37"/>
      <c r="U30" s="34" t="s">
        <v>183</v>
      </c>
      <c r="V30" s="35">
        <v>3.0995072861362898</v>
      </c>
      <c r="W30" s="36">
        <v>25387.5</v>
      </c>
      <c r="X30" s="37"/>
      <c r="Y30" s="34" t="s">
        <v>183</v>
      </c>
      <c r="Z30" s="35">
        <v>2.9562859715950802</v>
      </c>
      <c r="AA30" s="36">
        <v>948</v>
      </c>
      <c r="AB30" s="37"/>
      <c r="AC30" s="34" t="s">
        <v>119</v>
      </c>
      <c r="AD30" s="35">
        <v>1.1896920898517001</v>
      </c>
      <c r="AE30" s="36">
        <v>80</v>
      </c>
      <c r="AF30" s="37"/>
      <c r="AG30" s="34" t="s">
        <v>119</v>
      </c>
      <c r="AH30" s="35">
        <v>2.7811150232216701</v>
      </c>
      <c r="AI30" s="36">
        <v>3414</v>
      </c>
      <c r="AJ30" s="37"/>
      <c r="AK30" s="34" t="s">
        <v>119</v>
      </c>
      <c r="AL30" s="35">
        <v>3.7410455966376199</v>
      </c>
      <c r="AM30" s="36">
        <v>15464</v>
      </c>
      <c r="AN30" s="37"/>
      <c r="AO30" s="34" t="s">
        <v>119</v>
      </c>
      <c r="AP30" s="35">
        <v>2.09576938178289</v>
      </c>
      <c r="AQ30" s="36">
        <v>400</v>
      </c>
      <c r="AR30" s="37"/>
      <c r="AS30" s="34" t="s">
        <v>119</v>
      </c>
      <c r="AT30" s="35">
        <v>2.3324948176318201</v>
      </c>
      <c r="AU30" s="36">
        <v>752</v>
      </c>
    </row>
    <row r="31" spans="2:47" x14ac:dyDescent="0.25">
      <c r="B31" s="55" t="s">
        <v>47</v>
      </c>
      <c r="C31" s="2"/>
      <c r="D31" s="2" t="s">
        <v>53</v>
      </c>
      <c r="E31" s="2" t="s">
        <v>54</v>
      </c>
      <c r="F31" s="2" t="s">
        <v>55</v>
      </c>
      <c r="G31" s="2" t="s">
        <v>56</v>
      </c>
      <c r="H31" s="2" t="s">
        <v>57</v>
      </c>
      <c r="I31" s="2" t="s">
        <v>58</v>
      </c>
      <c r="O31" s="37"/>
      <c r="P31" s="37"/>
      <c r="Q31" s="34" t="s">
        <v>184</v>
      </c>
      <c r="R31" s="35">
        <v>3.03150044781734</v>
      </c>
      <c r="S31" s="36">
        <v>29</v>
      </c>
      <c r="T31" s="37"/>
      <c r="U31" s="34" t="s">
        <v>184</v>
      </c>
      <c r="V31" s="35">
        <v>3.1003777663700398</v>
      </c>
      <c r="W31" s="36">
        <v>25436</v>
      </c>
      <c r="X31" s="37"/>
      <c r="Y31" s="34" t="s">
        <v>184</v>
      </c>
      <c r="Z31" s="35">
        <v>3.0127897479397698</v>
      </c>
      <c r="AA31" s="36">
        <v>1097</v>
      </c>
      <c r="AB31" s="37"/>
      <c r="AC31" s="34" t="s">
        <v>118</v>
      </c>
      <c r="AD31" s="35">
        <v>0.81747199601701304</v>
      </c>
      <c r="AE31" s="36">
        <v>47</v>
      </c>
      <c r="AF31" s="37"/>
      <c r="AG31" s="34" t="s">
        <v>118</v>
      </c>
      <c r="AH31" s="35"/>
      <c r="AI31" s="36">
        <v>10891.5</v>
      </c>
      <c r="AJ31" s="37"/>
      <c r="AK31" s="34" t="s">
        <v>118</v>
      </c>
      <c r="AL31" s="35"/>
      <c r="AM31" s="36">
        <v>22476.5</v>
      </c>
      <c r="AN31" s="37"/>
      <c r="AO31" s="34" t="s">
        <v>118</v>
      </c>
      <c r="AP31" s="35">
        <v>0.148836380790932</v>
      </c>
      <c r="AQ31" s="36">
        <v>18</v>
      </c>
      <c r="AR31" s="37"/>
      <c r="AS31" s="34" t="s">
        <v>118</v>
      </c>
      <c r="AT31" s="35">
        <v>1.61831038653797</v>
      </c>
      <c r="AU31" s="36">
        <v>169</v>
      </c>
    </row>
    <row r="32" spans="2:47" x14ac:dyDescent="0.25">
      <c r="B32" s="55"/>
      <c r="C32" s="3">
        <v>5</v>
      </c>
      <c r="D32" s="1">
        <v>76264.12</v>
      </c>
      <c r="E32" s="1">
        <v>5510.5039999999999</v>
      </c>
      <c r="F32" s="1">
        <v>561204.6</v>
      </c>
      <c r="G32" s="1">
        <v>16134.08</v>
      </c>
      <c r="H32" s="1">
        <v>6545.2719999999999</v>
      </c>
      <c r="I32" s="1">
        <v>561204.6</v>
      </c>
      <c r="O32" s="37"/>
      <c r="P32" s="37"/>
      <c r="Q32" s="34" t="s">
        <v>185</v>
      </c>
      <c r="R32" s="35">
        <v>3.57146385493472</v>
      </c>
      <c r="S32" s="36">
        <v>375</v>
      </c>
      <c r="T32" s="37"/>
      <c r="U32" s="34" t="s">
        <v>185</v>
      </c>
      <c r="V32" s="35">
        <v>3.07371954255466</v>
      </c>
      <c r="W32" s="36">
        <v>23988</v>
      </c>
      <c r="X32" s="37"/>
      <c r="Y32" s="34" t="s">
        <v>185</v>
      </c>
      <c r="Z32" s="35">
        <v>2.2412261496058798</v>
      </c>
      <c r="AA32" s="36">
        <v>196.5</v>
      </c>
      <c r="AB32" s="37"/>
      <c r="AC32" s="34" t="s">
        <v>118</v>
      </c>
      <c r="AD32" s="35">
        <v>0.77624183914712397</v>
      </c>
      <c r="AE32" s="36">
        <v>45</v>
      </c>
      <c r="AF32" s="37"/>
      <c r="AG32" s="34" t="s">
        <v>118</v>
      </c>
      <c r="AH32" s="35"/>
      <c r="AI32" s="36">
        <v>10887.5</v>
      </c>
      <c r="AJ32" s="37"/>
      <c r="AK32" s="34" t="s">
        <v>118</v>
      </c>
      <c r="AL32" s="35"/>
      <c r="AM32" s="36">
        <v>22216</v>
      </c>
      <c r="AN32" s="37"/>
      <c r="AO32" s="34" t="s">
        <v>118</v>
      </c>
      <c r="AP32" s="35">
        <v>3.31463094688089E-2</v>
      </c>
      <c r="AQ32" s="36">
        <v>17</v>
      </c>
      <c r="AR32" s="37"/>
      <c r="AS32" s="34" t="s">
        <v>118</v>
      </c>
      <c r="AT32" s="35">
        <v>1.5974163982835401</v>
      </c>
      <c r="AU32" s="36">
        <v>162</v>
      </c>
    </row>
    <row r="33" spans="2:47" x14ac:dyDescent="0.25">
      <c r="B33" s="55"/>
      <c r="C33" s="3">
        <v>34</v>
      </c>
      <c r="D33" s="1">
        <v>15576.37</v>
      </c>
      <c r="E33" s="1">
        <v>1714.7090000000001</v>
      </c>
      <c r="F33" s="1">
        <v>561204.6</v>
      </c>
      <c r="G33" s="1">
        <v>3463.011</v>
      </c>
      <c r="H33" s="1">
        <v>2299.3380000000002</v>
      </c>
      <c r="I33" s="1">
        <v>561204.6</v>
      </c>
      <c r="O33" s="37"/>
      <c r="P33" s="37"/>
      <c r="Q33" s="34" t="s">
        <v>186</v>
      </c>
      <c r="R33" s="35">
        <v>3.81226424565553</v>
      </c>
      <c r="S33" s="36">
        <v>747</v>
      </c>
      <c r="T33" s="37"/>
      <c r="U33" s="34" t="s">
        <v>186</v>
      </c>
      <c r="V33" s="35">
        <v>3.0920607984105102</v>
      </c>
      <c r="W33" s="36">
        <v>24976</v>
      </c>
      <c r="X33" s="37"/>
      <c r="Y33" s="34" t="s">
        <v>186</v>
      </c>
      <c r="Z33" s="35">
        <v>2.29567520595843</v>
      </c>
      <c r="AA33" s="36">
        <v>215.5</v>
      </c>
      <c r="AB33" s="37"/>
      <c r="AC33" s="34" t="s">
        <v>117</v>
      </c>
      <c r="AD33" s="35"/>
      <c r="AE33" s="36">
        <v>15</v>
      </c>
      <c r="AF33" s="37"/>
      <c r="AG33" s="34" t="s">
        <v>117</v>
      </c>
      <c r="AH33" s="35">
        <v>1.86156322553349</v>
      </c>
      <c r="AI33" s="36">
        <v>307</v>
      </c>
      <c r="AJ33" s="37"/>
      <c r="AK33" s="34" t="s">
        <v>117</v>
      </c>
      <c r="AL33" s="35">
        <v>3.2707400172438299</v>
      </c>
      <c r="AM33" s="36">
        <v>9129</v>
      </c>
      <c r="AN33" s="37"/>
      <c r="AO33" s="34" t="s">
        <v>117</v>
      </c>
      <c r="AP33" s="35">
        <v>2.3881776857814101</v>
      </c>
      <c r="AQ33" s="36">
        <v>739</v>
      </c>
      <c r="AR33" s="37"/>
      <c r="AS33" s="34" t="s">
        <v>117</v>
      </c>
      <c r="AT33" s="35">
        <v>1.91153525173164</v>
      </c>
      <c r="AU33" s="36">
        <v>309.5</v>
      </c>
    </row>
    <row r="34" spans="2:47" x14ac:dyDescent="0.25">
      <c r="B34" s="55"/>
      <c r="C34" s="3">
        <v>172</v>
      </c>
      <c r="D34" s="1">
        <v>20298.48</v>
      </c>
      <c r="E34" s="1">
        <v>5521.2780000000002</v>
      </c>
      <c r="F34" s="1">
        <v>561204.6</v>
      </c>
      <c r="G34" s="1">
        <v>16409.310000000001</v>
      </c>
      <c r="H34" s="1">
        <v>3136.6</v>
      </c>
      <c r="I34" s="1">
        <v>561204.6</v>
      </c>
      <c r="O34" s="37"/>
      <c r="P34" s="37"/>
      <c r="Q34" s="34" t="s">
        <v>187</v>
      </c>
      <c r="R34" s="35">
        <v>3.09041309004331</v>
      </c>
      <c r="S34" s="36">
        <v>48.5</v>
      </c>
      <c r="T34" s="37"/>
      <c r="U34" s="34" t="s">
        <v>187</v>
      </c>
      <c r="V34" s="35">
        <v>3.1042987854196702</v>
      </c>
      <c r="W34" s="36">
        <v>25655.5</v>
      </c>
      <c r="X34" s="37"/>
      <c r="Y34" s="34" t="s">
        <v>187</v>
      </c>
      <c r="Z34" s="35">
        <v>2.5144793891068802</v>
      </c>
      <c r="AA34" s="36">
        <v>330</v>
      </c>
      <c r="AB34" s="37"/>
      <c r="AC34" s="34" t="s">
        <v>117</v>
      </c>
      <c r="AD34" s="35"/>
      <c r="AE34" s="36">
        <v>14</v>
      </c>
      <c r="AF34" s="37"/>
      <c r="AG34" s="34" t="s">
        <v>117</v>
      </c>
      <c r="AH34" s="35">
        <v>1.90119642931515</v>
      </c>
      <c r="AI34" s="36">
        <v>333</v>
      </c>
      <c r="AJ34" s="37"/>
      <c r="AK34" s="34" t="s">
        <v>117</v>
      </c>
      <c r="AL34" s="35">
        <v>3.2590176346332198</v>
      </c>
      <c r="AM34" s="36">
        <v>8956</v>
      </c>
      <c r="AN34" s="37"/>
      <c r="AO34" s="34" t="s">
        <v>117</v>
      </c>
      <c r="AP34" s="35">
        <v>2.40188665411074</v>
      </c>
      <c r="AQ34" s="36">
        <v>760</v>
      </c>
      <c r="AR34" s="37"/>
      <c r="AS34" s="34" t="s">
        <v>117</v>
      </c>
      <c r="AT34" s="35">
        <v>1.9184358810018101</v>
      </c>
      <c r="AU34" s="36">
        <v>314</v>
      </c>
    </row>
    <row r="35" spans="2:47" x14ac:dyDescent="0.25">
      <c r="O35" s="37"/>
      <c r="P35" s="37"/>
      <c r="Q35" s="34" t="s">
        <v>188</v>
      </c>
      <c r="R35" s="35">
        <v>3.05671725916788</v>
      </c>
      <c r="S35" s="36">
        <v>37</v>
      </c>
      <c r="T35" s="37"/>
      <c r="U35" s="34" t="s">
        <v>188</v>
      </c>
      <c r="V35" s="35">
        <v>3.0878871620550599</v>
      </c>
      <c r="W35" s="36">
        <v>24748</v>
      </c>
      <c r="X35" s="37"/>
      <c r="Y35" s="34" t="s">
        <v>188</v>
      </c>
      <c r="Z35" s="35">
        <v>2.39941699089862</v>
      </c>
      <c r="AA35" s="36">
        <v>261</v>
      </c>
      <c r="AB35" s="37"/>
      <c r="AC35" s="34" t="s">
        <v>116</v>
      </c>
      <c r="AD35" s="35">
        <v>1.5982281617615199</v>
      </c>
      <c r="AE35" s="36">
        <v>185</v>
      </c>
      <c r="AF35" s="37"/>
      <c r="AG35" s="34" t="s">
        <v>116</v>
      </c>
      <c r="AH35" s="35">
        <v>2.7809905178288901</v>
      </c>
      <c r="AI35" s="36">
        <v>3413</v>
      </c>
      <c r="AJ35" s="37"/>
      <c r="AK35" s="34" t="s">
        <v>116</v>
      </c>
      <c r="AL35" s="35">
        <v>3.8350559986393198</v>
      </c>
      <c r="AM35" s="36">
        <v>16374</v>
      </c>
      <c r="AN35" s="37"/>
      <c r="AO35" s="34" t="s">
        <v>116</v>
      </c>
      <c r="AP35" s="35"/>
      <c r="AQ35" s="36">
        <v>16</v>
      </c>
      <c r="AR35" s="37"/>
      <c r="AS35" s="34" t="s">
        <v>116</v>
      </c>
      <c r="AT35" s="35">
        <v>1.7472412313861301</v>
      </c>
      <c r="AU35" s="36">
        <v>220</v>
      </c>
    </row>
    <row r="36" spans="2:47" x14ac:dyDescent="0.25">
      <c r="B36" s="55" t="s">
        <v>30</v>
      </c>
      <c r="C36" s="2"/>
      <c r="D36" s="2" t="s">
        <v>53</v>
      </c>
      <c r="E36" s="2" t="s">
        <v>54</v>
      </c>
      <c r="F36" s="2" t="s">
        <v>55</v>
      </c>
      <c r="G36" s="2" t="s">
        <v>56</v>
      </c>
      <c r="H36" s="2" t="s">
        <v>57</v>
      </c>
      <c r="I36" s="2" t="s">
        <v>58</v>
      </c>
      <c r="O36" s="37"/>
      <c r="P36" s="37"/>
      <c r="Q36" s="34" t="s">
        <v>196</v>
      </c>
      <c r="R36" s="35">
        <v>3.0011103830486601</v>
      </c>
      <c r="S36" s="36">
        <v>20</v>
      </c>
      <c r="T36" s="37"/>
      <c r="U36" s="34" t="s">
        <v>196</v>
      </c>
      <c r="V36" s="35">
        <v>2.5652520822520901</v>
      </c>
      <c r="W36" s="36">
        <v>7487.5</v>
      </c>
      <c r="X36" s="37"/>
      <c r="Y36" s="34" t="s">
        <v>196</v>
      </c>
      <c r="Z36" s="35">
        <v>1.79747886570868</v>
      </c>
      <c r="AA36" s="36">
        <v>115.5</v>
      </c>
      <c r="AB36" s="37"/>
      <c r="AC36" s="34" t="s">
        <v>116</v>
      </c>
      <c r="AD36" s="35">
        <v>1.5713118735529901</v>
      </c>
      <c r="AE36" s="36">
        <v>174</v>
      </c>
      <c r="AF36" s="37"/>
      <c r="AG36" s="34" t="s">
        <v>116</v>
      </c>
      <c r="AH36" s="35">
        <v>2.7792453233194299</v>
      </c>
      <c r="AI36" s="36">
        <v>3399</v>
      </c>
      <c r="AJ36" s="37"/>
      <c r="AK36" s="34" t="s">
        <v>116</v>
      </c>
      <c r="AL36" s="35">
        <v>3.8255769706231799</v>
      </c>
      <c r="AM36" s="36">
        <v>16289</v>
      </c>
      <c r="AN36" s="37"/>
      <c r="AO36" s="34" t="s">
        <v>116</v>
      </c>
      <c r="AP36" s="35"/>
      <c r="AQ36" s="36">
        <v>14</v>
      </c>
      <c r="AR36" s="37"/>
      <c r="AS36" s="34" t="s">
        <v>116</v>
      </c>
      <c r="AT36" s="35">
        <v>1.75597746021251</v>
      </c>
      <c r="AU36" s="36">
        <v>224</v>
      </c>
    </row>
    <row r="37" spans="2:47" x14ac:dyDescent="0.25">
      <c r="B37" s="55"/>
      <c r="C37" s="3">
        <v>5</v>
      </c>
      <c r="D37" s="1">
        <v>7.1604979999999996</v>
      </c>
      <c r="E37" s="1">
        <v>590.64620000000002</v>
      </c>
      <c r="F37" s="1">
        <v>7.1604979999999996</v>
      </c>
      <c r="G37" s="1">
        <v>427.3732</v>
      </c>
      <c r="H37" s="1">
        <v>1033.559</v>
      </c>
      <c r="I37" s="1">
        <v>480.43349999999998</v>
      </c>
      <c r="O37" s="37"/>
      <c r="P37" s="37"/>
      <c r="Q37" s="34" t="s">
        <v>197</v>
      </c>
      <c r="R37" s="35">
        <v>3.2913548392468899</v>
      </c>
      <c r="S37" s="36">
        <v>141</v>
      </c>
      <c r="T37" s="37"/>
      <c r="U37" s="34" t="s">
        <v>197</v>
      </c>
      <c r="V37" s="35">
        <v>3.0644835969467299</v>
      </c>
      <c r="W37" s="36">
        <v>23504</v>
      </c>
      <c r="X37" s="37"/>
      <c r="Y37" s="34" t="s">
        <v>197</v>
      </c>
      <c r="Z37" s="35">
        <v>2.1330597731204399</v>
      </c>
      <c r="AA37" s="36">
        <v>166.5</v>
      </c>
      <c r="AB37" s="37"/>
      <c r="AC37" s="34" t="s">
        <v>160</v>
      </c>
      <c r="AD37" s="35"/>
      <c r="AE37" s="36">
        <v>28</v>
      </c>
      <c r="AF37" s="37"/>
      <c r="AG37" s="34" t="s">
        <v>160</v>
      </c>
      <c r="AH37" s="35"/>
      <c r="AI37" s="36">
        <v>11605.5</v>
      </c>
      <c r="AJ37" s="37"/>
      <c r="AK37" s="34" t="s">
        <v>160</v>
      </c>
      <c r="AL37" s="35"/>
      <c r="AM37" s="36">
        <v>21497</v>
      </c>
      <c r="AN37" s="37"/>
      <c r="AO37" s="34" t="s">
        <v>160</v>
      </c>
      <c r="AP37" s="35">
        <v>1.5239180446173399</v>
      </c>
      <c r="AQ37" s="36">
        <v>119</v>
      </c>
      <c r="AR37" s="37"/>
      <c r="AS37" s="34" t="s">
        <v>160</v>
      </c>
      <c r="AT37" s="35">
        <v>1.6298365986555401</v>
      </c>
      <c r="AU37" s="36">
        <v>173</v>
      </c>
    </row>
    <row r="38" spans="2:47" x14ac:dyDescent="0.25">
      <c r="B38" s="55"/>
      <c r="C38" s="3">
        <v>34</v>
      </c>
      <c r="D38" s="1">
        <v>7.1604979999999996</v>
      </c>
      <c r="E38" s="1">
        <v>543.2867</v>
      </c>
      <c r="F38" s="1">
        <v>7.1604979999999996</v>
      </c>
      <c r="G38" s="1">
        <v>83.672309999999996</v>
      </c>
      <c r="H38" s="1">
        <v>451.51650000000001</v>
      </c>
      <c r="I38" s="1">
        <v>99.765860000000004</v>
      </c>
      <c r="O38" s="37"/>
      <c r="P38" s="37"/>
      <c r="Q38" s="34" t="s">
        <v>198</v>
      </c>
      <c r="R38" s="35">
        <v>3.3211075670947698</v>
      </c>
      <c r="S38" s="36">
        <v>159</v>
      </c>
      <c r="T38" s="37"/>
      <c r="U38" s="34" t="s">
        <v>198</v>
      </c>
      <c r="V38" s="35">
        <v>3.0802191418482598</v>
      </c>
      <c r="W38" s="36">
        <v>24334</v>
      </c>
      <c r="X38" s="37"/>
      <c r="Y38" s="34" t="s">
        <v>198</v>
      </c>
      <c r="Z38" s="35">
        <v>2.1930964632813699</v>
      </c>
      <c r="AA38" s="36">
        <v>182</v>
      </c>
      <c r="AB38" s="37"/>
      <c r="AC38" s="34" t="s">
        <v>160</v>
      </c>
      <c r="AD38" s="35"/>
      <c r="AE38" s="36">
        <v>26</v>
      </c>
      <c r="AF38" s="37"/>
      <c r="AG38" s="34" t="s">
        <v>160</v>
      </c>
      <c r="AH38" s="35"/>
      <c r="AI38" s="36">
        <v>11481</v>
      </c>
      <c r="AJ38" s="37"/>
      <c r="AK38" s="34" t="s">
        <v>160</v>
      </c>
      <c r="AL38" s="35"/>
      <c r="AM38" s="36">
        <v>20719</v>
      </c>
      <c r="AN38" s="37"/>
      <c r="AO38" s="34" t="s">
        <v>160</v>
      </c>
      <c r="AP38" s="35">
        <v>1.51979359590221</v>
      </c>
      <c r="AQ38" s="36">
        <v>118</v>
      </c>
      <c r="AR38" s="37"/>
      <c r="AS38" s="34" t="s">
        <v>160</v>
      </c>
      <c r="AT38" s="35">
        <v>1.63829542530042</v>
      </c>
      <c r="AU38" s="36">
        <v>176</v>
      </c>
    </row>
    <row r="39" spans="2:47" x14ac:dyDescent="0.25">
      <c r="B39" s="55"/>
      <c r="C39" s="3">
        <v>172</v>
      </c>
      <c r="D39" s="1">
        <v>7.1604979999999996</v>
      </c>
      <c r="E39" s="1">
        <v>745.08789999999999</v>
      </c>
      <c r="F39" s="1">
        <v>7.1604979999999996</v>
      </c>
      <c r="G39" s="1">
        <v>385.64839999999998</v>
      </c>
      <c r="H39" s="1">
        <v>938.4923</v>
      </c>
      <c r="I39" s="1">
        <v>353.4042</v>
      </c>
      <c r="O39" s="37"/>
      <c r="P39" s="37"/>
      <c r="Q39" s="34" t="s">
        <v>199</v>
      </c>
      <c r="R39" s="35">
        <v>3.0011103830486601</v>
      </c>
      <c r="S39" s="36">
        <v>20</v>
      </c>
      <c r="T39" s="37"/>
      <c r="U39" s="34" t="s">
        <v>199</v>
      </c>
      <c r="V39" s="35">
        <v>2.6132971809399002</v>
      </c>
      <c r="W39" s="36">
        <v>8381</v>
      </c>
      <c r="X39" s="37"/>
      <c r="Y39" s="34" t="s">
        <v>199</v>
      </c>
      <c r="Z39" s="35">
        <v>1.7098828049301</v>
      </c>
      <c r="AA39" s="36">
        <v>108.5</v>
      </c>
      <c r="AB39" s="37"/>
      <c r="AC39" s="34" t="s">
        <v>161</v>
      </c>
      <c r="AD39" s="35"/>
      <c r="AE39" s="36">
        <v>20</v>
      </c>
      <c r="AF39" s="37"/>
      <c r="AG39" s="34" t="s">
        <v>161</v>
      </c>
      <c r="AH39" s="35">
        <v>1.55911649496595</v>
      </c>
      <c r="AI39" s="36">
        <v>193</v>
      </c>
      <c r="AJ39" s="37"/>
      <c r="AK39" s="34" t="s">
        <v>161</v>
      </c>
      <c r="AL39" s="35">
        <v>2.8911106647881701</v>
      </c>
      <c r="AM39" s="36">
        <v>4251</v>
      </c>
      <c r="AN39" s="37"/>
      <c r="AO39" s="34" t="s">
        <v>161</v>
      </c>
      <c r="AP39" s="35">
        <v>2.19598038333503</v>
      </c>
      <c r="AQ39" s="36">
        <v>495</v>
      </c>
      <c r="AR39" s="37"/>
      <c r="AS39" s="34" t="s">
        <v>161</v>
      </c>
      <c r="AT39" s="35">
        <v>1.54232531790336</v>
      </c>
      <c r="AU39" s="36">
        <v>145</v>
      </c>
    </row>
    <row r="40" spans="2:47" x14ac:dyDescent="0.25">
      <c r="O40" s="37"/>
      <c r="P40" s="37"/>
      <c r="Q40" s="34" t="s">
        <v>200</v>
      </c>
      <c r="R40" s="35">
        <v>2.9940343474162701</v>
      </c>
      <c r="S40" s="36">
        <v>18</v>
      </c>
      <c r="T40" s="37"/>
      <c r="U40" s="34" t="s">
        <v>200</v>
      </c>
      <c r="V40" s="35">
        <v>2.6041607741625499</v>
      </c>
      <c r="W40" s="36">
        <v>8203.5</v>
      </c>
      <c r="X40" s="37"/>
      <c r="Y40" s="34" t="s">
        <v>200</v>
      </c>
      <c r="Z40" s="35">
        <v>1.80296752783597</v>
      </c>
      <c r="AA40" s="36">
        <v>116</v>
      </c>
      <c r="AB40" s="37"/>
      <c r="AC40" s="34" t="s">
        <v>161</v>
      </c>
      <c r="AD40" s="35"/>
      <c r="AE40" s="36">
        <v>19</v>
      </c>
      <c r="AF40" s="37"/>
      <c r="AG40" s="34" t="s">
        <v>161</v>
      </c>
      <c r="AH40" s="35">
        <v>1.4832168729392601</v>
      </c>
      <c r="AI40" s="36">
        <v>179</v>
      </c>
      <c r="AJ40" s="37"/>
      <c r="AK40" s="34" t="s">
        <v>161</v>
      </c>
      <c r="AL40" s="35">
        <v>2.8777497186923799</v>
      </c>
      <c r="AM40" s="36">
        <v>4118</v>
      </c>
      <c r="AN40" s="37"/>
      <c r="AO40" s="34" t="s">
        <v>161</v>
      </c>
      <c r="AP40" s="35">
        <v>2.1583076400763002</v>
      </c>
      <c r="AQ40" s="36">
        <v>457</v>
      </c>
      <c r="AR40" s="37"/>
      <c r="AS40" s="34" t="s">
        <v>161</v>
      </c>
      <c r="AT40" s="35">
        <v>1.5102407036857599</v>
      </c>
      <c r="AU40" s="36">
        <v>136</v>
      </c>
    </row>
    <row r="41" spans="2:47" x14ac:dyDescent="0.25">
      <c r="B41" s="55" t="s">
        <v>93</v>
      </c>
      <c r="C41" s="2"/>
      <c r="D41" s="2" t="s">
        <v>53</v>
      </c>
      <c r="E41" s="2" t="s">
        <v>54</v>
      </c>
      <c r="F41" s="2" t="s">
        <v>55</v>
      </c>
      <c r="G41" s="2" t="s">
        <v>56</v>
      </c>
      <c r="H41" s="2" t="s">
        <v>57</v>
      </c>
      <c r="I41" s="2" t="s">
        <v>58</v>
      </c>
      <c r="O41" s="37"/>
      <c r="P41" s="37"/>
      <c r="Q41" s="34" t="s">
        <v>201</v>
      </c>
      <c r="R41" s="35">
        <v>3.1564156002261998</v>
      </c>
      <c r="S41" s="36">
        <v>74</v>
      </c>
      <c r="T41" s="37"/>
      <c r="U41" s="34" t="s">
        <v>201</v>
      </c>
      <c r="V41" s="35">
        <v>3.0840214592160802</v>
      </c>
      <c r="W41" s="36">
        <v>24538.5</v>
      </c>
      <c r="X41" s="37"/>
      <c r="Y41" s="34" t="s">
        <v>201</v>
      </c>
      <c r="Z41" s="35">
        <v>3.5441309608551701</v>
      </c>
      <c r="AA41" s="36">
        <v>4405.5</v>
      </c>
      <c r="AB41" s="37"/>
      <c r="AC41" s="34" t="s">
        <v>162</v>
      </c>
      <c r="AD41" s="35">
        <v>0.57892835747062898</v>
      </c>
      <c r="AE41" s="36">
        <v>38</v>
      </c>
      <c r="AF41" s="37"/>
      <c r="AG41" s="34" t="s">
        <v>162</v>
      </c>
      <c r="AH41" s="35">
        <v>2.2263818128983601</v>
      </c>
      <c r="AI41" s="36">
        <v>749</v>
      </c>
      <c r="AJ41" s="37"/>
      <c r="AK41" s="34" t="s">
        <v>162</v>
      </c>
      <c r="AL41" s="35">
        <v>3.0809598262775801</v>
      </c>
      <c r="AM41" s="36">
        <v>6457</v>
      </c>
      <c r="AN41" s="37"/>
      <c r="AO41" s="34" t="s">
        <v>162</v>
      </c>
      <c r="AP41" s="35">
        <v>1.4670144526925599</v>
      </c>
      <c r="AQ41" s="36">
        <v>106</v>
      </c>
      <c r="AR41" s="37"/>
      <c r="AS41" s="34" t="s">
        <v>162</v>
      </c>
      <c r="AT41" s="35">
        <v>2.2883839375572399</v>
      </c>
      <c r="AU41" s="36">
        <v>685</v>
      </c>
    </row>
    <row r="42" spans="2:47" x14ac:dyDescent="0.25">
      <c r="B42" s="55"/>
      <c r="C42" s="3">
        <v>5</v>
      </c>
      <c r="D42" s="1">
        <v>126.6718</v>
      </c>
      <c r="E42" s="1">
        <v>1155.6469999999999</v>
      </c>
      <c r="F42" s="1">
        <v>117.48099999999999</v>
      </c>
      <c r="G42" s="1">
        <v>485.79300000000001</v>
      </c>
      <c r="H42" s="1">
        <v>1338.0450000000001</v>
      </c>
      <c r="I42" s="1">
        <v>2086.56</v>
      </c>
      <c r="O42" s="37"/>
      <c r="P42" s="37"/>
      <c r="Q42" s="34" t="s">
        <v>202</v>
      </c>
      <c r="R42" s="35">
        <v>3.8162146991351502</v>
      </c>
      <c r="S42" s="36">
        <v>755</v>
      </c>
      <c r="T42" s="37"/>
      <c r="U42" s="34" t="s">
        <v>202</v>
      </c>
      <c r="V42" s="35">
        <v>3.0916048446720898</v>
      </c>
      <c r="W42" s="36">
        <v>24951</v>
      </c>
      <c r="X42" s="37"/>
      <c r="Y42" s="34" t="s">
        <v>202</v>
      </c>
      <c r="Z42" s="35">
        <v>2.96977920273561</v>
      </c>
      <c r="AA42" s="36">
        <v>981.5</v>
      </c>
      <c r="AB42" s="37"/>
      <c r="AC42" s="34" t="s">
        <v>162</v>
      </c>
      <c r="AD42" s="35">
        <v>0.44545724735021103</v>
      </c>
      <c r="AE42" s="36">
        <v>35</v>
      </c>
      <c r="AF42" s="37"/>
      <c r="AG42" s="34" t="s">
        <v>162</v>
      </c>
      <c r="AH42" s="35">
        <v>2.20269246096808</v>
      </c>
      <c r="AI42" s="36">
        <v>701.5</v>
      </c>
      <c r="AJ42" s="37"/>
      <c r="AK42" s="34" t="s">
        <v>162</v>
      </c>
      <c r="AL42" s="35">
        <v>3.04287042446163</v>
      </c>
      <c r="AM42" s="36">
        <v>5969.5</v>
      </c>
      <c r="AN42" s="37"/>
      <c r="AO42" s="34" t="s">
        <v>162</v>
      </c>
      <c r="AP42" s="35">
        <v>1.4227807151470599</v>
      </c>
      <c r="AQ42" s="36">
        <v>97</v>
      </c>
      <c r="AR42" s="37"/>
      <c r="AS42" s="34" t="s">
        <v>162</v>
      </c>
      <c r="AT42" s="35">
        <v>2.23357656649342</v>
      </c>
      <c r="AU42" s="36">
        <v>610</v>
      </c>
    </row>
    <row r="43" spans="2:47" x14ac:dyDescent="0.25">
      <c r="B43" s="55"/>
      <c r="C43" s="3">
        <v>34</v>
      </c>
      <c r="D43" s="1">
        <v>50.489089999999997</v>
      </c>
      <c r="E43" s="1">
        <v>19.876560000000001</v>
      </c>
      <c r="F43" s="1">
        <v>27.17277</v>
      </c>
      <c r="G43" s="1">
        <v>548.23339999999996</v>
      </c>
      <c r="H43" s="1">
        <v>100.8557</v>
      </c>
      <c r="I43" s="1">
        <v>129.18369999999999</v>
      </c>
      <c r="O43" s="37"/>
      <c r="P43" s="37"/>
      <c r="Q43" s="34" t="s">
        <v>203</v>
      </c>
      <c r="R43" s="35">
        <v>3.08900499834429</v>
      </c>
      <c r="S43" s="36">
        <v>48</v>
      </c>
      <c r="T43" s="37"/>
      <c r="U43" s="34" t="s">
        <v>203</v>
      </c>
      <c r="V43" s="35">
        <v>3.1021678666080099</v>
      </c>
      <c r="W43" s="36">
        <v>25536</v>
      </c>
      <c r="X43" s="37"/>
      <c r="Y43" s="34" t="s">
        <v>203</v>
      </c>
      <c r="Z43" s="35">
        <v>3.5431967335749901</v>
      </c>
      <c r="AA43" s="36">
        <v>4395</v>
      </c>
      <c r="AB43" s="37"/>
      <c r="AC43" s="34" t="s">
        <v>112</v>
      </c>
      <c r="AD43" s="35"/>
      <c r="AE43" s="36">
        <v>26</v>
      </c>
      <c r="AF43" s="37"/>
      <c r="AG43" s="34" t="s">
        <v>112</v>
      </c>
      <c r="AH43" s="35"/>
      <c r="AI43" s="36">
        <v>12004</v>
      </c>
      <c r="AJ43" s="37"/>
      <c r="AK43" s="34" t="s">
        <v>112</v>
      </c>
      <c r="AL43" s="35"/>
      <c r="AM43" s="36">
        <v>22426.5</v>
      </c>
      <c r="AN43" s="37"/>
      <c r="AO43" s="34" t="s">
        <v>112</v>
      </c>
      <c r="AP43" s="35">
        <v>0.27874440525217498</v>
      </c>
      <c r="AQ43" s="36">
        <v>19.5</v>
      </c>
      <c r="AR43" s="37"/>
      <c r="AS43" s="34" t="s">
        <v>112</v>
      </c>
      <c r="AT43" s="35">
        <v>1.0561542244839</v>
      </c>
      <c r="AU43" s="36">
        <v>58</v>
      </c>
    </row>
    <row r="44" spans="2:47" x14ac:dyDescent="0.25">
      <c r="B44" s="55"/>
      <c r="C44" s="3">
        <v>172</v>
      </c>
      <c r="D44" s="1">
        <v>169.3373</v>
      </c>
      <c r="E44" s="1">
        <v>246.67240000000001</v>
      </c>
      <c r="F44" s="1">
        <v>121.6495</v>
      </c>
      <c r="G44" s="1">
        <v>654.19970000000001</v>
      </c>
      <c r="H44" s="1">
        <v>1011.785</v>
      </c>
      <c r="I44" s="1">
        <v>468.47649999999999</v>
      </c>
      <c r="O44" s="37"/>
      <c r="P44" s="37"/>
      <c r="Q44" s="34" t="s">
        <v>204</v>
      </c>
      <c r="R44" s="35">
        <v>3.00806436872071</v>
      </c>
      <c r="S44" s="36">
        <v>22</v>
      </c>
      <c r="T44" s="37"/>
      <c r="U44" s="34" t="s">
        <v>204</v>
      </c>
      <c r="V44" s="35">
        <v>3.0182254132785298</v>
      </c>
      <c r="W44" s="36">
        <v>21211</v>
      </c>
      <c r="X44" s="37"/>
      <c r="Y44" s="34" t="s">
        <v>204</v>
      </c>
      <c r="Z44" s="35">
        <v>1.7625964365920099</v>
      </c>
      <c r="AA44" s="36">
        <v>112.5</v>
      </c>
      <c r="AB44" s="37"/>
      <c r="AC44" s="34" t="s">
        <v>112</v>
      </c>
      <c r="AD44" s="35"/>
      <c r="AE44" s="36">
        <v>23</v>
      </c>
      <c r="AF44" s="37"/>
      <c r="AG44" s="34" t="s">
        <v>112</v>
      </c>
      <c r="AH44" s="35"/>
      <c r="AI44" s="36">
        <v>12051</v>
      </c>
      <c r="AJ44" s="37"/>
      <c r="AK44" s="34" t="s">
        <v>112</v>
      </c>
      <c r="AL44" s="35"/>
      <c r="AM44" s="36">
        <v>22040</v>
      </c>
      <c r="AN44" s="37"/>
      <c r="AO44" s="34" t="s">
        <v>112</v>
      </c>
      <c r="AP44" s="35">
        <v>0.239690091171855</v>
      </c>
      <c r="AQ44" s="36">
        <v>19</v>
      </c>
      <c r="AR44" s="37"/>
      <c r="AS44" s="34" t="s">
        <v>112</v>
      </c>
      <c r="AT44" s="35">
        <v>0.82832893546387698</v>
      </c>
      <c r="AU44" s="36">
        <v>40</v>
      </c>
    </row>
    <row r="45" spans="2:47" x14ac:dyDescent="0.25">
      <c r="O45" s="37"/>
      <c r="P45" s="37"/>
      <c r="Q45" s="34" t="s">
        <v>205</v>
      </c>
      <c r="R45" s="35">
        <v>3.0011103830486601</v>
      </c>
      <c r="S45" s="36">
        <v>20</v>
      </c>
      <c r="T45" s="37"/>
      <c r="U45" s="34" t="s">
        <v>205</v>
      </c>
      <c r="V45" s="35">
        <v>2.7909403011998699</v>
      </c>
      <c r="W45" s="36">
        <v>12664.5</v>
      </c>
      <c r="X45" s="37"/>
      <c r="Y45" s="34" t="s">
        <v>205</v>
      </c>
      <c r="Z45" s="35">
        <v>1.5925696493048001</v>
      </c>
      <c r="AA45" s="36">
        <v>101.5</v>
      </c>
      <c r="AB45" s="37"/>
      <c r="AC45" s="34" t="s">
        <v>111</v>
      </c>
      <c r="AD45" s="35"/>
      <c r="AE45" s="36">
        <v>14</v>
      </c>
      <c r="AF45" s="37"/>
      <c r="AG45" s="34" t="s">
        <v>111</v>
      </c>
      <c r="AH45" s="35">
        <v>1.63738698770889</v>
      </c>
      <c r="AI45" s="36">
        <v>212</v>
      </c>
      <c r="AJ45" s="37"/>
      <c r="AK45" s="34" t="s">
        <v>111</v>
      </c>
      <c r="AL45" s="35">
        <v>2.7387664064302002</v>
      </c>
      <c r="AM45" s="36">
        <v>2911.5</v>
      </c>
      <c r="AN45" s="37"/>
      <c r="AO45" s="34" t="s">
        <v>111</v>
      </c>
      <c r="AP45" s="35">
        <v>2.2528081289472102</v>
      </c>
      <c r="AQ45" s="36">
        <v>558</v>
      </c>
      <c r="AR45" s="37"/>
      <c r="AS45" s="34" t="s">
        <v>111</v>
      </c>
      <c r="AT45" s="35">
        <v>0.67344530361219601</v>
      </c>
      <c r="AU45" s="36">
        <v>32</v>
      </c>
    </row>
    <row r="46" spans="2:47" x14ac:dyDescent="0.25">
      <c r="O46" s="37"/>
      <c r="P46" s="37"/>
      <c r="Q46" s="34" t="s">
        <v>206</v>
      </c>
      <c r="R46" s="35">
        <v>3.01149690261831</v>
      </c>
      <c r="S46" s="36">
        <v>23</v>
      </c>
      <c r="T46" s="37"/>
      <c r="U46" s="34" t="s">
        <v>206</v>
      </c>
      <c r="V46" s="35">
        <v>3.0737762613301798</v>
      </c>
      <c r="W46" s="36">
        <v>23991</v>
      </c>
      <c r="X46" s="37"/>
      <c r="Y46" s="34" t="s">
        <v>206</v>
      </c>
      <c r="Z46" s="35">
        <v>1.81369204575348</v>
      </c>
      <c r="AA46" s="36">
        <v>117</v>
      </c>
      <c r="AB46" s="37"/>
      <c r="AC46" s="34" t="s">
        <v>111</v>
      </c>
      <c r="AD46" s="35"/>
      <c r="AE46" s="36">
        <v>12.5</v>
      </c>
      <c r="AF46" s="37"/>
      <c r="AG46" s="34" t="s">
        <v>111</v>
      </c>
      <c r="AH46" s="35">
        <v>1.6971274256011499</v>
      </c>
      <c r="AI46" s="36">
        <v>230.5</v>
      </c>
      <c r="AJ46" s="37"/>
      <c r="AK46" s="34" t="s">
        <v>111</v>
      </c>
      <c r="AL46" s="35">
        <v>2.7746318523176901</v>
      </c>
      <c r="AM46" s="36">
        <v>3192.5</v>
      </c>
      <c r="AN46" s="37"/>
      <c r="AO46" s="34" t="s">
        <v>111</v>
      </c>
      <c r="AP46" s="35">
        <v>2.2629483884606199</v>
      </c>
      <c r="AQ46" s="36">
        <v>570</v>
      </c>
      <c r="AR46" s="37"/>
      <c r="AS46" s="34" t="s">
        <v>111</v>
      </c>
      <c r="AT46" s="35">
        <v>0.73783998884901802</v>
      </c>
      <c r="AU46" s="36">
        <v>35</v>
      </c>
    </row>
    <row r="47" spans="2:47" x14ac:dyDescent="0.25">
      <c r="O47" s="37"/>
      <c r="P47" s="37"/>
      <c r="Q47" s="34" t="s">
        <v>207</v>
      </c>
      <c r="R47" s="35">
        <v>3.01149690261831</v>
      </c>
      <c r="S47" s="36">
        <v>23</v>
      </c>
      <c r="T47" s="37"/>
      <c r="U47" s="34" t="s">
        <v>207</v>
      </c>
      <c r="V47" s="35">
        <v>3.0699046615270098</v>
      </c>
      <c r="W47" s="36">
        <v>23787</v>
      </c>
      <c r="X47" s="37"/>
      <c r="Y47" s="34" t="s">
        <v>207</v>
      </c>
      <c r="Z47" s="35">
        <v>2.0951511994472001</v>
      </c>
      <c r="AA47" s="36">
        <v>158</v>
      </c>
      <c r="AB47" s="37"/>
      <c r="AC47" s="34" t="s">
        <v>110</v>
      </c>
      <c r="AD47" s="35">
        <v>0.79743420051299896</v>
      </c>
      <c r="AE47" s="36">
        <v>46</v>
      </c>
      <c r="AF47" s="37"/>
      <c r="AG47" s="34" t="s">
        <v>110</v>
      </c>
      <c r="AH47" s="35">
        <v>2.1826324085222302</v>
      </c>
      <c r="AI47" s="36">
        <v>664</v>
      </c>
      <c r="AJ47" s="37"/>
      <c r="AK47" s="34" t="s">
        <v>110</v>
      </c>
      <c r="AL47" s="35">
        <v>3.7812034779360801</v>
      </c>
      <c r="AM47" s="36">
        <v>15871</v>
      </c>
      <c r="AN47" s="37"/>
      <c r="AO47" s="34" t="s">
        <v>110</v>
      </c>
      <c r="AP47" s="35"/>
      <c r="AQ47" s="36">
        <v>15.5</v>
      </c>
      <c r="AR47" s="37"/>
      <c r="AS47" s="34" t="s">
        <v>110</v>
      </c>
      <c r="AT47" s="35">
        <v>0.79425630005881998</v>
      </c>
      <c r="AU47" s="36">
        <v>38</v>
      </c>
    </row>
    <row r="48" spans="2:47" x14ac:dyDescent="0.25">
      <c r="O48" s="37"/>
      <c r="P48" s="37"/>
      <c r="Q48" s="34" t="s">
        <v>216</v>
      </c>
      <c r="R48" s="35">
        <v>2.98683187255451</v>
      </c>
      <c r="S48" s="36">
        <v>16</v>
      </c>
      <c r="T48" s="37"/>
      <c r="U48" s="38" t="s">
        <v>216</v>
      </c>
      <c r="V48" s="37">
        <v>0.64009857449021601</v>
      </c>
      <c r="W48" s="36">
        <v>54</v>
      </c>
      <c r="X48" s="37"/>
      <c r="Y48" s="38" t="s">
        <v>216</v>
      </c>
      <c r="Z48" s="37">
        <v>1.5147338857441599</v>
      </c>
      <c r="AA48" s="36">
        <v>98</v>
      </c>
      <c r="AB48" s="37"/>
      <c r="AC48" s="34" t="s">
        <v>110</v>
      </c>
      <c r="AD48" s="35">
        <v>1.51968634969414</v>
      </c>
      <c r="AE48" s="36">
        <v>155</v>
      </c>
      <c r="AF48" s="37"/>
      <c r="AG48" s="34" t="s">
        <v>110</v>
      </c>
      <c r="AH48" s="35">
        <v>2.2443565862979602</v>
      </c>
      <c r="AI48" s="36">
        <v>787.5</v>
      </c>
      <c r="AJ48" s="37"/>
      <c r="AK48" s="34" t="s">
        <v>110</v>
      </c>
      <c r="AL48" s="35">
        <v>3.6376827627383701</v>
      </c>
      <c r="AM48" s="36">
        <v>14293</v>
      </c>
      <c r="AN48" s="37"/>
      <c r="AO48" s="34" t="s">
        <v>110</v>
      </c>
      <c r="AP48" s="35"/>
      <c r="AQ48" s="36">
        <v>15</v>
      </c>
      <c r="AR48" s="37"/>
      <c r="AS48" s="34" t="s">
        <v>110</v>
      </c>
      <c r="AT48" s="35">
        <v>1.4319082800018399</v>
      </c>
      <c r="AU48" s="36">
        <v>116.5</v>
      </c>
    </row>
    <row r="49" spans="15:47" x14ac:dyDescent="0.25">
      <c r="O49" s="37"/>
      <c r="P49" s="37"/>
      <c r="Q49" s="34" t="s">
        <v>217</v>
      </c>
      <c r="R49" s="35">
        <v>3.33827946939213</v>
      </c>
      <c r="S49" s="36">
        <v>170</v>
      </c>
      <c r="T49" s="37"/>
      <c r="U49" s="38" t="s">
        <v>217</v>
      </c>
      <c r="V49" s="37">
        <v>3.0136777171977802</v>
      </c>
      <c r="W49" s="36">
        <v>20997</v>
      </c>
      <c r="X49" s="37"/>
      <c r="Y49" s="38" t="s">
        <v>217</v>
      </c>
      <c r="Z49" s="37">
        <v>1.9099681729120599</v>
      </c>
      <c r="AA49" s="36">
        <v>127.5</v>
      </c>
      <c r="AB49" s="37"/>
      <c r="AC49" s="38" t="s">
        <v>168</v>
      </c>
      <c r="AD49" s="37">
        <v>0.38747004321282602</v>
      </c>
      <c r="AE49" s="36">
        <v>34</v>
      </c>
      <c r="AF49" s="37"/>
      <c r="AG49" s="38" t="s">
        <v>168</v>
      </c>
      <c r="AH49" s="37"/>
      <c r="AI49" s="36">
        <v>11370.5</v>
      </c>
      <c r="AJ49" s="37"/>
      <c r="AK49" s="38" t="s">
        <v>168</v>
      </c>
      <c r="AL49" s="37"/>
      <c r="AM49" s="36">
        <v>23724.5</v>
      </c>
      <c r="AN49" s="37"/>
      <c r="AO49" s="38" t="s">
        <v>168</v>
      </c>
      <c r="AP49" s="37">
        <v>2.19598038333503</v>
      </c>
      <c r="AQ49" s="36">
        <v>495</v>
      </c>
      <c r="AR49" s="37"/>
      <c r="AS49" s="38" t="s">
        <v>168</v>
      </c>
      <c r="AT49" s="37">
        <v>2.2969311158256902</v>
      </c>
      <c r="AU49" s="36">
        <v>697.5</v>
      </c>
    </row>
    <row r="50" spans="15:47" x14ac:dyDescent="0.25">
      <c r="O50" s="37"/>
      <c r="P50" s="37"/>
      <c r="Q50" s="34" t="s">
        <v>218</v>
      </c>
      <c r="R50" s="35">
        <v>3.00286015525143</v>
      </c>
      <c r="S50" s="36">
        <v>20.5</v>
      </c>
      <c r="T50" s="37"/>
      <c r="U50" s="38" t="s">
        <v>218</v>
      </c>
      <c r="V50" s="37">
        <v>2.3567091728632601</v>
      </c>
      <c r="W50" s="36">
        <v>4571.5</v>
      </c>
      <c r="X50" s="37"/>
      <c r="Y50" s="38" t="s">
        <v>218</v>
      </c>
      <c r="Z50" s="37">
        <v>1.6391325416145299</v>
      </c>
      <c r="AA50" s="36">
        <v>104</v>
      </c>
      <c r="AB50" s="37"/>
      <c r="AC50" s="38" t="s">
        <v>168</v>
      </c>
      <c r="AD50" s="37">
        <v>0.83647465939572796</v>
      </c>
      <c r="AE50" s="36">
        <v>48</v>
      </c>
      <c r="AF50" s="37"/>
      <c r="AG50" s="38" t="s">
        <v>168</v>
      </c>
      <c r="AH50" s="37"/>
      <c r="AI50" s="36">
        <v>11191</v>
      </c>
      <c r="AJ50" s="37"/>
      <c r="AK50" s="38" t="s">
        <v>168</v>
      </c>
      <c r="AL50" s="37"/>
      <c r="AM50" s="36">
        <v>21508</v>
      </c>
      <c r="AN50" s="37"/>
      <c r="AO50" s="38" t="s">
        <v>168</v>
      </c>
      <c r="AP50" s="37">
        <v>2.21287921182389</v>
      </c>
      <c r="AQ50" s="36">
        <v>513</v>
      </c>
      <c r="AR50" s="37"/>
      <c r="AS50" s="38" t="s">
        <v>168</v>
      </c>
      <c r="AT50" s="37">
        <v>3.0766107416768902</v>
      </c>
      <c r="AU50" s="36">
        <v>3503.5</v>
      </c>
    </row>
    <row r="51" spans="15:47" x14ac:dyDescent="0.25">
      <c r="O51" s="37"/>
      <c r="P51" s="37"/>
      <c r="Q51" s="34" t="s">
        <v>219</v>
      </c>
      <c r="R51" s="35">
        <v>3.1266896708183398</v>
      </c>
      <c r="S51" s="36">
        <v>62</v>
      </c>
      <c r="T51" s="37"/>
      <c r="U51" s="38" t="s">
        <v>219</v>
      </c>
      <c r="V51" s="37">
        <v>3.0904905857304898</v>
      </c>
      <c r="W51" s="36">
        <v>24890</v>
      </c>
      <c r="X51" s="37"/>
      <c r="Y51" s="38" t="s">
        <v>219</v>
      </c>
      <c r="Z51" s="37">
        <v>2.9860152649890601</v>
      </c>
      <c r="AA51" s="36">
        <v>1023.5</v>
      </c>
      <c r="AB51" s="37"/>
      <c r="AC51" s="38" t="s">
        <v>169</v>
      </c>
      <c r="AD51" s="37"/>
      <c r="AE51" s="36">
        <v>19</v>
      </c>
      <c r="AF51" s="37"/>
      <c r="AG51" s="38" t="s">
        <v>169</v>
      </c>
      <c r="AH51" s="37">
        <v>1.9942244824186499</v>
      </c>
      <c r="AI51" s="36">
        <v>410</v>
      </c>
      <c r="AJ51" s="37"/>
      <c r="AK51" s="38" t="s">
        <v>169</v>
      </c>
      <c r="AL51" s="37">
        <v>3.3370392591937201</v>
      </c>
      <c r="AM51" s="36">
        <v>10114</v>
      </c>
      <c r="AN51" s="37"/>
      <c r="AO51" s="38" t="s">
        <v>169</v>
      </c>
      <c r="AP51" s="37">
        <v>2.5368305393186001</v>
      </c>
      <c r="AQ51" s="36">
        <v>996</v>
      </c>
      <c r="AR51" s="37"/>
      <c r="AS51" s="38" t="s">
        <v>169</v>
      </c>
      <c r="AT51" s="37">
        <v>2.6494311330947999</v>
      </c>
      <c r="AU51" s="36">
        <v>1465.5</v>
      </c>
    </row>
    <row r="52" spans="15:47" x14ac:dyDescent="0.25">
      <c r="O52" s="37"/>
      <c r="P52" s="37"/>
      <c r="Q52" s="34" t="s">
        <v>220</v>
      </c>
      <c r="R52" s="35">
        <v>3.5379387041872299</v>
      </c>
      <c r="S52" s="36">
        <v>338</v>
      </c>
      <c r="T52" s="37"/>
      <c r="U52" s="38" t="s">
        <v>220</v>
      </c>
      <c r="V52" s="37">
        <v>3.07577621205763</v>
      </c>
      <c r="W52" s="36">
        <v>24097</v>
      </c>
      <c r="X52" s="37"/>
      <c r="Y52" s="38" t="s">
        <v>220</v>
      </c>
      <c r="Z52" s="37">
        <v>2.0334758468939</v>
      </c>
      <c r="AA52" s="36">
        <v>146</v>
      </c>
      <c r="AB52" s="37"/>
      <c r="AC52" s="38" t="s">
        <v>169</v>
      </c>
      <c r="AD52" s="37"/>
      <c r="AE52" s="36">
        <v>21</v>
      </c>
      <c r="AF52" s="37"/>
      <c r="AG52" s="38" t="s">
        <v>169</v>
      </c>
      <c r="AH52" s="37">
        <v>2.0003667565057501</v>
      </c>
      <c r="AI52" s="36">
        <v>416</v>
      </c>
      <c r="AJ52" s="37"/>
      <c r="AK52" s="38" t="s">
        <v>169</v>
      </c>
      <c r="AL52" s="37">
        <v>3.3405665244270302</v>
      </c>
      <c r="AM52" s="36">
        <v>10166.5</v>
      </c>
      <c r="AN52" s="37"/>
      <c r="AO52" s="38" t="s">
        <v>169</v>
      </c>
      <c r="AP52" s="37">
        <v>2.5375970838328499</v>
      </c>
      <c r="AQ52" s="36">
        <v>997.5</v>
      </c>
      <c r="AR52" s="37"/>
      <c r="AS52" s="38" t="s">
        <v>169</v>
      </c>
      <c r="AT52" s="37">
        <v>2.64926774809881</v>
      </c>
      <c r="AU52" s="36">
        <v>1465</v>
      </c>
    </row>
    <row r="53" spans="15:47" x14ac:dyDescent="0.25">
      <c r="O53" s="37"/>
      <c r="P53" s="37"/>
      <c r="Q53" s="34" t="s">
        <v>221</v>
      </c>
      <c r="R53" s="35">
        <v>3.5076189661648098</v>
      </c>
      <c r="S53" s="36">
        <v>307</v>
      </c>
      <c r="T53" s="37"/>
      <c r="U53" s="38" t="s">
        <v>221</v>
      </c>
      <c r="V53" s="37">
        <v>3.0887319977423102</v>
      </c>
      <c r="W53" s="36">
        <v>24794</v>
      </c>
      <c r="X53" s="37"/>
      <c r="Y53" s="38" t="s">
        <v>221</v>
      </c>
      <c r="Z53" s="37">
        <v>2.2302009857347298</v>
      </c>
      <c r="AA53" s="36">
        <v>193</v>
      </c>
      <c r="AB53" s="37"/>
      <c r="AC53" s="38" t="s">
        <v>170</v>
      </c>
      <c r="AD53" s="37">
        <v>0.83647465939572796</v>
      </c>
      <c r="AE53" s="36">
        <v>48</v>
      </c>
      <c r="AF53" s="37"/>
      <c r="AG53" s="38" t="s">
        <v>170</v>
      </c>
      <c r="AH53" s="37">
        <v>2.3871674496287199</v>
      </c>
      <c r="AI53" s="36">
        <v>1182</v>
      </c>
      <c r="AJ53" s="37"/>
      <c r="AK53" s="38" t="s">
        <v>170</v>
      </c>
      <c r="AL53" s="37">
        <v>3.7445880879272</v>
      </c>
      <c r="AM53" s="36">
        <v>15501</v>
      </c>
      <c r="AN53" s="37"/>
      <c r="AO53" s="38" t="s">
        <v>170</v>
      </c>
      <c r="AP53" s="37">
        <v>2.1695100317689402</v>
      </c>
      <c r="AQ53" s="36">
        <v>468</v>
      </c>
      <c r="AR53" s="37"/>
      <c r="AS53" s="38" t="s">
        <v>170</v>
      </c>
      <c r="AT53" s="37">
        <v>2.2129858193798002</v>
      </c>
      <c r="AU53" s="36">
        <v>584</v>
      </c>
    </row>
    <row r="54" spans="15:47" x14ac:dyDescent="0.25">
      <c r="O54" s="37"/>
      <c r="P54" s="37"/>
      <c r="Q54" s="34" t="s">
        <v>222</v>
      </c>
      <c r="R54" s="35">
        <v>3.2264467822868399</v>
      </c>
      <c r="S54" s="36">
        <v>106</v>
      </c>
      <c r="T54" s="37"/>
      <c r="U54" s="38" t="s">
        <v>222</v>
      </c>
      <c r="V54" s="37">
        <v>3.09680557176251</v>
      </c>
      <c r="W54" s="36">
        <v>25237.5</v>
      </c>
      <c r="X54" s="37"/>
      <c r="Y54" s="38" t="s">
        <v>222</v>
      </c>
      <c r="Z54" s="37">
        <v>2.7783423688280999</v>
      </c>
      <c r="AA54" s="36">
        <v>606</v>
      </c>
      <c r="AB54" s="37"/>
      <c r="AC54" s="38" t="s">
        <v>170</v>
      </c>
      <c r="AD54" s="37">
        <v>0.77624183914712397</v>
      </c>
      <c r="AE54" s="36">
        <v>45</v>
      </c>
      <c r="AF54" s="37"/>
      <c r="AG54" s="38" t="s">
        <v>170</v>
      </c>
      <c r="AH54" s="37">
        <v>2.3774407996925802</v>
      </c>
      <c r="AI54" s="36">
        <v>1149.5</v>
      </c>
      <c r="AJ54" s="37"/>
      <c r="AK54" s="38" t="s">
        <v>170</v>
      </c>
      <c r="AL54" s="37">
        <v>3.7161939684775098</v>
      </c>
      <c r="AM54" s="36">
        <v>15198.5</v>
      </c>
      <c r="AN54" s="37"/>
      <c r="AO54" s="38" t="s">
        <v>170</v>
      </c>
      <c r="AP54" s="37">
        <v>2.1372635276775198</v>
      </c>
      <c r="AQ54" s="36">
        <v>437</v>
      </c>
      <c r="AR54" s="37"/>
      <c r="AS54" s="38" t="s">
        <v>170</v>
      </c>
      <c r="AT54" s="37">
        <v>2.2056430774057301</v>
      </c>
      <c r="AU54" s="36">
        <v>575</v>
      </c>
    </row>
    <row r="55" spans="15:47" x14ac:dyDescent="0.25">
      <c r="O55" s="37"/>
      <c r="P55" s="37"/>
      <c r="Q55" s="38" t="s">
        <v>123</v>
      </c>
      <c r="R55" s="37">
        <v>2.9757808874345102</v>
      </c>
      <c r="S55" s="39">
        <v>13</v>
      </c>
      <c r="T55" s="37"/>
      <c r="U55" s="38" t="s">
        <v>123</v>
      </c>
      <c r="V55" s="37">
        <v>0.27132172150261202</v>
      </c>
      <c r="W55" s="39">
        <v>10</v>
      </c>
      <c r="X55" s="37"/>
      <c r="Y55" s="38" t="s">
        <v>123</v>
      </c>
      <c r="Z55" s="37"/>
      <c r="AA55" s="39">
        <v>82</v>
      </c>
      <c r="AB55" s="37"/>
      <c r="AC55" s="38" t="s">
        <v>171</v>
      </c>
      <c r="AD55" s="37">
        <v>0.31858443540373499</v>
      </c>
      <c r="AE55" s="36">
        <v>33</v>
      </c>
      <c r="AF55" s="37"/>
      <c r="AG55" s="38" t="s">
        <v>171</v>
      </c>
      <c r="AH55" s="37">
        <v>3.6281548522831502</v>
      </c>
      <c r="AI55" s="36">
        <v>9445</v>
      </c>
      <c r="AJ55" s="37"/>
      <c r="AK55" s="38" t="s">
        <v>171</v>
      </c>
      <c r="AL55" s="37"/>
      <c r="AM55" s="36">
        <v>21552</v>
      </c>
      <c r="AN55" s="37"/>
      <c r="AO55" s="38" t="s">
        <v>171</v>
      </c>
      <c r="AP55" s="37">
        <v>9.4913984198234699E-2</v>
      </c>
      <c r="AQ55" s="36">
        <v>17.5</v>
      </c>
      <c r="AR55" s="37"/>
      <c r="AS55" s="38" t="s">
        <v>171</v>
      </c>
      <c r="AT55" s="37">
        <v>1.56907553877942</v>
      </c>
      <c r="AU55" s="36">
        <v>153</v>
      </c>
    </row>
    <row r="56" spans="15:47" x14ac:dyDescent="0.25">
      <c r="O56" s="37"/>
      <c r="P56" s="37"/>
      <c r="Q56" s="38" t="s">
        <v>123</v>
      </c>
      <c r="R56" s="37">
        <v>2.9794983280856302</v>
      </c>
      <c r="S56" s="39">
        <v>14</v>
      </c>
      <c r="T56" s="37"/>
      <c r="U56" s="38" t="s">
        <v>123</v>
      </c>
      <c r="V56" s="37">
        <v>0.27132172150261202</v>
      </c>
      <c r="W56" s="39">
        <v>10</v>
      </c>
      <c r="X56" s="37"/>
      <c r="Y56" s="38" t="s">
        <v>123</v>
      </c>
      <c r="Z56" s="37"/>
      <c r="AA56" s="39">
        <v>82</v>
      </c>
      <c r="AB56" s="37"/>
      <c r="AC56" s="38" t="s">
        <v>171</v>
      </c>
      <c r="AD56" s="37">
        <v>0.233731138686298</v>
      </c>
      <c r="AE56" s="36">
        <v>32</v>
      </c>
      <c r="AF56" s="37"/>
      <c r="AG56" s="38" t="s">
        <v>171</v>
      </c>
      <c r="AH56" s="37">
        <v>3.7286189577100699</v>
      </c>
      <c r="AI56" s="36">
        <v>9710.5</v>
      </c>
      <c r="AJ56" s="37"/>
      <c r="AK56" s="38" t="s">
        <v>171</v>
      </c>
      <c r="AL56" s="37"/>
      <c r="AM56" s="36">
        <v>21657</v>
      </c>
      <c r="AN56" s="37"/>
      <c r="AO56" s="38" t="s">
        <v>171</v>
      </c>
      <c r="AP56" s="37">
        <v>0.148836380790932</v>
      </c>
      <c r="AQ56" s="36">
        <v>18</v>
      </c>
      <c r="AR56" s="37"/>
      <c r="AS56" s="38" t="s">
        <v>171</v>
      </c>
      <c r="AT56" s="37">
        <v>1.61538308384013</v>
      </c>
      <c r="AU56" s="36">
        <v>168</v>
      </c>
    </row>
    <row r="57" spans="15:47" x14ac:dyDescent="0.25">
      <c r="O57" s="37"/>
      <c r="P57" s="37"/>
      <c r="Q57" s="38" t="s">
        <v>265</v>
      </c>
      <c r="R57" s="37">
        <v>5.9458441958711798</v>
      </c>
      <c r="S57" s="39">
        <v>16620.75</v>
      </c>
      <c r="T57" s="37"/>
      <c r="U57" s="38" t="s">
        <v>265</v>
      </c>
      <c r="V57" s="37">
        <v>2.82789783057448</v>
      </c>
      <c r="W57" s="39">
        <v>13787.38</v>
      </c>
      <c r="X57" s="37"/>
      <c r="Y57" s="38" t="s">
        <v>265</v>
      </c>
      <c r="Z57" s="37">
        <v>3.9540074511561101</v>
      </c>
      <c r="AA57" s="39">
        <v>11667.75</v>
      </c>
      <c r="AB57" s="37"/>
      <c r="AC57" s="38" t="s">
        <v>172</v>
      </c>
      <c r="AD57" s="37"/>
      <c r="AE57" s="36">
        <v>18</v>
      </c>
      <c r="AF57" s="37"/>
      <c r="AG57" s="38" t="s">
        <v>172</v>
      </c>
      <c r="AH57" s="37">
        <v>2.1079213955351102</v>
      </c>
      <c r="AI57" s="36">
        <v>544</v>
      </c>
      <c r="AJ57" s="37"/>
      <c r="AK57" s="38" t="s">
        <v>172</v>
      </c>
      <c r="AL57" s="37">
        <v>3.2721604894794898</v>
      </c>
      <c r="AM57" s="36">
        <v>9150</v>
      </c>
      <c r="AN57" s="37"/>
      <c r="AO57" s="38" t="s">
        <v>172</v>
      </c>
      <c r="AP57" s="37">
        <v>2.3000747334388998</v>
      </c>
      <c r="AQ57" s="36">
        <v>616</v>
      </c>
      <c r="AR57" s="37"/>
      <c r="AS57" s="38" t="s">
        <v>172</v>
      </c>
      <c r="AT57" s="37">
        <v>2.5886681947385601</v>
      </c>
      <c r="AU57" s="36">
        <v>1290.5</v>
      </c>
    </row>
    <row r="58" spans="15:47" x14ac:dyDescent="0.25">
      <c r="O58" s="37"/>
      <c r="P58" s="37"/>
      <c r="AB58" s="37"/>
      <c r="AC58" s="38" t="s">
        <v>172</v>
      </c>
      <c r="AD58" s="37"/>
      <c r="AE58" s="39">
        <v>18</v>
      </c>
      <c r="AF58" s="37"/>
      <c r="AG58" s="38" t="s">
        <v>172</v>
      </c>
      <c r="AH58" s="37">
        <v>2.0971455682801499</v>
      </c>
      <c r="AI58" s="39">
        <v>529</v>
      </c>
      <c r="AJ58" s="37"/>
      <c r="AK58" s="38" t="s">
        <v>172</v>
      </c>
      <c r="AL58" s="37">
        <v>3.2558260770549801</v>
      </c>
      <c r="AM58" s="39">
        <v>8909</v>
      </c>
      <c r="AN58" s="37"/>
      <c r="AO58" s="38" t="s">
        <v>172</v>
      </c>
      <c r="AP58" s="37">
        <v>2.2882572535989101</v>
      </c>
      <c r="AQ58" s="39">
        <v>601</v>
      </c>
      <c r="AR58" s="37"/>
      <c r="AS58" s="38" t="s">
        <v>172</v>
      </c>
      <c r="AT58" s="37">
        <v>2.5827194430770799</v>
      </c>
      <c r="AU58" s="39">
        <v>1274.5</v>
      </c>
    </row>
    <row r="59" spans="15:47" x14ac:dyDescent="0.25">
      <c r="O59" s="37"/>
      <c r="P59" s="37"/>
      <c r="AB59" s="37"/>
      <c r="AC59" s="38" t="s">
        <v>173</v>
      </c>
      <c r="AD59" s="37">
        <v>1.1019148405026</v>
      </c>
      <c r="AE59" s="39">
        <v>69</v>
      </c>
      <c r="AF59" s="37"/>
      <c r="AG59" s="38" t="s">
        <v>173</v>
      </c>
      <c r="AH59" s="37">
        <v>2.01032690968449</v>
      </c>
      <c r="AI59" s="39">
        <v>426</v>
      </c>
      <c r="AJ59" s="37"/>
      <c r="AK59" s="38" t="s">
        <v>173</v>
      </c>
      <c r="AL59" s="37">
        <v>4.4894918847742202</v>
      </c>
      <c r="AM59" s="39">
        <v>19422</v>
      </c>
      <c r="AN59" s="37"/>
      <c r="AO59" s="38" t="s">
        <v>173</v>
      </c>
      <c r="AP59" s="37"/>
      <c r="AQ59" s="39">
        <v>16</v>
      </c>
      <c r="AR59" s="37"/>
      <c r="AS59" s="37" t="s">
        <v>173</v>
      </c>
      <c r="AT59" s="37">
        <v>1.63829542530042</v>
      </c>
      <c r="AU59" s="37">
        <v>176</v>
      </c>
    </row>
    <row r="60" spans="15:47" x14ac:dyDescent="0.25">
      <c r="O60" s="37"/>
      <c r="P60" s="37"/>
      <c r="AB60" s="37"/>
      <c r="AC60" s="38" t="s">
        <v>173</v>
      </c>
      <c r="AD60" s="37">
        <v>1.0434632044915</v>
      </c>
      <c r="AE60" s="39">
        <v>63</v>
      </c>
      <c r="AF60" s="37"/>
      <c r="AG60" s="38" t="s">
        <v>173</v>
      </c>
      <c r="AH60" s="37">
        <v>1.9905812076688501</v>
      </c>
      <c r="AI60" s="39">
        <v>406.5</v>
      </c>
      <c r="AJ60" s="37"/>
      <c r="AK60" s="38" t="s">
        <v>173</v>
      </c>
      <c r="AL60" s="37">
        <v>4.30050688800217</v>
      </c>
      <c r="AM60" s="39">
        <v>18976</v>
      </c>
      <c r="AN60" s="37"/>
      <c r="AO60" s="38" t="s">
        <v>173</v>
      </c>
      <c r="AP60" s="37"/>
      <c r="AQ60" s="39">
        <v>15</v>
      </c>
      <c r="AR60" s="37"/>
      <c r="AS60" s="37" t="s">
        <v>173</v>
      </c>
      <c r="AT60" s="37">
        <v>1.61243701055573</v>
      </c>
      <c r="AU60" s="37">
        <v>167</v>
      </c>
    </row>
    <row r="61" spans="15:47" x14ac:dyDescent="0.25">
      <c r="O61" s="37"/>
      <c r="P61" s="37"/>
      <c r="AB61" s="37"/>
      <c r="AC61" s="38" t="s">
        <v>123</v>
      </c>
      <c r="AD61" s="37"/>
      <c r="AE61" s="39">
        <v>12</v>
      </c>
      <c r="AF61" s="37"/>
      <c r="AG61" s="38" t="s">
        <v>123</v>
      </c>
      <c r="AH61" s="37"/>
      <c r="AI61" s="39">
        <v>16</v>
      </c>
      <c r="AJ61" s="37"/>
      <c r="AK61" s="38" t="s">
        <v>123</v>
      </c>
      <c r="AL61" s="37">
        <v>1.54295744598155</v>
      </c>
      <c r="AM61" s="39">
        <v>13</v>
      </c>
      <c r="AN61" s="37"/>
      <c r="AO61" s="38" t="s">
        <v>123</v>
      </c>
      <c r="AP61" s="37"/>
      <c r="AQ61" s="39">
        <v>10</v>
      </c>
      <c r="AR61" s="37"/>
      <c r="AS61" s="37" t="s">
        <v>123</v>
      </c>
      <c r="AT61" s="37"/>
      <c r="AU61" s="37">
        <v>9</v>
      </c>
    </row>
    <row r="62" spans="15:47" x14ac:dyDescent="0.25">
      <c r="O62" s="37"/>
      <c r="P62" s="37"/>
      <c r="AB62" s="37"/>
      <c r="AC62" s="38" t="s">
        <v>123</v>
      </c>
      <c r="AD62" s="37"/>
      <c r="AE62" s="39">
        <v>10</v>
      </c>
      <c r="AF62" s="37"/>
      <c r="AG62" s="38" t="s">
        <v>123</v>
      </c>
      <c r="AH62" s="37"/>
      <c r="AI62" s="39">
        <v>15</v>
      </c>
      <c r="AJ62" s="37"/>
      <c r="AK62" s="38" t="s">
        <v>123</v>
      </c>
      <c r="AL62" s="37">
        <v>1.54295744598155</v>
      </c>
      <c r="AM62" s="39">
        <v>13</v>
      </c>
      <c r="AN62" s="37"/>
      <c r="AO62" s="38" t="s">
        <v>123</v>
      </c>
      <c r="AP62" s="37"/>
      <c r="AQ62" s="39">
        <v>9</v>
      </c>
      <c r="AR62" s="37"/>
      <c r="AS62" s="37" t="s">
        <v>123</v>
      </c>
      <c r="AT62" s="37"/>
      <c r="AU62" s="37">
        <v>9</v>
      </c>
    </row>
    <row r="63" spans="15:47" x14ac:dyDescent="0.25">
      <c r="O63" s="37"/>
      <c r="P63" s="37"/>
      <c r="AB63" s="37"/>
      <c r="AC63" s="38" t="s">
        <v>265</v>
      </c>
      <c r="AD63" s="37">
        <v>3.3367234877092602</v>
      </c>
      <c r="AE63" s="39">
        <v>9225.75</v>
      </c>
      <c r="AF63" s="37"/>
      <c r="AG63" s="38" t="s">
        <v>267</v>
      </c>
      <c r="AH63" s="37">
        <v>4.7859470243417803</v>
      </c>
      <c r="AI63" s="39">
        <v>10364.719999999999</v>
      </c>
      <c r="AJ63" s="37"/>
      <c r="AK63" s="38" t="s">
        <v>267</v>
      </c>
      <c r="AL63" s="37">
        <v>5.2715801842449697</v>
      </c>
      <c r="AM63" s="39">
        <v>19987.3</v>
      </c>
      <c r="AN63" s="37"/>
      <c r="AO63" s="38" t="s">
        <v>265</v>
      </c>
      <c r="AP63" s="37">
        <v>3.00663553323146</v>
      </c>
      <c r="AQ63" s="39">
        <v>2276.25</v>
      </c>
      <c r="AR63" s="37"/>
      <c r="AS63" s="37" t="s">
        <v>265</v>
      </c>
      <c r="AT63" s="37">
        <v>3.4245717158544799</v>
      </c>
      <c r="AU63" s="37">
        <v>6750</v>
      </c>
    </row>
    <row r="64" spans="15:47" x14ac:dyDescent="0.25">
      <c r="O64" s="37"/>
      <c r="P64" s="37"/>
      <c r="AB64" s="37"/>
    </row>
    <row r="65" spans="15:28" x14ac:dyDescent="0.25">
      <c r="O65" s="37"/>
      <c r="P65" s="37"/>
      <c r="AB65" s="37"/>
    </row>
    <row r="66" spans="15:28" x14ac:dyDescent="0.25">
      <c r="O66" s="37"/>
      <c r="P66" s="37"/>
      <c r="AB66" s="37"/>
    </row>
    <row r="67" spans="15:28" x14ac:dyDescent="0.25">
      <c r="O67" s="37"/>
      <c r="P67" s="37"/>
      <c r="AB67" s="37"/>
    </row>
    <row r="68" spans="15:28" x14ac:dyDescent="0.25">
      <c r="O68" s="37"/>
      <c r="P68" s="37"/>
      <c r="AB68" s="37"/>
    </row>
    <row r="69" spans="15:28" x14ac:dyDescent="0.25">
      <c r="O69" s="37"/>
      <c r="P69" s="37"/>
      <c r="AB69" s="37"/>
    </row>
    <row r="70" spans="15:28" x14ac:dyDescent="0.25">
      <c r="O70" s="37"/>
      <c r="P70" s="37"/>
      <c r="AB70" s="37"/>
    </row>
    <row r="71" spans="15:28" x14ac:dyDescent="0.25">
      <c r="O71" s="37"/>
      <c r="P71" s="37"/>
      <c r="AB71" s="37"/>
    </row>
    <row r="72" spans="15:28" x14ac:dyDescent="0.25">
      <c r="O72" s="37"/>
      <c r="P72" s="37"/>
      <c r="AB72" s="37"/>
    </row>
    <row r="73" spans="15:28" x14ac:dyDescent="0.25">
      <c r="O73" s="37"/>
      <c r="P73" s="37"/>
      <c r="AB73" s="37"/>
    </row>
    <row r="74" spans="15:28" x14ac:dyDescent="0.25">
      <c r="O74" s="37"/>
      <c r="P74" s="37"/>
      <c r="AB74" s="37"/>
    </row>
    <row r="75" spans="15:28" x14ac:dyDescent="0.25">
      <c r="O75" s="37"/>
      <c r="P75" s="37"/>
      <c r="AB75" s="37"/>
    </row>
    <row r="76" spans="15:28" x14ac:dyDescent="0.25">
      <c r="O76" s="37"/>
      <c r="P76" s="37"/>
      <c r="AB76" s="37"/>
    </row>
    <row r="77" spans="15:28" x14ac:dyDescent="0.25">
      <c r="O77" s="37"/>
      <c r="P77" s="37"/>
      <c r="AB77" s="37"/>
    </row>
    <row r="78" spans="15:28" x14ac:dyDescent="0.25">
      <c r="O78" s="37"/>
      <c r="P78" s="37"/>
      <c r="AB78" s="37"/>
    </row>
    <row r="79" spans="15:28" x14ac:dyDescent="0.25">
      <c r="O79" s="37"/>
      <c r="P79" s="37"/>
      <c r="AB79" s="37"/>
    </row>
    <row r="80" spans="15:28" x14ac:dyDescent="0.25">
      <c r="O80" s="37"/>
      <c r="P80" s="37"/>
      <c r="AB80" s="37"/>
    </row>
    <row r="81" spans="15:28" x14ac:dyDescent="0.25">
      <c r="O81" s="37"/>
      <c r="P81" s="37"/>
      <c r="AB81" s="37"/>
    </row>
    <row r="82" spans="15:28" x14ac:dyDescent="0.25">
      <c r="O82" s="37"/>
      <c r="P82" s="37"/>
      <c r="AB82" s="37"/>
    </row>
    <row r="83" spans="15:28" x14ac:dyDescent="0.25">
      <c r="O83" s="37"/>
      <c r="P83" s="37"/>
      <c r="AB83" s="37"/>
    </row>
    <row r="84" spans="15:28" x14ac:dyDescent="0.25">
      <c r="O84" s="37"/>
      <c r="P84" s="37"/>
      <c r="AB84" s="37"/>
    </row>
    <row r="85" spans="15:28" x14ac:dyDescent="0.25">
      <c r="O85" s="37"/>
      <c r="P85" s="37"/>
      <c r="AB85" s="37"/>
    </row>
    <row r="86" spans="15:28" x14ac:dyDescent="0.25">
      <c r="O86" s="37"/>
      <c r="P86" s="37"/>
      <c r="AB86" s="37"/>
    </row>
    <row r="87" spans="15:28" x14ac:dyDescent="0.25">
      <c r="O87" s="37"/>
      <c r="P87" s="37"/>
      <c r="AB87" s="37"/>
    </row>
    <row r="88" spans="15:28" x14ac:dyDescent="0.25">
      <c r="O88" s="37"/>
      <c r="P88" s="37"/>
      <c r="AB88" s="37"/>
    </row>
    <row r="89" spans="15:28" x14ac:dyDescent="0.25">
      <c r="O89" s="37"/>
      <c r="P89" s="37"/>
      <c r="AB89" s="37"/>
    </row>
    <row r="90" spans="15:28" x14ac:dyDescent="0.25">
      <c r="O90" s="37"/>
      <c r="P90" s="37"/>
      <c r="AB90" s="37"/>
    </row>
    <row r="91" spans="15:28" x14ac:dyDescent="0.25">
      <c r="O91" s="37"/>
      <c r="P91" s="37"/>
      <c r="AB91" s="37"/>
    </row>
    <row r="92" spans="15:28" x14ac:dyDescent="0.25">
      <c r="O92" s="37"/>
      <c r="P92" s="37"/>
      <c r="AB92" s="37"/>
    </row>
    <row r="93" spans="15:28" x14ac:dyDescent="0.25">
      <c r="O93" s="37"/>
      <c r="P93" s="37"/>
      <c r="AB93" s="37"/>
    </row>
    <row r="94" spans="15:28" x14ac:dyDescent="0.25">
      <c r="O94" s="37"/>
      <c r="P94" s="37"/>
      <c r="AB94" s="37"/>
    </row>
    <row r="95" spans="15:28" x14ac:dyDescent="0.25">
      <c r="O95" s="37"/>
      <c r="P95" s="37"/>
      <c r="AB95" s="37"/>
    </row>
    <row r="96" spans="15:28" x14ac:dyDescent="0.25">
      <c r="O96" s="37"/>
      <c r="P96" s="37"/>
      <c r="AB96" s="37"/>
    </row>
    <row r="97" spans="15:47" x14ac:dyDescent="0.25">
      <c r="O97" s="37"/>
      <c r="P97" s="37"/>
      <c r="AB97" s="37"/>
    </row>
    <row r="98" spans="15:47" x14ac:dyDescent="0.25">
      <c r="O98" s="37"/>
      <c r="P98" s="37"/>
      <c r="AB98" s="37"/>
    </row>
    <row r="99" spans="15:47" x14ac:dyDescent="0.25">
      <c r="O99" s="37"/>
      <c r="P99" s="37"/>
      <c r="AB99" s="37"/>
    </row>
    <row r="100" spans="15:47" x14ac:dyDescent="0.25">
      <c r="O100" s="37"/>
      <c r="P100" s="37"/>
      <c r="AB100" s="37"/>
    </row>
    <row r="101" spans="15:47" x14ac:dyDescent="0.25">
      <c r="O101" s="37"/>
      <c r="P101" s="37"/>
      <c r="AB101" s="37"/>
    </row>
    <row r="102" spans="15:47" x14ac:dyDescent="0.25">
      <c r="O102" s="37"/>
      <c r="P102" s="37"/>
      <c r="AB102" s="37"/>
    </row>
    <row r="103" spans="15:47" x14ac:dyDescent="0.25">
      <c r="O103" s="37"/>
      <c r="P103" s="37"/>
      <c r="AB103" s="37"/>
    </row>
    <row r="104" spans="15:47" x14ac:dyDescent="0.25">
      <c r="O104" s="37"/>
      <c r="P104" s="37"/>
      <c r="AB104" s="37"/>
    </row>
    <row r="105" spans="15:47" x14ac:dyDescent="0.25">
      <c r="O105" s="37"/>
      <c r="P105" s="37"/>
      <c r="AB105" s="37"/>
    </row>
    <row r="106" spans="15:47" x14ac:dyDescent="0.25">
      <c r="O106" s="37"/>
      <c r="P106" s="37"/>
      <c r="AB106" s="37"/>
      <c r="AC106" s="37"/>
      <c r="AD106" s="37"/>
      <c r="AE106" s="37"/>
      <c r="AF106" s="37"/>
      <c r="AG106" s="37"/>
      <c r="AH106" s="37"/>
      <c r="AI106" s="37"/>
      <c r="AJ106" s="37"/>
      <c r="AK106" s="37"/>
      <c r="AL106" s="37"/>
      <c r="AM106" s="37"/>
      <c r="AN106" s="37"/>
      <c r="AO106" s="37"/>
      <c r="AP106" s="37"/>
      <c r="AQ106" s="37"/>
      <c r="AR106" s="37"/>
      <c r="AS106" s="37"/>
      <c r="AT106" s="37"/>
      <c r="AU106" s="37"/>
    </row>
    <row r="107" spans="15:47" x14ac:dyDescent="0.25">
      <c r="O107" s="37"/>
      <c r="P107" s="37"/>
      <c r="AB107" s="37"/>
      <c r="AC107" s="37"/>
      <c r="AD107" s="37"/>
      <c r="AE107" s="37"/>
      <c r="AF107" s="37"/>
      <c r="AG107" s="37"/>
      <c r="AH107" s="37"/>
      <c r="AI107" s="37"/>
      <c r="AJ107" s="37"/>
      <c r="AK107" s="37"/>
      <c r="AL107" s="37"/>
      <c r="AM107" s="37"/>
      <c r="AN107" s="37"/>
      <c r="AO107" s="37"/>
      <c r="AP107" s="37"/>
      <c r="AQ107" s="37"/>
      <c r="AR107" s="37"/>
      <c r="AS107" s="37"/>
      <c r="AT107" s="37"/>
      <c r="AU107" s="37"/>
    </row>
  </sheetData>
  <mergeCells count="43">
    <mergeCell ref="AK7:AM7"/>
    <mergeCell ref="AO7:AQ7"/>
    <mergeCell ref="AS7:AU7"/>
    <mergeCell ref="Q16:S16"/>
    <mergeCell ref="U16:W16"/>
    <mergeCell ref="Y16:AA16"/>
    <mergeCell ref="AC16:AE16"/>
    <mergeCell ref="AG16:AI16"/>
    <mergeCell ref="AK16:AM16"/>
    <mergeCell ref="AO16:AQ16"/>
    <mergeCell ref="AS16:AU16"/>
    <mergeCell ref="AO5:AQ5"/>
    <mergeCell ref="AS5:AU5"/>
    <mergeCell ref="Q6:S6"/>
    <mergeCell ref="U6:W6"/>
    <mergeCell ref="Y6:AA6"/>
    <mergeCell ref="AC6:AE6"/>
    <mergeCell ref="AG6:AI6"/>
    <mergeCell ref="AK6:AM6"/>
    <mergeCell ref="AO6:AQ6"/>
    <mergeCell ref="AS6:AU6"/>
    <mergeCell ref="AK4:AM4"/>
    <mergeCell ref="Q5:S5"/>
    <mergeCell ref="U5:W5"/>
    <mergeCell ref="Y5:AA5"/>
    <mergeCell ref="AC5:AE5"/>
    <mergeCell ref="AG5:AI5"/>
    <mergeCell ref="AK5:AM5"/>
    <mergeCell ref="B31:B34"/>
    <mergeCell ref="B36:B39"/>
    <mergeCell ref="B41:B44"/>
    <mergeCell ref="B6:B9"/>
    <mergeCell ref="AG4:AI4"/>
    <mergeCell ref="Q7:S7"/>
    <mergeCell ref="U7:W7"/>
    <mergeCell ref="Y7:AA7"/>
    <mergeCell ref="AC7:AE7"/>
    <mergeCell ref="AG7:AI7"/>
    <mergeCell ref="D5:I5"/>
    <mergeCell ref="B11:B14"/>
    <mergeCell ref="B16:B19"/>
    <mergeCell ref="B21:B24"/>
    <mergeCell ref="B26:B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EFF62-16C6-46C8-AD0F-49B426A7761B}">
  <dimension ref="A1:V12"/>
  <sheetViews>
    <sheetView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2" ht="15.75" x14ac:dyDescent="0.25">
      <c r="A1" s="7" t="s">
        <v>35</v>
      </c>
      <c r="B1" s="6" t="s">
        <v>16</v>
      </c>
      <c r="C1" t="s">
        <v>42</v>
      </c>
      <c r="O1" s="7" t="s">
        <v>286</v>
      </c>
      <c r="P1" s="6" t="s">
        <v>16</v>
      </c>
      <c r="Q1" t="s">
        <v>42</v>
      </c>
    </row>
    <row r="2" spans="1:22" x14ac:dyDescent="0.25">
      <c r="B2" s="6" t="s">
        <v>17</v>
      </c>
      <c r="C2" t="s">
        <v>233</v>
      </c>
      <c r="P2" s="6" t="s">
        <v>17</v>
      </c>
      <c r="Q2" t="s">
        <v>270</v>
      </c>
    </row>
    <row r="3" spans="1:22" x14ac:dyDescent="0.25">
      <c r="B3" s="6" t="s">
        <v>15</v>
      </c>
      <c r="C3" t="s">
        <v>99</v>
      </c>
    </row>
    <row r="5" spans="1:22" s="8" customFormat="1" x14ac:dyDescent="0.25">
      <c r="B5" s="52" t="s">
        <v>287</v>
      </c>
      <c r="C5" s="9" t="s">
        <v>21</v>
      </c>
      <c r="D5" s="54" t="s">
        <v>22</v>
      </c>
      <c r="E5" s="54"/>
      <c r="F5" s="54"/>
      <c r="G5" s="54"/>
      <c r="H5" s="54"/>
      <c r="I5" s="12"/>
      <c r="J5" s="12"/>
      <c r="K5" s="12"/>
      <c r="L5" s="12"/>
      <c r="M5" s="12"/>
      <c r="N5" s="49"/>
      <c r="O5"/>
      <c r="P5" s="52" t="s">
        <v>287</v>
      </c>
      <c r="Q5" s="9" t="s">
        <v>21</v>
      </c>
      <c r="R5" s="54" t="s">
        <v>22</v>
      </c>
      <c r="S5" s="54"/>
      <c r="T5" s="54"/>
      <c r="U5" s="54"/>
      <c r="V5" s="54"/>
    </row>
    <row r="6" spans="1:22" x14ac:dyDescent="0.25">
      <c r="B6" s="55" t="s">
        <v>36</v>
      </c>
      <c r="D6" s="13" t="s">
        <v>1</v>
      </c>
      <c r="E6" s="13" t="s">
        <v>6</v>
      </c>
      <c r="F6" s="13" t="s">
        <v>5</v>
      </c>
      <c r="G6" s="13" t="s">
        <v>8</v>
      </c>
      <c r="H6" s="13" t="s">
        <v>7</v>
      </c>
      <c r="P6" s="55" t="s">
        <v>36</v>
      </c>
      <c r="R6" s="13" t="s">
        <v>1</v>
      </c>
      <c r="S6" s="13" t="s">
        <v>6</v>
      </c>
      <c r="T6" s="13" t="s">
        <v>5</v>
      </c>
      <c r="U6" s="13" t="s">
        <v>8</v>
      </c>
      <c r="V6" s="13" t="s">
        <v>7</v>
      </c>
    </row>
    <row r="7" spans="1:22" x14ac:dyDescent="0.25">
      <c r="B7" s="55"/>
      <c r="C7" s="11">
        <v>377</v>
      </c>
      <c r="D7" s="10">
        <v>1</v>
      </c>
      <c r="E7" s="10">
        <v>1.6042780000000001</v>
      </c>
      <c r="F7" s="10">
        <v>1.262032</v>
      </c>
      <c r="G7" s="10">
        <v>4.7112299999999996</v>
      </c>
      <c r="H7" s="10">
        <v>2.7219250000000001</v>
      </c>
      <c r="P7" s="55"/>
      <c r="Q7" s="11">
        <v>377</v>
      </c>
      <c r="R7" s="10">
        <v>187</v>
      </c>
      <c r="S7" s="10">
        <v>300</v>
      </c>
      <c r="T7" s="10">
        <v>236</v>
      </c>
      <c r="U7" s="10">
        <v>881</v>
      </c>
      <c r="V7" s="10">
        <v>509</v>
      </c>
    </row>
    <row r="8" spans="1:22" x14ac:dyDescent="0.25">
      <c r="B8" s="55"/>
      <c r="C8" s="11">
        <v>517</v>
      </c>
      <c r="D8" s="10">
        <v>1</v>
      </c>
      <c r="E8" s="10">
        <v>1.1738200000000001</v>
      </c>
      <c r="F8" s="10">
        <v>0.84978500000000001</v>
      </c>
      <c r="G8" s="10">
        <v>2.1030039999999999</v>
      </c>
      <c r="H8" s="10">
        <v>3.0879829999999999</v>
      </c>
      <c r="P8" s="55"/>
      <c r="Q8" s="11">
        <v>517</v>
      </c>
      <c r="R8" s="10">
        <v>233</v>
      </c>
      <c r="S8" s="10">
        <v>273.5</v>
      </c>
      <c r="T8" s="10">
        <v>198</v>
      </c>
      <c r="U8" s="10">
        <v>490</v>
      </c>
      <c r="V8" s="10">
        <v>719.5</v>
      </c>
    </row>
    <row r="9" spans="1:22" x14ac:dyDescent="0.25">
      <c r="B9" s="55"/>
      <c r="C9" s="11">
        <v>640</v>
      </c>
      <c r="D9" s="10">
        <v>1</v>
      </c>
      <c r="E9" s="10">
        <v>1.984615</v>
      </c>
      <c r="F9" s="10">
        <v>1.6358969999999999</v>
      </c>
      <c r="G9" s="10">
        <v>1.682051</v>
      </c>
      <c r="H9" s="10">
        <v>2.0307689999999998</v>
      </c>
      <c r="P9" s="55"/>
      <c r="Q9" s="11">
        <v>640</v>
      </c>
      <c r="R9" s="10">
        <v>97.5</v>
      </c>
      <c r="S9" s="10">
        <v>193.5</v>
      </c>
      <c r="T9" s="10">
        <v>159.5</v>
      </c>
      <c r="U9" s="10">
        <v>164</v>
      </c>
      <c r="V9" s="10">
        <v>198</v>
      </c>
    </row>
    <row r="10" spans="1:22" x14ac:dyDescent="0.25">
      <c r="B10" s="55"/>
      <c r="C10" s="11">
        <v>298</v>
      </c>
      <c r="D10" s="10">
        <v>1</v>
      </c>
      <c r="E10" s="10">
        <v>1.2206049999999999</v>
      </c>
      <c r="F10" s="10">
        <v>1.1175790000000001</v>
      </c>
      <c r="G10" s="10">
        <v>1.51688</v>
      </c>
      <c r="H10" s="10">
        <v>3.4214199999999999</v>
      </c>
      <c r="P10" s="55"/>
      <c r="Q10" s="11">
        <v>298</v>
      </c>
      <c r="R10" s="10">
        <v>859</v>
      </c>
      <c r="S10" s="10">
        <v>1048.5</v>
      </c>
      <c r="T10" s="10">
        <v>960</v>
      </c>
      <c r="U10" s="10">
        <v>1303</v>
      </c>
      <c r="V10" s="10">
        <v>2939</v>
      </c>
    </row>
    <row r="11" spans="1:22" x14ac:dyDescent="0.25">
      <c r="B11" s="55"/>
      <c r="C11" s="11">
        <v>532</v>
      </c>
      <c r="D11" s="10">
        <v>1</v>
      </c>
      <c r="E11" s="10">
        <v>3.2890999999999999</v>
      </c>
      <c r="F11" s="10">
        <v>1.8625590000000001</v>
      </c>
      <c r="G11" s="10">
        <v>5.3886260000000004</v>
      </c>
      <c r="H11" s="10">
        <v>3.4597159999999998</v>
      </c>
      <c r="P11" s="55"/>
      <c r="Q11" s="11">
        <v>532</v>
      </c>
      <c r="R11" s="10">
        <v>211</v>
      </c>
      <c r="S11" s="10">
        <v>694</v>
      </c>
      <c r="T11" s="10">
        <v>393</v>
      </c>
      <c r="U11" s="10">
        <v>1137</v>
      </c>
      <c r="V11" s="10">
        <v>730</v>
      </c>
    </row>
    <row r="12" spans="1:22" x14ac:dyDescent="0.25">
      <c r="B12" s="55"/>
      <c r="C12" s="11">
        <v>579</v>
      </c>
      <c r="D12" s="10">
        <v>1</v>
      </c>
      <c r="E12" s="10">
        <v>4.3313610000000002</v>
      </c>
      <c r="F12" s="10">
        <v>1.751479</v>
      </c>
      <c r="G12" s="10">
        <v>5.9260359999999999</v>
      </c>
      <c r="H12" s="10">
        <v>4.0769229999999999</v>
      </c>
      <c r="P12" s="55"/>
      <c r="Q12" s="11">
        <v>579</v>
      </c>
      <c r="R12" s="10">
        <v>169</v>
      </c>
      <c r="S12" s="10">
        <v>732</v>
      </c>
      <c r="T12" s="10">
        <v>296</v>
      </c>
      <c r="U12" s="10">
        <v>1001.5</v>
      </c>
      <c r="V12" s="10">
        <v>689</v>
      </c>
    </row>
  </sheetData>
  <mergeCells count="4">
    <mergeCell ref="D5:H5"/>
    <mergeCell ref="B6:B12"/>
    <mergeCell ref="R5:V5"/>
    <mergeCell ref="P6:P12"/>
  </mergeCells>
  <phoneticPr fontId="5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47E8D-D699-47C2-B45C-89F6EBEF93AE}">
  <dimension ref="A1:U12"/>
  <sheetViews>
    <sheetView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1" ht="15.75" x14ac:dyDescent="0.25">
      <c r="A1" s="7" t="s">
        <v>94</v>
      </c>
      <c r="B1" s="6" t="s">
        <v>16</v>
      </c>
      <c r="C1" t="s">
        <v>42</v>
      </c>
      <c r="O1" s="7" t="s">
        <v>305</v>
      </c>
      <c r="P1" s="6" t="s">
        <v>16</v>
      </c>
      <c r="Q1" t="s">
        <v>42</v>
      </c>
    </row>
    <row r="2" spans="1:21" x14ac:dyDescent="0.25">
      <c r="B2" s="6" t="s">
        <v>17</v>
      </c>
      <c r="C2" t="s">
        <v>235</v>
      </c>
      <c r="P2" s="6" t="s">
        <v>17</v>
      </c>
      <c r="Q2" t="s">
        <v>270</v>
      </c>
    </row>
    <row r="3" spans="1:21" x14ac:dyDescent="0.25">
      <c r="B3" s="6" t="s">
        <v>15</v>
      </c>
      <c r="C3" t="s">
        <v>97</v>
      </c>
      <c r="P3" s="6"/>
    </row>
    <row r="5" spans="1:21" s="8" customFormat="1" x14ac:dyDescent="0.25">
      <c r="B5" s="52" t="s">
        <v>287</v>
      </c>
      <c r="C5" s="9" t="s">
        <v>21</v>
      </c>
      <c r="D5" s="54" t="s">
        <v>22</v>
      </c>
      <c r="E5" s="54"/>
      <c r="F5" s="54"/>
      <c r="G5" s="54"/>
      <c r="H5" s="54"/>
      <c r="I5" s="12"/>
      <c r="J5" s="12"/>
      <c r="K5" s="12"/>
      <c r="N5" s="49"/>
      <c r="P5" s="52" t="s">
        <v>287</v>
      </c>
      <c r="Q5" s="9" t="s">
        <v>21</v>
      </c>
    </row>
    <row r="6" spans="1:21" x14ac:dyDescent="0.25">
      <c r="B6" s="55" t="s">
        <v>36</v>
      </c>
      <c r="C6" s="2"/>
      <c r="D6" s="2" t="s">
        <v>1</v>
      </c>
      <c r="E6" s="2" t="s">
        <v>2</v>
      </c>
      <c r="F6" s="2" t="s">
        <v>3</v>
      </c>
      <c r="G6" s="2" t="s">
        <v>4</v>
      </c>
      <c r="H6" s="13"/>
      <c r="P6" s="55" t="s">
        <v>36</v>
      </c>
      <c r="Q6" s="2"/>
      <c r="R6" s="2" t="s">
        <v>1</v>
      </c>
      <c r="S6" s="2" t="s">
        <v>2</v>
      </c>
      <c r="T6" s="2" t="s">
        <v>3</v>
      </c>
      <c r="U6" s="2" t="s">
        <v>4</v>
      </c>
    </row>
    <row r="7" spans="1:21" x14ac:dyDescent="0.25">
      <c r="B7" s="55"/>
      <c r="C7" s="3">
        <v>377</v>
      </c>
      <c r="D7" s="1">
        <v>1</v>
      </c>
      <c r="E7" s="1">
        <v>2.4652409999999998</v>
      </c>
      <c r="F7" s="1">
        <v>2.152406</v>
      </c>
      <c r="G7" s="1">
        <v>1.7860959999999999</v>
      </c>
      <c r="H7" s="10"/>
      <c r="P7" s="55"/>
      <c r="Q7" s="3">
        <v>377</v>
      </c>
      <c r="R7" s="1">
        <v>187</v>
      </c>
      <c r="S7" s="1">
        <v>461</v>
      </c>
      <c r="T7" s="1">
        <v>402.5</v>
      </c>
      <c r="U7" s="1">
        <v>334</v>
      </c>
    </row>
    <row r="8" spans="1:21" x14ac:dyDescent="0.25">
      <c r="B8" s="55"/>
      <c r="C8" s="3">
        <v>517</v>
      </c>
      <c r="D8" s="1">
        <v>1</v>
      </c>
      <c r="E8" s="1">
        <v>1.454936</v>
      </c>
      <c r="F8" s="1">
        <v>1.160944</v>
      </c>
      <c r="G8" s="1">
        <v>0.92703899999999995</v>
      </c>
      <c r="H8" s="10"/>
      <c r="P8" s="55"/>
      <c r="Q8" s="3">
        <v>517</v>
      </c>
      <c r="R8" s="1">
        <v>233</v>
      </c>
      <c r="S8" s="1">
        <v>339</v>
      </c>
      <c r="T8" s="1">
        <v>270.5</v>
      </c>
      <c r="U8" s="1">
        <v>216</v>
      </c>
    </row>
    <row r="9" spans="1:21" x14ac:dyDescent="0.25">
      <c r="B9" s="55"/>
      <c r="C9" s="3">
        <v>640</v>
      </c>
      <c r="D9" s="1">
        <v>1</v>
      </c>
      <c r="E9" s="1">
        <v>4.7179489999999999</v>
      </c>
      <c r="F9" s="1">
        <v>2.779487</v>
      </c>
      <c r="G9" s="1">
        <v>4.7076919999999998</v>
      </c>
      <c r="H9" s="10"/>
      <c r="P9" s="55"/>
      <c r="Q9" s="3">
        <v>640</v>
      </c>
      <c r="R9" s="1">
        <v>97.5</v>
      </c>
      <c r="S9" s="1">
        <v>460</v>
      </c>
      <c r="T9" s="1">
        <v>271</v>
      </c>
      <c r="U9" s="1">
        <v>459</v>
      </c>
    </row>
    <row r="10" spans="1:21" x14ac:dyDescent="0.25">
      <c r="B10" s="55"/>
      <c r="C10" s="3">
        <v>298</v>
      </c>
      <c r="D10" s="1">
        <v>1</v>
      </c>
      <c r="E10" s="1">
        <v>1.2607680000000001</v>
      </c>
      <c r="F10" s="1">
        <v>1.4062859999999999</v>
      </c>
      <c r="G10" s="1">
        <v>1.5395810000000001</v>
      </c>
      <c r="H10" s="10"/>
      <c r="P10" s="55"/>
      <c r="Q10" s="3">
        <v>298</v>
      </c>
      <c r="R10" s="1">
        <v>859</v>
      </c>
      <c r="S10" s="1">
        <v>1083</v>
      </c>
      <c r="T10" s="1">
        <v>1208</v>
      </c>
      <c r="U10" s="1">
        <v>1322.5</v>
      </c>
    </row>
    <row r="11" spans="1:21" x14ac:dyDescent="0.25">
      <c r="B11" s="55"/>
      <c r="C11" s="3">
        <v>532</v>
      </c>
      <c r="D11" s="1">
        <v>1</v>
      </c>
      <c r="E11" s="1">
        <v>4.0473929999999996</v>
      </c>
      <c r="F11" s="1">
        <v>5.7748819999999998</v>
      </c>
      <c r="G11" s="1">
        <v>2.6113740000000001</v>
      </c>
      <c r="H11" s="10"/>
      <c r="P11" s="55"/>
      <c r="Q11" s="3">
        <v>532</v>
      </c>
      <c r="R11" s="1">
        <v>211</v>
      </c>
      <c r="S11" s="1">
        <v>854</v>
      </c>
      <c r="T11" s="1">
        <v>1218.5</v>
      </c>
      <c r="U11" s="1">
        <v>551</v>
      </c>
    </row>
    <row r="12" spans="1:21" x14ac:dyDescent="0.25">
      <c r="B12" s="55"/>
      <c r="C12" s="3">
        <v>579</v>
      </c>
      <c r="D12" s="1">
        <v>1</v>
      </c>
      <c r="E12" s="1">
        <v>2.2130179999999999</v>
      </c>
      <c r="F12" s="1">
        <v>3.461538</v>
      </c>
      <c r="G12" s="1">
        <v>2.4822489999999999</v>
      </c>
      <c r="H12" s="10"/>
      <c r="P12" s="55"/>
      <c r="Q12" s="3">
        <v>579</v>
      </c>
      <c r="R12" s="1">
        <v>169</v>
      </c>
      <c r="S12" s="1">
        <v>374</v>
      </c>
      <c r="T12" s="1">
        <v>585</v>
      </c>
      <c r="U12" s="1">
        <v>419.5</v>
      </c>
    </row>
  </sheetData>
  <mergeCells count="3">
    <mergeCell ref="D5:H5"/>
    <mergeCell ref="B6:B12"/>
    <mergeCell ref="P6:P1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28D11-3DEF-497F-9314-8D6ACE7AA42E}">
  <dimension ref="A1:U20"/>
  <sheetViews>
    <sheetView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1" ht="15.75" x14ac:dyDescent="0.25">
      <c r="A1" s="7" t="s">
        <v>95</v>
      </c>
      <c r="B1" s="6" t="s">
        <v>16</v>
      </c>
      <c r="C1" t="s">
        <v>42</v>
      </c>
      <c r="O1" s="7" t="s">
        <v>304</v>
      </c>
      <c r="P1" s="6" t="s">
        <v>16</v>
      </c>
      <c r="Q1" t="s">
        <v>42</v>
      </c>
    </row>
    <row r="2" spans="1:21" x14ac:dyDescent="0.25">
      <c r="B2" s="6" t="s">
        <v>17</v>
      </c>
      <c r="C2" t="s">
        <v>235</v>
      </c>
      <c r="P2" s="6" t="s">
        <v>17</v>
      </c>
      <c r="Q2" t="s">
        <v>270</v>
      </c>
    </row>
    <row r="3" spans="1:21" x14ac:dyDescent="0.25">
      <c r="B3" s="6" t="s">
        <v>15</v>
      </c>
      <c r="C3" t="s">
        <v>335</v>
      </c>
      <c r="P3" s="6"/>
    </row>
    <row r="5" spans="1:21" s="8" customFormat="1" x14ac:dyDescent="0.25">
      <c r="B5" s="52" t="s">
        <v>287</v>
      </c>
      <c r="C5" s="9" t="s">
        <v>21</v>
      </c>
      <c r="D5" s="54" t="s">
        <v>22</v>
      </c>
      <c r="E5" s="54"/>
      <c r="F5" s="54"/>
      <c r="G5" s="54"/>
      <c r="H5" s="12"/>
      <c r="I5" s="12"/>
      <c r="N5" s="49"/>
      <c r="P5" s="52" t="s">
        <v>287</v>
      </c>
      <c r="Q5" s="9" t="s">
        <v>21</v>
      </c>
      <c r="R5" s="54" t="s">
        <v>22</v>
      </c>
      <c r="S5" s="54"/>
      <c r="T5" s="54"/>
      <c r="U5" s="54"/>
    </row>
    <row r="6" spans="1:21" x14ac:dyDescent="0.25">
      <c r="B6" s="55" t="s">
        <v>37</v>
      </c>
      <c r="C6" s="2"/>
      <c r="D6" s="2" t="s">
        <v>1</v>
      </c>
      <c r="E6" s="2" t="s">
        <v>2</v>
      </c>
      <c r="F6" s="2" t="s">
        <v>3</v>
      </c>
      <c r="G6" s="2" t="s">
        <v>4</v>
      </c>
      <c r="P6" s="55" t="s">
        <v>37</v>
      </c>
      <c r="Q6" s="2"/>
      <c r="R6" s="2" t="s">
        <v>1</v>
      </c>
      <c r="S6" s="2" t="s">
        <v>2</v>
      </c>
      <c r="T6" s="2" t="s">
        <v>3</v>
      </c>
      <c r="U6" s="2" t="s">
        <v>4</v>
      </c>
    </row>
    <row r="7" spans="1:21" x14ac:dyDescent="0.25">
      <c r="B7" s="55"/>
      <c r="C7" s="3">
        <v>377</v>
      </c>
      <c r="D7" s="1">
        <v>1</v>
      </c>
      <c r="E7" s="1">
        <v>2.3615159999999999</v>
      </c>
      <c r="F7" s="1">
        <v>1.9562679999999999</v>
      </c>
      <c r="G7" s="1">
        <v>1.6297379999999999</v>
      </c>
      <c r="P7" s="55"/>
      <c r="Q7" s="3">
        <v>377</v>
      </c>
      <c r="R7" s="1">
        <v>171.5</v>
      </c>
      <c r="S7" s="1">
        <v>405</v>
      </c>
      <c r="T7" s="1">
        <v>335.5</v>
      </c>
      <c r="U7" s="1">
        <v>279.5</v>
      </c>
    </row>
    <row r="8" spans="1:21" x14ac:dyDescent="0.25">
      <c r="B8" s="55"/>
      <c r="C8" s="3">
        <v>517</v>
      </c>
      <c r="D8" s="1">
        <v>1</v>
      </c>
      <c r="E8" s="1">
        <v>1.3484160000000001</v>
      </c>
      <c r="F8" s="1">
        <v>1.1131219999999999</v>
      </c>
      <c r="G8" s="1">
        <v>0.91176500000000005</v>
      </c>
      <c r="P8" s="55"/>
      <c r="Q8" s="3">
        <v>517</v>
      </c>
      <c r="R8" s="1">
        <v>221</v>
      </c>
      <c r="S8" s="1">
        <v>298</v>
      </c>
      <c r="T8" s="1">
        <v>246</v>
      </c>
      <c r="U8" s="1">
        <v>201.5</v>
      </c>
    </row>
    <row r="9" spans="1:21" x14ac:dyDescent="0.25">
      <c r="B9" s="55"/>
      <c r="C9" s="3">
        <v>640</v>
      </c>
      <c r="D9" s="1">
        <v>1</v>
      </c>
      <c r="E9" s="1">
        <v>4.9430379999999996</v>
      </c>
      <c r="F9" s="1">
        <v>3.0886079999999998</v>
      </c>
      <c r="G9" s="1">
        <v>5.1898730000000004</v>
      </c>
      <c r="P9" s="55"/>
      <c r="Q9" s="3">
        <v>640</v>
      </c>
      <c r="R9" s="1">
        <v>79</v>
      </c>
      <c r="S9" s="1">
        <v>390.5</v>
      </c>
      <c r="T9" s="1">
        <v>244</v>
      </c>
      <c r="U9" s="1">
        <v>410</v>
      </c>
    </row>
    <row r="10" spans="1:21" x14ac:dyDescent="0.25">
      <c r="B10" s="55"/>
      <c r="C10" s="3">
        <v>298</v>
      </c>
      <c r="D10" s="1">
        <v>1</v>
      </c>
      <c r="E10" s="1">
        <v>1.265755</v>
      </c>
      <c r="F10" s="1">
        <v>1.41736</v>
      </c>
      <c r="G10" s="1">
        <v>1.532699</v>
      </c>
      <c r="P10" s="55"/>
      <c r="Q10" s="3">
        <v>298</v>
      </c>
      <c r="R10" s="1">
        <v>841</v>
      </c>
      <c r="S10" s="1">
        <v>1064.5</v>
      </c>
      <c r="T10" s="1">
        <v>1192</v>
      </c>
      <c r="U10" s="1">
        <v>1289</v>
      </c>
    </row>
    <row r="11" spans="1:21" x14ac:dyDescent="0.25">
      <c r="B11" s="55"/>
      <c r="C11" s="3">
        <v>532</v>
      </c>
      <c r="D11" s="1">
        <v>1</v>
      </c>
      <c r="E11" s="1">
        <v>5.8225809999999996</v>
      </c>
      <c r="F11" s="1">
        <v>8.0241939999999996</v>
      </c>
      <c r="G11" s="1">
        <v>3.6854840000000002</v>
      </c>
      <c r="P11" s="55"/>
      <c r="Q11" s="3">
        <v>532</v>
      </c>
      <c r="R11" s="1">
        <v>62</v>
      </c>
      <c r="S11" s="1">
        <v>361</v>
      </c>
      <c r="T11" s="1">
        <v>497.5</v>
      </c>
      <c r="U11" s="1">
        <v>228.5</v>
      </c>
    </row>
    <row r="12" spans="1:21" x14ac:dyDescent="0.25">
      <c r="B12" s="55"/>
      <c r="C12" s="3">
        <v>579</v>
      </c>
      <c r="D12" s="1">
        <v>1</v>
      </c>
      <c r="E12" s="1">
        <v>2.5770749999999998</v>
      </c>
      <c r="F12" s="1">
        <v>3.8498019999999999</v>
      </c>
      <c r="G12" s="1">
        <v>2.8577080000000001</v>
      </c>
      <c r="P12" s="55"/>
      <c r="Q12" s="3">
        <v>579</v>
      </c>
      <c r="R12" s="1">
        <v>126.5</v>
      </c>
      <c r="S12" s="1">
        <v>326</v>
      </c>
      <c r="T12" s="1">
        <v>487</v>
      </c>
      <c r="U12" s="1">
        <v>361.5</v>
      </c>
    </row>
    <row r="14" spans="1:21" x14ac:dyDescent="0.25">
      <c r="B14" s="55" t="s">
        <v>38</v>
      </c>
      <c r="C14" s="2"/>
      <c r="D14" s="2" t="s">
        <v>1</v>
      </c>
      <c r="E14" s="2" t="s">
        <v>2</v>
      </c>
      <c r="F14" s="2" t="s">
        <v>3</v>
      </c>
      <c r="G14" s="2" t="s">
        <v>4</v>
      </c>
      <c r="P14" s="55" t="s">
        <v>38</v>
      </c>
      <c r="Q14" s="2"/>
      <c r="R14" s="2" t="s">
        <v>1</v>
      </c>
      <c r="S14" s="2" t="s">
        <v>2</v>
      </c>
      <c r="T14" s="2" t="s">
        <v>3</v>
      </c>
      <c r="U14" s="2" t="s">
        <v>4</v>
      </c>
    </row>
    <row r="15" spans="1:21" x14ac:dyDescent="0.25">
      <c r="B15" s="55"/>
      <c r="C15" s="3">
        <v>377</v>
      </c>
      <c r="D15" s="1">
        <v>1</v>
      </c>
      <c r="E15" s="1">
        <v>3.6129030000000002</v>
      </c>
      <c r="F15" s="1">
        <v>4.3225809999999996</v>
      </c>
      <c r="G15" s="1">
        <v>3.5161289999999998</v>
      </c>
      <c r="P15" s="55"/>
      <c r="Q15" s="3">
        <v>377</v>
      </c>
      <c r="R15" s="1">
        <v>15.5</v>
      </c>
      <c r="S15" s="1">
        <v>56</v>
      </c>
      <c r="T15" s="1">
        <v>67</v>
      </c>
      <c r="U15" s="1">
        <v>54.5</v>
      </c>
    </row>
    <row r="16" spans="1:21" x14ac:dyDescent="0.25">
      <c r="B16" s="55"/>
      <c r="C16" s="3">
        <v>517</v>
      </c>
      <c r="D16" s="1">
        <v>1</v>
      </c>
      <c r="E16" s="1">
        <v>3.4166669999999999</v>
      </c>
      <c r="F16" s="1">
        <v>2.0416669999999999</v>
      </c>
      <c r="G16" s="1">
        <v>1.2083330000000001</v>
      </c>
      <c r="P16" s="55"/>
      <c r="Q16" s="3">
        <v>517</v>
      </c>
      <c r="R16" s="1">
        <v>12</v>
      </c>
      <c r="S16" s="1">
        <v>41</v>
      </c>
      <c r="T16" s="1">
        <v>24.5</v>
      </c>
      <c r="U16" s="1">
        <v>14.5</v>
      </c>
    </row>
    <row r="17" spans="2:21" x14ac:dyDescent="0.25">
      <c r="B17" s="55"/>
      <c r="C17" s="3">
        <v>640</v>
      </c>
      <c r="D17" s="1">
        <v>1</v>
      </c>
      <c r="E17" s="1">
        <v>3.7567569999999999</v>
      </c>
      <c r="F17" s="1">
        <v>1.4594590000000001</v>
      </c>
      <c r="G17" s="1">
        <v>2.6486489999999998</v>
      </c>
      <c r="P17" s="55"/>
      <c r="Q17" s="3">
        <v>640</v>
      </c>
      <c r="R17" s="1">
        <v>18.5</v>
      </c>
      <c r="S17" s="1">
        <v>69.5</v>
      </c>
      <c r="T17" s="1">
        <v>27</v>
      </c>
      <c r="U17" s="1">
        <v>49</v>
      </c>
    </row>
    <row r="18" spans="2:21" x14ac:dyDescent="0.25">
      <c r="B18" s="55"/>
      <c r="C18" s="3">
        <v>298</v>
      </c>
      <c r="D18" s="1">
        <v>1</v>
      </c>
      <c r="E18" s="1">
        <v>1.0277780000000001</v>
      </c>
      <c r="F18" s="1">
        <v>0.88888900000000004</v>
      </c>
      <c r="G18" s="1">
        <v>1.861111</v>
      </c>
      <c r="P18" s="55"/>
      <c r="Q18" s="3">
        <v>298</v>
      </c>
      <c r="R18" s="1">
        <v>18</v>
      </c>
      <c r="S18" s="1">
        <v>18.5</v>
      </c>
      <c r="T18" s="1">
        <v>16</v>
      </c>
      <c r="U18" s="1">
        <v>33.5</v>
      </c>
    </row>
    <row r="19" spans="2:21" x14ac:dyDescent="0.25">
      <c r="B19" s="55"/>
      <c r="C19" s="3">
        <v>532</v>
      </c>
      <c r="D19" s="1">
        <v>1</v>
      </c>
      <c r="E19" s="1">
        <v>3.3087249999999999</v>
      </c>
      <c r="F19" s="1">
        <v>4.8389259999999998</v>
      </c>
      <c r="G19" s="1">
        <v>2.1644299999999999</v>
      </c>
      <c r="P19" s="55"/>
      <c r="Q19" s="3">
        <v>532</v>
      </c>
      <c r="R19" s="1">
        <v>149</v>
      </c>
      <c r="S19" s="1">
        <v>493</v>
      </c>
      <c r="T19" s="1">
        <v>721</v>
      </c>
      <c r="U19" s="1">
        <v>322.5</v>
      </c>
    </row>
    <row r="20" spans="2:21" x14ac:dyDescent="0.25">
      <c r="B20" s="55"/>
      <c r="C20" s="3">
        <v>579</v>
      </c>
      <c r="D20" s="1">
        <v>1</v>
      </c>
      <c r="E20" s="1">
        <v>1.1294120000000001</v>
      </c>
      <c r="F20" s="1">
        <v>2.305882</v>
      </c>
      <c r="G20" s="1">
        <v>1.364706</v>
      </c>
      <c r="P20" s="55"/>
      <c r="Q20" s="3">
        <v>579</v>
      </c>
      <c r="R20" s="1">
        <v>42.5</v>
      </c>
      <c r="S20" s="1">
        <v>48</v>
      </c>
      <c r="T20" s="1">
        <v>98</v>
      </c>
      <c r="U20" s="1">
        <v>58</v>
      </c>
    </row>
  </sheetData>
  <mergeCells count="6">
    <mergeCell ref="D5:G5"/>
    <mergeCell ref="B6:B12"/>
    <mergeCell ref="B14:B20"/>
    <mergeCell ref="R5:U5"/>
    <mergeCell ref="P6:P12"/>
    <mergeCell ref="P14:P2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F3E51-6DB2-439D-89D1-F0D9F96B63DA}">
  <dimension ref="A1:U20"/>
  <sheetViews>
    <sheetView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1" ht="15.75" x14ac:dyDescent="0.25">
      <c r="A1" s="7" t="s">
        <v>96</v>
      </c>
      <c r="B1" s="6" t="s">
        <v>16</v>
      </c>
      <c r="C1" t="s">
        <v>42</v>
      </c>
      <c r="O1" s="7" t="s">
        <v>303</v>
      </c>
      <c r="P1" s="6" t="s">
        <v>16</v>
      </c>
      <c r="Q1" t="s">
        <v>42</v>
      </c>
    </row>
    <row r="2" spans="1:21" x14ac:dyDescent="0.25">
      <c r="B2" s="6" t="s">
        <v>17</v>
      </c>
      <c r="C2" t="s">
        <v>234</v>
      </c>
      <c r="P2" s="6" t="s">
        <v>17</v>
      </c>
      <c r="Q2" t="s">
        <v>270</v>
      </c>
    </row>
    <row r="3" spans="1:21" x14ac:dyDescent="0.25">
      <c r="B3" s="6" t="s">
        <v>15</v>
      </c>
      <c r="C3" t="s">
        <v>97</v>
      </c>
      <c r="P3" s="6"/>
    </row>
    <row r="5" spans="1:21" s="8" customFormat="1" x14ac:dyDescent="0.25">
      <c r="B5" s="9" t="s">
        <v>274</v>
      </c>
      <c r="C5" s="9" t="s">
        <v>21</v>
      </c>
      <c r="D5" s="54" t="s">
        <v>22</v>
      </c>
      <c r="E5" s="54"/>
      <c r="F5" s="54"/>
      <c r="G5" s="54"/>
      <c r="H5" s="12"/>
      <c r="I5" s="12"/>
      <c r="J5" s="12"/>
      <c r="N5" s="49"/>
      <c r="P5" s="52" t="s">
        <v>287</v>
      </c>
      <c r="Q5" s="9" t="s">
        <v>21</v>
      </c>
      <c r="R5" s="54" t="s">
        <v>22</v>
      </c>
      <c r="S5" s="54"/>
      <c r="T5" s="54"/>
      <c r="U5" s="54"/>
    </row>
    <row r="6" spans="1:21" x14ac:dyDescent="0.25">
      <c r="B6" s="55" t="s">
        <v>40</v>
      </c>
      <c r="C6" s="2"/>
      <c r="D6" s="2" t="s">
        <v>1</v>
      </c>
      <c r="E6" s="2" t="s">
        <v>2</v>
      </c>
      <c r="F6" s="2" t="s">
        <v>3</v>
      </c>
      <c r="G6" s="2" t="s">
        <v>4</v>
      </c>
      <c r="P6" s="55" t="s">
        <v>37</v>
      </c>
      <c r="Q6" s="2"/>
      <c r="R6" s="2" t="s">
        <v>1</v>
      </c>
      <c r="S6" s="2" t="s">
        <v>2</v>
      </c>
      <c r="T6" s="2" t="s">
        <v>3</v>
      </c>
      <c r="U6" s="2" t="s">
        <v>4</v>
      </c>
    </row>
    <row r="7" spans="1:21" x14ac:dyDescent="0.25">
      <c r="B7" s="55"/>
      <c r="C7" s="3">
        <v>377</v>
      </c>
      <c r="D7" s="1">
        <v>11.064515999999999</v>
      </c>
      <c r="E7" s="1">
        <v>7.2321429000000004</v>
      </c>
      <c r="F7" s="1">
        <v>5.0074626999999996</v>
      </c>
      <c r="G7" s="1">
        <v>5.1284403999999997</v>
      </c>
      <c r="P7" s="55"/>
      <c r="Q7" s="3">
        <v>377</v>
      </c>
      <c r="R7" s="1">
        <v>171.5</v>
      </c>
      <c r="S7" s="1">
        <v>405</v>
      </c>
      <c r="T7" s="1">
        <v>335.5</v>
      </c>
      <c r="U7" s="1">
        <v>279.5</v>
      </c>
    </row>
    <row r="8" spans="1:21" x14ac:dyDescent="0.25">
      <c r="B8" s="55"/>
      <c r="C8" s="3">
        <v>517</v>
      </c>
      <c r="D8" s="1">
        <v>18.416667</v>
      </c>
      <c r="E8" s="1">
        <v>7.2682926999999999</v>
      </c>
      <c r="F8" s="1">
        <v>10.040816</v>
      </c>
      <c r="G8" s="1">
        <v>13.896552</v>
      </c>
      <c r="P8" s="55"/>
      <c r="Q8" s="3">
        <v>517</v>
      </c>
      <c r="R8" s="1">
        <v>221</v>
      </c>
      <c r="S8" s="1">
        <v>298</v>
      </c>
      <c r="T8" s="1">
        <v>246</v>
      </c>
      <c r="U8" s="1">
        <v>201.5</v>
      </c>
    </row>
    <row r="9" spans="1:21" x14ac:dyDescent="0.25">
      <c r="B9" s="55"/>
      <c r="C9" s="3">
        <v>640</v>
      </c>
      <c r="D9" s="1">
        <v>4.2702703</v>
      </c>
      <c r="E9" s="1">
        <v>5.6187050000000003</v>
      </c>
      <c r="F9" s="1">
        <v>9.0370369999999998</v>
      </c>
      <c r="G9" s="1">
        <v>8.3673468999999994</v>
      </c>
      <c r="P9" s="55"/>
      <c r="Q9" s="3">
        <v>640</v>
      </c>
      <c r="R9" s="1">
        <v>79</v>
      </c>
      <c r="S9" s="1">
        <v>390.5</v>
      </c>
      <c r="T9" s="1">
        <v>244</v>
      </c>
      <c r="U9" s="1">
        <v>410</v>
      </c>
    </row>
    <row r="10" spans="1:21" x14ac:dyDescent="0.25">
      <c r="B10" s="55"/>
      <c r="C10" s="3">
        <v>298</v>
      </c>
      <c r="D10" s="1">
        <v>46.722222199999997</v>
      </c>
      <c r="E10" s="1">
        <v>57.540540499999999</v>
      </c>
      <c r="F10" s="1">
        <v>74.5</v>
      </c>
      <c r="G10" s="1">
        <v>38.477611899999999</v>
      </c>
      <c r="P10" s="55"/>
      <c r="Q10" s="3">
        <v>298</v>
      </c>
      <c r="R10" s="1">
        <v>841</v>
      </c>
      <c r="S10" s="1">
        <v>1064.5</v>
      </c>
      <c r="T10" s="1">
        <v>1192</v>
      </c>
      <c r="U10" s="1">
        <v>1289</v>
      </c>
    </row>
    <row r="11" spans="1:21" x14ac:dyDescent="0.25">
      <c r="B11" s="55"/>
      <c r="C11" s="3">
        <v>532</v>
      </c>
      <c r="D11" s="1">
        <v>0.41610740000000002</v>
      </c>
      <c r="E11" s="1">
        <v>0.73225150000000006</v>
      </c>
      <c r="F11" s="1">
        <v>0.69001389999999996</v>
      </c>
      <c r="G11" s="1">
        <v>0.70852709999999997</v>
      </c>
      <c r="P11" s="55"/>
      <c r="Q11" s="3">
        <v>532</v>
      </c>
      <c r="R11" s="1">
        <v>62</v>
      </c>
      <c r="S11" s="1">
        <v>361</v>
      </c>
      <c r="T11" s="1">
        <v>497.5</v>
      </c>
      <c r="U11" s="1">
        <v>228.5</v>
      </c>
    </row>
    <row r="12" spans="1:21" x14ac:dyDescent="0.25">
      <c r="B12" s="55"/>
      <c r="C12" s="3">
        <v>579</v>
      </c>
      <c r="D12" s="1">
        <v>2.9764705999999999</v>
      </c>
      <c r="E12" s="1">
        <v>6.7916667000000004</v>
      </c>
      <c r="F12" s="1">
        <v>4.9693877999999998</v>
      </c>
      <c r="G12" s="1">
        <v>6.2327586000000004</v>
      </c>
      <c r="P12" s="55"/>
      <c r="Q12" s="3">
        <v>579</v>
      </c>
      <c r="R12" s="1">
        <v>126.5</v>
      </c>
      <c r="S12" s="1">
        <v>326</v>
      </c>
      <c r="T12" s="1">
        <v>487</v>
      </c>
      <c r="U12" s="1">
        <v>361.5</v>
      </c>
    </row>
    <row r="14" spans="1:21" x14ac:dyDescent="0.25">
      <c r="P14" s="55" t="s">
        <v>38</v>
      </c>
      <c r="Q14" s="2"/>
      <c r="R14" s="2" t="s">
        <v>1</v>
      </c>
      <c r="S14" s="2" t="s">
        <v>2</v>
      </c>
      <c r="T14" s="2" t="s">
        <v>3</v>
      </c>
      <c r="U14" s="2" t="s">
        <v>4</v>
      </c>
    </row>
    <row r="15" spans="1:21" x14ac:dyDescent="0.25">
      <c r="P15" s="55"/>
      <c r="Q15" s="3">
        <v>377</v>
      </c>
      <c r="R15" s="1">
        <v>15.5</v>
      </c>
      <c r="S15" s="1">
        <v>56</v>
      </c>
      <c r="T15" s="1">
        <v>67</v>
      </c>
      <c r="U15" s="1">
        <v>54.5</v>
      </c>
    </row>
    <row r="16" spans="1:21" x14ac:dyDescent="0.25">
      <c r="P16" s="55"/>
      <c r="Q16" s="3">
        <v>517</v>
      </c>
      <c r="R16" s="1">
        <v>12</v>
      </c>
      <c r="S16" s="1">
        <v>41</v>
      </c>
      <c r="T16" s="1">
        <v>24.5</v>
      </c>
      <c r="U16" s="1">
        <v>14.5</v>
      </c>
    </row>
    <row r="17" spans="16:21" x14ac:dyDescent="0.25">
      <c r="P17" s="55"/>
      <c r="Q17" s="3">
        <v>640</v>
      </c>
      <c r="R17" s="1">
        <v>18.5</v>
      </c>
      <c r="S17" s="1">
        <v>69.5</v>
      </c>
      <c r="T17" s="1">
        <v>27</v>
      </c>
      <c r="U17" s="1">
        <v>49</v>
      </c>
    </row>
    <row r="18" spans="16:21" x14ac:dyDescent="0.25">
      <c r="P18" s="55"/>
      <c r="Q18" s="3">
        <v>298</v>
      </c>
      <c r="R18" s="1">
        <v>18</v>
      </c>
      <c r="S18" s="1">
        <v>18.5</v>
      </c>
      <c r="T18" s="1">
        <v>16</v>
      </c>
      <c r="U18" s="1">
        <v>33.5</v>
      </c>
    </row>
    <row r="19" spans="16:21" x14ac:dyDescent="0.25">
      <c r="P19" s="55"/>
      <c r="Q19" s="3">
        <v>532</v>
      </c>
      <c r="R19" s="1">
        <v>149</v>
      </c>
      <c r="S19" s="1">
        <v>493</v>
      </c>
      <c r="T19" s="1">
        <v>721</v>
      </c>
      <c r="U19" s="1">
        <v>322.5</v>
      </c>
    </row>
    <row r="20" spans="16:21" x14ac:dyDescent="0.25">
      <c r="P20" s="55"/>
      <c r="Q20" s="3">
        <v>579</v>
      </c>
      <c r="R20" s="1">
        <v>42.5</v>
      </c>
      <c r="S20" s="1">
        <v>48</v>
      </c>
      <c r="T20" s="1">
        <v>98</v>
      </c>
      <c r="U20" s="1">
        <v>58</v>
      </c>
    </row>
  </sheetData>
  <mergeCells count="5">
    <mergeCell ref="D5:G5"/>
    <mergeCell ref="B6:B12"/>
    <mergeCell ref="R5:U5"/>
    <mergeCell ref="P6:P12"/>
    <mergeCell ref="P14:P2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E0A5E-245C-44CD-8188-23BC5995EF3C}">
  <dimension ref="A1:U46"/>
  <sheetViews>
    <sheetView tabSelected="1" workbookViewId="0">
      <selection activeCell="V35" sqref="V35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1" ht="15.75" x14ac:dyDescent="0.25">
      <c r="A1" s="7" t="s">
        <v>98</v>
      </c>
      <c r="B1" s="6" t="s">
        <v>16</v>
      </c>
      <c r="C1" t="s">
        <v>19</v>
      </c>
      <c r="O1" s="7" t="s">
        <v>336</v>
      </c>
      <c r="P1" s="6" t="s">
        <v>16</v>
      </c>
      <c r="Q1" t="s">
        <v>50</v>
      </c>
    </row>
    <row r="2" spans="1:21" x14ac:dyDescent="0.25">
      <c r="B2" s="6" t="s">
        <v>17</v>
      </c>
      <c r="C2" t="s">
        <v>18</v>
      </c>
      <c r="P2" s="6" t="s">
        <v>17</v>
      </c>
      <c r="Q2" t="s">
        <v>308</v>
      </c>
      <c r="R2" t="s">
        <v>337</v>
      </c>
    </row>
    <row r="3" spans="1:21" x14ac:dyDescent="0.25">
      <c r="B3" s="6" t="s">
        <v>15</v>
      </c>
      <c r="C3" t="s">
        <v>66</v>
      </c>
      <c r="P3" s="6"/>
    </row>
    <row r="5" spans="1:21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N5" s="49"/>
      <c r="O5"/>
      <c r="P5" s="9" t="s">
        <v>20</v>
      </c>
      <c r="Q5" s="9" t="s">
        <v>21</v>
      </c>
      <c r="R5" s="54" t="s">
        <v>22</v>
      </c>
      <c r="S5" s="54"/>
      <c r="T5" s="54"/>
      <c r="U5" s="54"/>
    </row>
    <row r="6" spans="1:21" x14ac:dyDescent="0.25">
      <c r="B6" s="55" t="s">
        <v>13</v>
      </c>
      <c r="C6" s="2"/>
      <c r="D6" s="2" t="s">
        <v>25</v>
      </c>
      <c r="E6" s="2" t="s">
        <v>2</v>
      </c>
      <c r="F6" s="2" t="s">
        <v>3</v>
      </c>
      <c r="G6" s="2" t="s">
        <v>4</v>
      </c>
      <c r="P6" s="55" t="s">
        <v>13</v>
      </c>
      <c r="Q6" s="2"/>
      <c r="R6" s="2" t="s">
        <v>25</v>
      </c>
      <c r="S6" s="2" t="s">
        <v>2</v>
      </c>
      <c r="T6" s="2" t="s">
        <v>3</v>
      </c>
      <c r="U6" s="2" t="s">
        <v>4</v>
      </c>
    </row>
    <row r="7" spans="1:21" x14ac:dyDescent="0.25">
      <c r="B7" s="55"/>
      <c r="C7" s="3">
        <v>484</v>
      </c>
      <c r="D7" s="1">
        <v>0.29885099999999998</v>
      </c>
      <c r="E7" s="1">
        <v>0.28519099999999997</v>
      </c>
      <c r="F7" s="1">
        <v>0.24690000000000001</v>
      </c>
      <c r="G7" s="1">
        <v>0.58438900000000005</v>
      </c>
      <c r="P7" s="55"/>
      <c r="Q7" s="3">
        <v>484</v>
      </c>
      <c r="R7" s="1">
        <v>21.163</v>
      </c>
      <c r="S7" s="1">
        <v>21.271000000000001</v>
      </c>
      <c r="T7" s="1">
        <v>20.783999999999999</v>
      </c>
      <c r="U7" s="1">
        <v>19.495999999999999</v>
      </c>
    </row>
    <row r="8" spans="1:21" x14ac:dyDescent="0.25">
      <c r="B8" s="55"/>
      <c r="C8" s="3">
        <v>623</v>
      </c>
      <c r="D8" s="1">
        <v>0.63507499999999995</v>
      </c>
      <c r="E8" s="1">
        <v>0.730016</v>
      </c>
      <c r="F8" s="1">
        <v>0.72723800000000005</v>
      </c>
      <c r="G8" s="1">
        <v>1.0792280000000001</v>
      </c>
      <c r="P8" s="55"/>
      <c r="Q8" s="3">
        <v>623</v>
      </c>
      <c r="R8" s="1">
        <v>20.353000000000002</v>
      </c>
      <c r="S8" s="1">
        <v>20.158000000000001</v>
      </c>
      <c r="T8" s="1">
        <v>20.436</v>
      </c>
      <c r="U8" s="1">
        <v>19.693000000000001</v>
      </c>
    </row>
    <row r="9" spans="1:21" x14ac:dyDescent="0.25">
      <c r="B9" s="55"/>
      <c r="C9" s="3">
        <v>683</v>
      </c>
      <c r="D9" s="1">
        <v>0.89440500000000001</v>
      </c>
      <c r="E9" s="1">
        <v>0.72673399999999999</v>
      </c>
      <c r="F9" s="1">
        <v>0.60144299999999995</v>
      </c>
      <c r="G9" s="1">
        <v>0.86065100000000005</v>
      </c>
      <c r="P9" s="55"/>
      <c r="Q9" s="3">
        <v>683</v>
      </c>
      <c r="R9" s="1">
        <v>17.917000000000002</v>
      </c>
      <c r="S9" s="1">
        <v>22.562000000000001</v>
      </c>
      <c r="T9" s="1">
        <v>18.989000000000001</v>
      </c>
      <c r="U9" s="1">
        <v>17.946000000000002</v>
      </c>
    </row>
    <row r="10" spans="1:21" x14ac:dyDescent="0.25">
      <c r="B10" s="55"/>
      <c r="C10" s="3">
        <v>679</v>
      </c>
      <c r="D10" s="1">
        <v>0.63265899999999997</v>
      </c>
      <c r="E10" s="1">
        <v>0.562724</v>
      </c>
      <c r="F10" s="1">
        <v>0.730016</v>
      </c>
      <c r="G10" s="1">
        <v>1.059585</v>
      </c>
      <c r="P10" s="55"/>
      <c r="Q10" s="3">
        <v>679</v>
      </c>
      <c r="R10" s="1">
        <v>19.832999999999998</v>
      </c>
      <c r="S10" s="1">
        <v>19.956</v>
      </c>
      <c r="T10" s="1">
        <v>20.042000000000002</v>
      </c>
      <c r="U10" s="1">
        <v>19.771999999999998</v>
      </c>
    </row>
    <row r="11" spans="1:21" x14ac:dyDescent="0.25">
      <c r="B11" s="55"/>
      <c r="C11" s="3">
        <v>718</v>
      </c>
      <c r="D11" s="1">
        <v>0.41899399999999998</v>
      </c>
      <c r="E11" s="1">
        <v>0.34953299999999998</v>
      </c>
      <c r="F11" s="1">
        <v>0.353186</v>
      </c>
      <c r="G11" s="1">
        <v>0.39625500000000002</v>
      </c>
      <c r="P11" s="55"/>
      <c r="Q11" s="3">
        <v>718</v>
      </c>
      <c r="R11" s="1">
        <v>20.343</v>
      </c>
      <c r="S11" s="1">
        <v>19.472000000000001</v>
      </c>
      <c r="T11" s="1">
        <v>19.521000000000001</v>
      </c>
      <c r="U11" s="1">
        <v>19.38</v>
      </c>
    </row>
    <row r="13" spans="1:21" x14ac:dyDescent="0.25">
      <c r="B13" s="55" t="s">
        <v>11</v>
      </c>
      <c r="C13" s="2"/>
      <c r="D13" s="2" t="s">
        <v>25</v>
      </c>
      <c r="E13" s="2" t="s">
        <v>2</v>
      </c>
      <c r="F13" s="2" t="s">
        <v>3</v>
      </c>
      <c r="G13" s="2" t="s">
        <v>4</v>
      </c>
      <c r="P13" s="55" t="s">
        <v>11</v>
      </c>
      <c r="Q13" s="2"/>
      <c r="R13" s="2" t="s">
        <v>25</v>
      </c>
      <c r="S13" s="2" t="s">
        <v>2</v>
      </c>
      <c r="T13" s="2" t="s">
        <v>3</v>
      </c>
      <c r="U13" s="2" t="s">
        <v>4</v>
      </c>
    </row>
    <row r="14" spans="1:21" x14ac:dyDescent="0.25">
      <c r="B14" s="55"/>
      <c r="C14" s="3">
        <v>484</v>
      </c>
      <c r="D14" s="1">
        <v>8.7171478999999996E-2</v>
      </c>
      <c r="E14" s="1">
        <v>8.2927820999999999E-2</v>
      </c>
      <c r="F14" s="1">
        <v>8.0408956000000004E-2</v>
      </c>
      <c r="G14" s="1">
        <v>7.5755792000000002E-2</v>
      </c>
      <c r="P14" s="55"/>
      <c r="Q14" s="3">
        <v>484</v>
      </c>
      <c r="R14">
        <v>22.722999999999999</v>
      </c>
      <c r="S14">
        <v>22.718</v>
      </c>
      <c r="T14">
        <v>22.155000000000001</v>
      </c>
      <c r="U14">
        <v>22.135000000000002</v>
      </c>
    </row>
    <row r="15" spans="1:21" x14ac:dyDescent="0.25">
      <c r="B15" s="55"/>
      <c r="C15" s="3">
        <v>623</v>
      </c>
      <c r="D15" s="1">
        <v>9.0747391999999996E-2</v>
      </c>
      <c r="E15" s="1">
        <v>0.12315097899999999</v>
      </c>
      <c r="F15" s="1">
        <v>9.0214302999999996E-2</v>
      </c>
      <c r="G15" s="1">
        <v>8.4846561000000001E-2</v>
      </c>
      <c r="P15" s="55"/>
      <c r="Q15" s="3">
        <v>623</v>
      </c>
      <c r="R15">
        <v>22.748999999999999</v>
      </c>
      <c r="S15">
        <v>22.100999999999999</v>
      </c>
      <c r="T15">
        <v>22.824000000000002</v>
      </c>
      <c r="U15">
        <v>22.827000000000002</v>
      </c>
    </row>
    <row r="16" spans="1:21" x14ac:dyDescent="0.25">
      <c r="B16" s="55"/>
      <c r="C16" s="3">
        <v>683</v>
      </c>
      <c r="D16" s="1">
        <v>0.115502822</v>
      </c>
      <c r="E16" s="1">
        <v>0.23528805699999999</v>
      </c>
      <c r="F16" s="1">
        <v>6.5335006000000001E-2</v>
      </c>
      <c r="G16" s="1">
        <v>0.25863689499999998</v>
      </c>
      <c r="P16" s="55"/>
      <c r="Q16" s="3">
        <v>683</v>
      </c>
      <c r="R16">
        <v>20.091999999999999</v>
      </c>
      <c r="S16">
        <v>23.239000000000001</v>
      </c>
      <c r="T16">
        <v>21.363</v>
      </c>
      <c r="U16">
        <v>18.792999999999999</v>
      </c>
    </row>
    <row r="17" spans="2:21" x14ac:dyDescent="0.25">
      <c r="B17" s="55"/>
      <c r="C17" s="3">
        <v>679</v>
      </c>
      <c r="D17" s="1">
        <v>0.15458797399999999</v>
      </c>
      <c r="E17" s="1">
        <v>0.21449263299999999</v>
      </c>
      <c r="F17" s="1">
        <v>0.123964591</v>
      </c>
      <c r="G17" s="1">
        <v>0.111568371</v>
      </c>
      <c r="P17" s="55"/>
      <c r="Q17" s="3">
        <v>679</v>
      </c>
      <c r="R17">
        <v>20.542999999999999</v>
      </c>
      <c r="S17">
        <v>19.969000000000001</v>
      </c>
      <c r="T17">
        <v>21.010999999999999</v>
      </c>
      <c r="U17">
        <v>21.181000000000001</v>
      </c>
    </row>
    <row r="18" spans="2:21" x14ac:dyDescent="0.25">
      <c r="B18" s="55"/>
      <c r="C18" s="3">
        <v>718</v>
      </c>
      <c r="D18" s="1">
        <v>6.3394000000000006E-2</v>
      </c>
      <c r="E18" s="1">
        <v>0.19078240099999999</v>
      </c>
      <c r="F18" s="1">
        <v>0.21884783199999999</v>
      </c>
      <c r="G18" s="1">
        <v>0.33645839</v>
      </c>
      <c r="P18" s="55"/>
      <c r="Q18" s="3">
        <v>718</v>
      </c>
      <c r="R18">
        <v>21.661999999999999</v>
      </c>
      <c r="S18">
        <v>18.881</v>
      </c>
      <c r="T18">
        <v>19.146999999999998</v>
      </c>
      <c r="U18">
        <v>18.579999999999998</v>
      </c>
    </row>
    <row r="20" spans="2:21" x14ac:dyDescent="0.25">
      <c r="B20" s="55" t="s">
        <v>10</v>
      </c>
      <c r="C20" s="2"/>
      <c r="D20" s="2" t="s">
        <v>25</v>
      </c>
      <c r="E20" s="2" t="s">
        <v>2</v>
      </c>
      <c r="F20" s="2" t="s">
        <v>3</v>
      </c>
      <c r="G20" s="2" t="s">
        <v>4</v>
      </c>
      <c r="P20" s="55" t="s">
        <v>10</v>
      </c>
      <c r="Q20" s="2"/>
      <c r="R20" s="2" t="s">
        <v>25</v>
      </c>
      <c r="S20" s="2" t="s">
        <v>2</v>
      </c>
      <c r="T20" s="2" t="s">
        <v>3</v>
      </c>
      <c r="U20" s="2" t="s">
        <v>4</v>
      </c>
    </row>
    <row r="21" spans="2:21" x14ac:dyDescent="0.25">
      <c r="B21" s="55"/>
      <c r="C21" s="3">
        <v>484</v>
      </c>
      <c r="D21" s="1">
        <v>2.2620000000000001E-3</v>
      </c>
      <c r="E21" s="1">
        <v>4.0829999999999998E-3</v>
      </c>
      <c r="F21" s="1">
        <v>2.8240000000000001E-3</v>
      </c>
      <c r="G21" s="1">
        <v>2.4759999999999999E-3</v>
      </c>
      <c r="P21" s="55"/>
      <c r="Q21" s="3">
        <v>484</v>
      </c>
      <c r="R21" s="1">
        <v>28.209</v>
      </c>
      <c r="S21" s="1">
        <v>27.396999999999998</v>
      </c>
      <c r="T21" s="1">
        <v>27.234000000000002</v>
      </c>
      <c r="U21" s="1">
        <v>27.379000000000001</v>
      </c>
    </row>
    <row r="22" spans="2:21" x14ac:dyDescent="0.25">
      <c r="B22" s="55"/>
      <c r="C22" s="3">
        <v>623</v>
      </c>
      <c r="D22" s="1">
        <v>8.3669999999999994E-3</v>
      </c>
      <c r="E22" s="1">
        <v>7.0749999999999997E-3</v>
      </c>
      <c r="F22" s="1">
        <v>7.3730000000000002E-3</v>
      </c>
      <c r="G22" s="1">
        <v>6.2370000000000004E-3</v>
      </c>
      <c r="P22" s="55"/>
      <c r="Q22" s="3">
        <v>623</v>
      </c>
      <c r="R22" s="1">
        <v>26.599</v>
      </c>
      <c r="S22" s="1">
        <v>26.847000000000001</v>
      </c>
      <c r="T22" s="1">
        <v>27.06</v>
      </c>
      <c r="U22" s="1">
        <v>27.128</v>
      </c>
    </row>
    <row r="23" spans="2:21" x14ac:dyDescent="0.25">
      <c r="B23" s="55"/>
      <c r="C23" s="3">
        <v>683</v>
      </c>
      <c r="D23" s="1">
        <v>5.7629999999999999E-3</v>
      </c>
      <c r="E23" s="1">
        <v>4.5510000000000004E-3</v>
      </c>
      <c r="F23" s="1">
        <v>4.5729999999999998E-3</v>
      </c>
      <c r="G23" s="1">
        <v>4.0590000000000001E-3</v>
      </c>
      <c r="P23" s="55"/>
      <c r="Q23" s="3">
        <v>683</v>
      </c>
      <c r="R23" s="1">
        <v>25.195</v>
      </c>
      <c r="S23" s="1">
        <v>29.881</v>
      </c>
      <c r="T23" s="1">
        <v>26.027999999999999</v>
      </c>
      <c r="U23" s="1">
        <v>25.673999999999999</v>
      </c>
    </row>
    <row r="24" spans="2:21" x14ac:dyDescent="0.25">
      <c r="B24" s="55"/>
      <c r="C24" s="3">
        <v>679</v>
      </c>
      <c r="D24" s="1">
        <v>8.4460000000000004E-3</v>
      </c>
      <c r="E24" s="1">
        <v>6.8789999999999997E-3</v>
      </c>
      <c r="F24" s="1">
        <v>6.4159999999999998E-3</v>
      </c>
      <c r="G24" s="1">
        <v>6.45E-3</v>
      </c>
      <c r="P24" s="55"/>
      <c r="Q24" s="3">
        <v>679</v>
      </c>
      <c r="R24" s="1">
        <v>26.06</v>
      </c>
      <c r="S24" s="1">
        <v>26.31</v>
      </c>
      <c r="T24" s="1">
        <v>26.872</v>
      </c>
      <c r="U24" s="1">
        <v>27.132000000000001</v>
      </c>
    </row>
    <row r="25" spans="2:21" x14ac:dyDescent="0.25">
      <c r="B25" s="55"/>
      <c r="C25" s="3">
        <v>718</v>
      </c>
      <c r="D25" s="1">
        <v>3.0179999999999998E-3</v>
      </c>
      <c r="E25" s="1">
        <v>2.5230000000000001E-3</v>
      </c>
      <c r="F25" s="1">
        <v>2.9840000000000001E-3</v>
      </c>
      <c r="G25" s="1">
        <v>2.6970000000000002E-3</v>
      </c>
      <c r="P25" s="55"/>
      <c r="Q25" s="3">
        <v>718</v>
      </c>
      <c r="R25" s="1">
        <v>27.46</v>
      </c>
      <c r="S25" s="1">
        <v>26.585999999999999</v>
      </c>
      <c r="T25" s="1">
        <v>26.408000000000001</v>
      </c>
      <c r="U25" s="1">
        <v>26.579000000000001</v>
      </c>
    </row>
    <row r="27" spans="2:21" x14ac:dyDescent="0.25">
      <c r="B27" s="55" t="s">
        <v>9</v>
      </c>
      <c r="C27" s="2"/>
      <c r="D27" s="2" t="s">
        <v>25</v>
      </c>
      <c r="E27" s="2" t="s">
        <v>2</v>
      </c>
      <c r="F27" s="2" t="s">
        <v>3</v>
      </c>
      <c r="G27" s="2" t="s">
        <v>4</v>
      </c>
      <c r="P27" s="55" t="s">
        <v>9</v>
      </c>
      <c r="Q27" s="2"/>
      <c r="R27" s="2" t="s">
        <v>25</v>
      </c>
      <c r="S27" s="2" t="s">
        <v>2</v>
      </c>
      <c r="T27" s="2" t="s">
        <v>3</v>
      </c>
      <c r="U27" s="2" t="s">
        <v>4</v>
      </c>
    </row>
    <row r="28" spans="2:21" x14ac:dyDescent="0.25">
      <c r="B28" s="55"/>
      <c r="C28" s="3">
        <v>484</v>
      </c>
      <c r="D28" s="1">
        <v>2.6360106000000001E-2</v>
      </c>
      <c r="E28" s="1">
        <v>3.8687197E-2</v>
      </c>
      <c r="F28" s="1">
        <v>2.4416E-2</v>
      </c>
      <c r="G28" s="1">
        <v>2.7526999999999999E-2</v>
      </c>
      <c r="P28" s="55"/>
      <c r="Q28" s="3">
        <v>484</v>
      </c>
      <c r="R28" s="1">
        <v>24.666</v>
      </c>
      <c r="S28" s="1">
        <v>24.152999999999999</v>
      </c>
      <c r="T28" s="1">
        <v>24.122</v>
      </c>
      <c r="U28" s="1">
        <v>23.904</v>
      </c>
    </row>
    <row r="29" spans="2:21" x14ac:dyDescent="0.25">
      <c r="B29" s="55"/>
      <c r="C29" s="3">
        <v>623</v>
      </c>
      <c r="D29" s="1">
        <v>1.0583789E-2</v>
      </c>
      <c r="E29" s="1">
        <v>1.3744516999999999E-2</v>
      </c>
      <c r="F29" s="1">
        <v>1.5914999999999999E-2</v>
      </c>
      <c r="G29" s="1">
        <v>1.4418E-2</v>
      </c>
      <c r="P29" s="55"/>
      <c r="Q29" s="3">
        <v>623</v>
      </c>
      <c r="R29" s="1">
        <v>26.26</v>
      </c>
      <c r="S29" s="1">
        <v>25.888999999999999</v>
      </c>
      <c r="T29" s="1">
        <v>25.95</v>
      </c>
      <c r="U29" s="1">
        <v>25.919</v>
      </c>
    </row>
    <row r="30" spans="2:21" x14ac:dyDescent="0.25">
      <c r="B30" s="55"/>
      <c r="C30" s="3">
        <v>683</v>
      </c>
      <c r="D30" s="1">
        <v>1.5208271000000001E-2</v>
      </c>
      <c r="E30" s="1">
        <v>3.0008188000000002E-2</v>
      </c>
      <c r="F30" s="1">
        <v>1.5245E-2</v>
      </c>
      <c r="G30" s="1">
        <v>1.1457999999999999E-2</v>
      </c>
      <c r="P30" s="55"/>
      <c r="Q30" s="3">
        <v>683</v>
      </c>
      <c r="R30" s="1">
        <v>23.795000000000002</v>
      </c>
      <c r="S30" s="1">
        <v>27.16</v>
      </c>
      <c r="T30" s="1">
        <v>24.291</v>
      </c>
      <c r="U30" s="1">
        <v>24.177</v>
      </c>
    </row>
    <row r="31" spans="2:21" x14ac:dyDescent="0.25">
      <c r="B31" s="55"/>
      <c r="C31" s="3">
        <v>679</v>
      </c>
      <c r="D31" s="1">
        <v>1.3787455000000001E-2</v>
      </c>
      <c r="E31" s="1">
        <v>1.6328091999999999E-2</v>
      </c>
      <c r="F31" s="1">
        <v>1.9037999999999999E-2</v>
      </c>
      <c r="G31" s="1">
        <v>1.8782E-2</v>
      </c>
      <c r="P31" s="55"/>
      <c r="Q31" s="3">
        <v>679</v>
      </c>
      <c r="R31" s="1">
        <v>25.353000000000002</v>
      </c>
      <c r="S31" s="1">
        <v>25.062999999999999</v>
      </c>
      <c r="T31" s="1">
        <v>25.303000000000001</v>
      </c>
      <c r="U31" s="1">
        <v>25.59</v>
      </c>
    </row>
    <row r="32" spans="2:21" x14ac:dyDescent="0.25">
      <c r="B32" s="55"/>
      <c r="C32" s="3">
        <v>718</v>
      </c>
      <c r="D32" s="1">
        <v>8.6625049999999992E-3</v>
      </c>
      <c r="E32" s="1">
        <v>9.3067940000000002E-3</v>
      </c>
      <c r="F32" s="1">
        <v>1.141E-2</v>
      </c>
      <c r="G32" s="1">
        <v>1.0795000000000001E-2</v>
      </c>
      <c r="P32" s="55"/>
      <c r="Q32" s="3">
        <v>718</v>
      </c>
      <c r="R32" s="1">
        <v>25.939</v>
      </c>
      <c r="S32" s="1">
        <v>24.702999999999999</v>
      </c>
      <c r="T32" s="1">
        <v>24.472999999999999</v>
      </c>
      <c r="U32" s="1">
        <v>24.577999999999999</v>
      </c>
    </row>
    <row r="34" spans="2:21" x14ac:dyDescent="0.25">
      <c r="B34" s="55" t="s">
        <v>12</v>
      </c>
      <c r="C34" s="2"/>
      <c r="D34" s="2" t="s">
        <v>25</v>
      </c>
      <c r="E34" s="2" t="s">
        <v>2</v>
      </c>
      <c r="F34" s="2" t="s">
        <v>3</v>
      </c>
      <c r="G34" s="2" t="s">
        <v>4</v>
      </c>
      <c r="P34" s="55" t="s">
        <v>12</v>
      </c>
      <c r="Q34" s="2"/>
      <c r="R34" s="2" t="s">
        <v>25</v>
      </c>
      <c r="S34" s="2" t="s">
        <v>2</v>
      </c>
      <c r="T34" s="2" t="s">
        <v>3</v>
      </c>
      <c r="U34" s="2" t="s">
        <v>4</v>
      </c>
    </row>
    <row r="35" spans="2:21" x14ac:dyDescent="0.25">
      <c r="B35" s="55"/>
      <c r="C35" s="3">
        <v>484</v>
      </c>
      <c r="D35" s="1">
        <v>5.1742999999999997E-2</v>
      </c>
      <c r="E35" s="1">
        <v>8.8694999999999996E-2</v>
      </c>
      <c r="F35" s="1">
        <v>5.8153000000000003E-2</v>
      </c>
      <c r="G35" s="1">
        <v>4.7333E-2</v>
      </c>
      <c r="P35" s="55"/>
      <c r="Q35" s="3">
        <v>484</v>
      </c>
      <c r="R35" s="1">
        <v>23.693000000000001</v>
      </c>
      <c r="S35" s="1">
        <v>22.956</v>
      </c>
      <c r="T35" s="1">
        <v>22.87</v>
      </c>
      <c r="U35" s="1">
        <v>23.122</v>
      </c>
    </row>
    <row r="36" spans="2:21" x14ac:dyDescent="0.25">
      <c r="B36" s="55"/>
      <c r="C36" s="3">
        <v>623</v>
      </c>
      <c r="D36" s="1">
        <v>7.1595000000000006E-2</v>
      </c>
      <c r="E36" s="1">
        <v>9.5258999999999996E-2</v>
      </c>
      <c r="F36" s="1">
        <v>8.1306000000000003E-2</v>
      </c>
      <c r="G36" s="1">
        <v>6.5606999999999999E-2</v>
      </c>
      <c r="P36" s="55"/>
      <c r="Q36" s="3">
        <v>623</v>
      </c>
      <c r="R36" s="1">
        <v>23.501999999999999</v>
      </c>
      <c r="S36" s="1">
        <v>23.096</v>
      </c>
      <c r="T36" s="1">
        <v>23.597000000000001</v>
      </c>
      <c r="U36" s="1">
        <v>23.733000000000001</v>
      </c>
    </row>
    <row r="37" spans="2:21" x14ac:dyDescent="0.25">
      <c r="B37" s="55"/>
      <c r="C37" s="3">
        <v>683</v>
      </c>
      <c r="D37" s="1">
        <v>0.141512</v>
      </c>
      <c r="E37" s="1">
        <v>0.137214</v>
      </c>
      <c r="F37" s="1">
        <v>0.144736</v>
      </c>
      <c r="G37" s="1">
        <v>0.14665500000000001</v>
      </c>
      <c r="P37" s="55"/>
      <c r="Q37" s="3">
        <v>683</v>
      </c>
      <c r="R37" s="1">
        <v>20.577000000000002</v>
      </c>
      <c r="S37" s="1">
        <v>24.966999999999999</v>
      </c>
      <c r="T37" s="1">
        <v>21.044</v>
      </c>
      <c r="U37" s="1">
        <v>20.498999999999999</v>
      </c>
    </row>
    <row r="38" spans="2:21" x14ac:dyDescent="0.25">
      <c r="B38" s="55"/>
      <c r="C38" s="3">
        <v>679</v>
      </c>
      <c r="D38" s="1">
        <v>0.17428299999999999</v>
      </c>
      <c r="E38" s="1">
        <v>0.127053</v>
      </c>
      <c r="F38" s="1">
        <v>0.173619</v>
      </c>
      <c r="G38" s="1">
        <v>0.15959599999999999</v>
      </c>
      <c r="P38" s="55"/>
      <c r="Q38" s="3">
        <v>679</v>
      </c>
      <c r="R38" s="1">
        <v>21.693000000000001</v>
      </c>
      <c r="S38" s="1">
        <v>22.103000000000002</v>
      </c>
      <c r="T38" s="1">
        <v>22.114000000000001</v>
      </c>
      <c r="U38" s="1">
        <v>22.503</v>
      </c>
    </row>
    <row r="39" spans="2:21" x14ac:dyDescent="0.25">
      <c r="B39" s="55"/>
      <c r="C39" s="3">
        <v>718</v>
      </c>
      <c r="D39" s="1">
        <v>0.119328</v>
      </c>
      <c r="E39" s="1">
        <v>0.10624699999999999</v>
      </c>
      <c r="F39" s="1">
        <v>0.11667</v>
      </c>
      <c r="G39" s="1">
        <v>0.128025</v>
      </c>
      <c r="P39" s="55"/>
      <c r="Q39" s="3">
        <v>718</v>
      </c>
      <c r="R39" s="1">
        <v>22.155000000000001</v>
      </c>
      <c r="S39" s="1">
        <v>21.19</v>
      </c>
      <c r="T39" s="1">
        <v>21.119</v>
      </c>
      <c r="U39" s="1">
        <v>21.01</v>
      </c>
    </row>
    <row r="41" spans="2:21" x14ac:dyDescent="0.25">
      <c r="B41" s="55" t="s">
        <v>14</v>
      </c>
      <c r="C41" s="2"/>
      <c r="D41" s="2" t="s">
        <v>25</v>
      </c>
      <c r="E41" s="2" t="s">
        <v>2</v>
      </c>
      <c r="F41" s="2" t="s">
        <v>3</v>
      </c>
      <c r="G41" s="2" t="s">
        <v>4</v>
      </c>
      <c r="P41" s="55" t="s">
        <v>14</v>
      </c>
      <c r="Q41" s="2"/>
      <c r="R41" s="2" t="s">
        <v>25</v>
      </c>
      <c r="S41" s="2" t="s">
        <v>2</v>
      </c>
      <c r="T41" s="2" t="s">
        <v>3</v>
      </c>
      <c r="U41" s="2" t="s">
        <v>4</v>
      </c>
    </row>
    <row r="42" spans="2:21" x14ac:dyDescent="0.25">
      <c r="B42" s="55"/>
      <c r="C42" s="3">
        <v>484</v>
      </c>
      <c r="D42" s="1">
        <v>0.230127</v>
      </c>
      <c r="E42" s="1">
        <v>0.16188</v>
      </c>
      <c r="F42" s="1">
        <v>0.17265900000000001</v>
      </c>
      <c r="G42" s="1">
        <v>0.19291</v>
      </c>
      <c r="P42" s="55"/>
      <c r="Q42" s="3">
        <v>484</v>
      </c>
      <c r="R42" s="1">
        <v>21.54</v>
      </c>
      <c r="S42" s="1">
        <v>22.088000000000001</v>
      </c>
      <c r="T42" s="1">
        <v>21.3</v>
      </c>
      <c r="U42" s="1">
        <v>21.094999999999999</v>
      </c>
    </row>
    <row r="43" spans="2:21" x14ac:dyDescent="0.25">
      <c r="B43" s="55"/>
      <c r="C43" s="3">
        <v>623</v>
      </c>
      <c r="D43" s="1">
        <v>0.24638699999999999</v>
      </c>
      <c r="E43" s="1">
        <v>0.31143399999999999</v>
      </c>
      <c r="F43" s="1">
        <v>0.27825899999999998</v>
      </c>
      <c r="G43" s="1">
        <v>0.27758500000000003</v>
      </c>
      <c r="P43" s="55"/>
      <c r="Q43" s="3">
        <v>623</v>
      </c>
      <c r="R43" s="1">
        <v>21.719000000000001</v>
      </c>
      <c r="S43" s="1">
        <v>21.387</v>
      </c>
      <c r="T43" s="1">
        <v>21.821999999999999</v>
      </c>
      <c r="U43" s="1">
        <v>21.652000000000001</v>
      </c>
    </row>
    <row r="44" spans="2:21" x14ac:dyDescent="0.25">
      <c r="B44" s="55"/>
      <c r="C44" s="3">
        <v>683</v>
      </c>
      <c r="D44" s="1">
        <v>0.29178999999999999</v>
      </c>
      <c r="E44" s="1">
        <v>0.263067</v>
      </c>
      <c r="F44" s="1">
        <v>0.20768900000000001</v>
      </c>
      <c r="G44" s="1">
        <v>0.22633</v>
      </c>
      <c r="P44" s="55"/>
      <c r="Q44" s="3">
        <v>683</v>
      </c>
      <c r="R44" s="1">
        <v>19.533000000000001</v>
      </c>
      <c r="S44" s="1">
        <v>24.027999999999999</v>
      </c>
      <c r="T44" s="1">
        <v>20.523</v>
      </c>
      <c r="U44" s="1">
        <v>19.873000000000001</v>
      </c>
    </row>
    <row r="45" spans="2:21" x14ac:dyDescent="0.25">
      <c r="B45" s="55"/>
      <c r="C45" s="3">
        <v>679</v>
      </c>
      <c r="D45" s="1">
        <v>0.34639700000000001</v>
      </c>
      <c r="E45" s="1">
        <v>0.37540000000000001</v>
      </c>
      <c r="F45" s="1">
        <v>0.312083</v>
      </c>
      <c r="G45" s="1">
        <v>0.32208199999999998</v>
      </c>
      <c r="P45" s="55"/>
      <c r="Q45" s="3">
        <v>679</v>
      </c>
      <c r="R45" s="1">
        <v>20.702000000000002</v>
      </c>
      <c r="S45" s="1">
        <v>20.54</v>
      </c>
      <c r="T45" s="1">
        <v>21.268000000000001</v>
      </c>
      <c r="U45" s="1">
        <v>21.49</v>
      </c>
    </row>
    <row r="46" spans="2:21" x14ac:dyDescent="0.25">
      <c r="B46" s="55"/>
      <c r="C46" s="3">
        <v>718</v>
      </c>
      <c r="D46" s="1">
        <v>0.25348999999999999</v>
      </c>
      <c r="E46" s="1">
        <v>0.20215</v>
      </c>
      <c r="F46" s="1">
        <v>0.28528999999999999</v>
      </c>
      <c r="G46" s="1">
        <v>0.280972</v>
      </c>
      <c r="P46" s="55"/>
      <c r="Q46" s="3">
        <v>718</v>
      </c>
      <c r="R46" s="1">
        <v>21.068000000000001</v>
      </c>
      <c r="S46" s="1">
        <v>20.262</v>
      </c>
      <c r="T46" s="1">
        <v>19.829000000000001</v>
      </c>
      <c r="U46" s="1">
        <v>19.876000000000001</v>
      </c>
    </row>
  </sheetData>
  <mergeCells count="14">
    <mergeCell ref="P34:P39"/>
    <mergeCell ref="P41:P46"/>
    <mergeCell ref="B41:B46"/>
    <mergeCell ref="D5:G5"/>
    <mergeCell ref="B6:B11"/>
    <mergeCell ref="B13:B18"/>
    <mergeCell ref="B20:B25"/>
    <mergeCell ref="B27:B32"/>
    <mergeCell ref="B34:B39"/>
    <mergeCell ref="R5:U5"/>
    <mergeCell ref="P6:P11"/>
    <mergeCell ref="P13:P18"/>
    <mergeCell ref="P20:P25"/>
    <mergeCell ref="P27:P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EBBE9-D2B8-41A1-BDF0-0D5BA5D5F0EA}">
  <dimension ref="A1:V20"/>
  <sheetViews>
    <sheetView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2" ht="15.75" x14ac:dyDescent="0.25">
      <c r="A1" s="7" t="s">
        <v>39</v>
      </c>
      <c r="B1" s="6" t="s">
        <v>16</v>
      </c>
      <c r="C1" t="s">
        <v>42</v>
      </c>
      <c r="O1" s="7" t="s">
        <v>288</v>
      </c>
      <c r="P1" s="6" t="s">
        <v>16</v>
      </c>
      <c r="Q1" t="s">
        <v>42</v>
      </c>
    </row>
    <row r="2" spans="1:22" x14ac:dyDescent="0.25">
      <c r="B2" s="6" t="s">
        <v>17</v>
      </c>
      <c r="C2" t="s">
        <v>233</v>
      </c>
      <c r="P2" s="6" t="s">
        <v>17</v>
      </c>
      <c r="Q2" t="s">
        <v>270</v>
      </c>
    </row>
    <row r="3" spans="1:22" x14ac:dyDescent="0.25">
      <c r="B3" s="6" t="s">
        <v>15</v>
      </c>
      <c r="C3" t="s">
        <v>306</v>
      </c>
      <c r="P3" s="6"/>
    </row>
    <row r="5" spans="1:22" s="8" customFormat="1" x14ac:dyDescent="0.25">
      <c r="B5" s="52" t="s">
        <v>287</v>
      </c>
      <c r="C5" s="9" t="s">
        <v>21</v>
      </c>
      <c r="D5" s="54" t="s">
        <v>22</v>
      </c>
      <c r="E5" s="54"/>
      <c r="F5" s="54"/>
      <c r="G5" s="54"/>
      <c r="H5" s="54"/>
      <c r="I5" s="12"/>
      <c r="J5" s="12"/>
      <c r="K5" s="12"/>
      <c r="L5" s="12"/>
      <c r="M5" s="12"/>
      <c r="N5" s="50"/>
      <c r="O5"/>
      <c r="P5" s="52" t="s">
        <v>287</v>
      </c>
      <c r="Q5" s="9" t="s">
        <v>21</v>
      </c>
      <c r="R5" s="54" t="s">
        <v>22</v>
      </c>
      <c r="S5" s="54"/>
      <c r="T5" s="54"/>
      <c r="U5" s="54"/>
      <c r="V5" s="54"/>
    </row>
    <row r="6" spans="1:22" x14ac:dyDescent="0.25">
      <c r="B6" s="55" t="s">
        <v>37</v>
      </c>
      <c r="D6" s="13" t="s">
        <v>1</v>
      </c>
      <c r="E6" s="13" t="s">
        <v>6</v>
      </c>
      <c r="F6" s="13" t="s">
        <v>5</v>
      </c>
      <c r="G6" s="13" t="s">
        <v>8</v>
      </c>
      <c r="H6" s="13" t="s">
        <v>7</v>
      </c>
      <c r="P6" s="55" t="s">
        <v>37</v>
      </c>
      <c r="R6" s="13" t="s">
        <v>1</v>
      </c>
      <c r="S6" s="13" t="s">
        <v>6</v>
      </c>
      <c r="T6" s="13" t="s">
        <v>5</v>
      </c>
      <c r="U6" s="13" t="s">
        <v>8</v>
      </c>
      <c r="V6" s="13" t="s">
        <v>7</v>
      </c>
    </row>
    <row r="7" spans="1:22" x14ac:dyDescent="0.25">
      <c r="B7" s="55"/>
      <c r="C7" s="11">
        <v>377</v>
      </c>
      <c r="D7" s="10">
        <v>1</v>
      </c>
      <c r="E7" s="10">
        <v>1.3586009999999999</v>
      </c>
      <c r="F7" s="10">
        <v>0.80174900000000004</v>
      </c>
      <c r="G7" s="10">
        <v>4.2973759999999999</v>
      </c>
      <c r="H7" s="10">
        <v>2.4548100000000002</v>
      </c>
      <c r="P7" s="55"/>
      <c r="Q7" s="11">
        <v>377</v>
      </c>
      <c r="R7" s="10">
        <v>171.5</v>
      </c>
      <c r="S7" s="10">
        <v>233</v>
      </c>
      <c r="T7" s="10">
        <v>137.5</v>
      </c>
      <c r="U7" s="10">
        <v>737</v>
      </c>
      <c r="V7" s="10">
        <v>421</v>
      </c>
    </row>
    <row r="8" spans="1:22" x14ac:dyDescent="0.25">
      <c r="B8" s="55"/>
      <c r="C8" s="11">
        <v>517</v>
      </c>
      <c r="D8" s="10">
        <v>1</v>
      </c>
      <c r="E8" s="10">
        <v>1.1266970000000001</v>
      </c>
      <c r="F8" s="10">
        <v>0.84389099999999995</v>
      </c>
      <c r="G8" s="10">
        <v>2.1176469999999998</v>
      </c>
      <c r="H8" s="10">
        <v>3.1153849999999998</v>
      </c>
      <c r="P8" s="55"/>
      <c r="Q8" s="11">
        <v>517</v>
      </c>
      <c r="R8" s="10">
        <v>221</v>
      </c>
      <c r="S8" s="10">
        <v>249</v>
      </c>
      <c r="T8" s="10">
        <v>186.5</v>
      </c>
      <c r="U8" s="10">
        <v>468</v>
      </c>
      <c r="V8" s="10">
        <v>688.5</v>
      </c>
    </row>
    <row r="9" spans="1:22" x14ac:dyDescent="0.25">
      <c r="B9" s="55"/>
      <c r="C9" s="11">
        <v>640</v>
      </c>
      <c r="D9" s="10">
        <v>1</v>
      </c>
      <c r="E9" s="10">
        <v>2</v>
      </c>
      <c r="F9" s="10">
        <v>1.5253159999999999</v>
      </c>
      <c r="G9" s="10">
        <v>1.7278480000000001</v>
      </c>
      <c r="H9" s="10">
        <v>2.1139239999999999</v>
      </c>
      <c r="P9" s="55"/>
      <c r="Q9" s="11">
        <v>640</v>
      </c>
      <c r="R9" s="10">
        <v>79</v>
      </c>
      <c r="S9" s="10">
        <v>158</v>
      </c>
      <c r="T9" s="10">
        <v>120.5</v>
      </c>
      <c r="U9" s="10">
        <v>136.5</v>
      </c>
      <c r="V9" s="10">
        <v>167</v>
      </c>
    </row>
    <row r="10" spans="1:22" x14ac:dyDescent="0.25">
      <c r="B10" s="55"/>
      <c r="C10" s="11">
        <v>298</v>
      </c>
      <c r="D10" s="10">
        <v>1</v>
      </c>
      <c r="E10" s="10">
        <v>1.2229490000000001</v>
      </c>
      <c r="F10" s="10">
        <v>1.1200950000000001</v>
      </c>
      <c r="G10" s="10">
        <v>1.5291319999999999</v>
      </c>
      <c r="H10" s="10">
        <v>3.4387629999999998</v>
      </c>
      <c r="P10" s="55"/>
      <c r="Q10" s="11">
        <v>298</v>
      </c>
      <c r="R10" s="10">
        <v>841</v>
      </c>
      <c r="S10" s="10">
        <v>1028.5</v>
      </c>
      <c r="T10" s="10">
        <v>942</v>
      </c>
      <c r="U10" s="10">
        <v>1286</v>
      </c>
      <c r="V10" s="10">
        <v>2892</v>
      </c>
    </row>
    <row r="11" spans="1:22" x14ac:dyDescent="0.25">
      <c r="B11" s="55"/>
      <c r="C11" s="11">
        <v>532</v>
      </c>
      <c r="D11" s="10">
        <v>1</v>
      </c>
      <c r="E11" s="10">
        <v>2.274194</v>
      </c>
      <c r="F11" s="10">
        <v>1.637097</v>
      </c>
      <c r="G11" s="10">
        <v>7.9112900000000002</v>
      </c>
      <c r="H11" s="10">
        <v>5.2096770000000001</v>
      </c>
      <c r="P11" s="55"/>
      <c r="Q11" s="11">
        <v>532</v>
      </c>
      <c r="R11" s="10">
        <v>62</v>
      </c>
      <c r="S11" s="10">
        <v>141</v>
      </c>
      <c r="T11" s="10">
        <v>101.5</v>
      </c>
      <c r="U11" s="10">
        <v>490.5</v>
      </c>
      <c r="V11" s="10">
        <v>323</v>
      </c>
    </row>
    <row r="12" spans="1:22" x14ac:dyDescent="0.25">
      <c r="B12" s="55"/>
      <c r="C12" s="11">
        <v>579</v>
      </c>
      <c r="D12" s="10">
        <v>1</v>
      </c>
      <c r="E12" s="10">
        <v>4.9920949999999999</v>
      </c>
      <c r="F12" s="10">
        <v>1.8972329999999999</v>
      </c>
      <c r="G12" s="10">
        <v>6.6245060000000002</v>
      </c>
      <c r="H12" s="10">
        <v>4.6442690000000004</v>
      </c>
      <c r="P12" s="55"/>
      <c r="Q12" s="11">
        <v>579</v>
      </c>
      <c r="R12" s="10">
        <v>126.5</v>
      </c>
      <c r="S12" s="10">
        <v>631.5</v>
      </c>
      <c r="T12" s="10">
        <v>240</v>
      </c>
      <c r="U12" s="10">
        <v>838</v>
      </c>
      <c r="V12" s="10">
        <v>587.5</v>
      </c>
    </row>
    <row r="14" spans="1:22" x14ac:dyDescent="0.25">
      <c r="B14" s="55" t="s">
        <v>38</v>
      </c>
      <c r="D14" s="13" t="s">
        <v>1</v>
      </c>
      <c r="E14" s="13" t="s">
        <v>6</v>
      </c>
      <c r="F14" s="13" t="s">
        <v>5</v>
      </c>
      <c r="G14" s="13" t="s">
        <v>8</v>
      </c>
      <c r="H14" s="13" t="s">
        <v>7</v>
      </c>
      <c r="P14" s="55" t="s">
        <v>38</v>
      </c>
      <c r="R14" s="13" t="s">
        <v>1</v>
      </c>
      <c r="S14" s="13" t="s">
        <v>6</v>
      </c>
      <c r="T14" s="13" t="s">
        <v>5</v>
      </c>
      <c r="U14" s="13" t="s">
        <v>8</v>
      </c>
      <c r="V14" s="13" t="s">
        <v>7</v>
      </c>
    </row>
    <row r="15" spans="1:22" x14ac:dyDescent="0.25">
      <c r="B15" s="55"/>
      <c r="C15" s="11">
        <v>377</v>
      </c>
      <c r="D15" s="10">
        <v>1</v>
      </c>
      <c r="E15" s="10">
        <v>4.3225809999999996</v>
      </c>
      <c r="F15" s="10">
        <v>6.3548390000000001</v>
      </c>
      <c r="G15" s="10">
        <v>9.2903230000000008</v>
      </c>
      <c r="H15" s="10">
        <v>5.6774190000000004</v>
      </c>
      <c r="P15" s="55"/>
      <c r="Q15" s="11">
        <v>377</v>
      </c>
      <c r="R15" s="10">
        <v>15.5</v>
      </c>
      <c r="S15" s="10">
        <v>67</v>
      </c>
      <c r="T15" s="10">
        <v>98.5</v>
      </c>
      <c r="U15" s="10">
        <v>144</v>
      </c>
      <c r="V15" s="10">
        <v>88</v>
      </c>
    </row>
    <row r="16" spans="1:22" x14ac:dyDescent="0.25">
      <c r="B16" s="55"/>
      <c r="C16" s="11">
        <v>517</v>
      </c>
      <c r="D16" s="10">
        <v>1</v>
      </c>
      <c r="E16" s="10">
        <v>2.0416669999999999</v>
      </c>
      <c r="F16" s="10">
        <v>0.95833299999999999</v>
      </c>
      <c r="G16" s="10">
        <v>1.8333330000000001</v>
      </c>
      <c r="H16" s="10">
        <v>2.5833330000000001</v>
      </c>
      <c r="P16" s="55"/>
      <c r="Q16" s="11">
        <v>517</v>
      </c>
      <c r="R16" s="10">
        <v>12</v>
      </c>
      <c r="S16" s="10">
        <v>24.5</v>
      </c>
      <c r="T16" s="10">
        <v>11.5</v>
      </c>
      <c r="U16" s="10">
        <v>22</v>
      </c>
      <c r="V16" s="10">
        <v>31</v>
      </c>
    </row>
    <row r="17" spans="2:22" x14ac:dyDescent="0.25">
      <c r="B17" s="55"/>
      <c r="C17" s="11">
        <v>640</v>
      </c>
      <c r="D17" s="10">
        <v>1</v>
      </c>
      <c r="E17" s="10">
        <v>1.918919</v>
      </c>
      <c r="F17" s="10">
        <v>2.1081080000000001</v>
      </c>
      <c r="G17" s="10">
        <v>1.486486</v>
      </c>
      <c r="H17" s="10">
        <v>1.6756759999999999</v>
      </c>
      <c r="P17" s="55"/>
      <c r="Q17" s="11">
        <v>640</v>
      </c>
      <c r="R17" s="10">
        <v>18.5</v>
      </c>
      <c r="S17" s="10">
        <v>35.5</v>
      </c>
      <c r="T17" s="10">
        <v>39</v>
      </c>
      <c r="U17" s="10">
        <v>27.5</v>
      </c>
      <c r="V17" s="10">
        <v>31</v>
      </c>
    </row>
    <row r="18" spans="2:22" x14ac:dyDescent="0.25">
      <c r="B18" s="55"/>
      <c r="C18" s="11">
        <v>298</v>
      </c>
      <c r="D18" s="10">
        <v>1</v>
      </c>
      <c r="E18" s="10">
        <v>1.111111</v>
      </c>
      <c r="F18" s="10">
        <v>1</v>
      </c>
      <c r="G18" s="10">
        <v>0.94444399999999995</v>
      </c>
      <c r="H18" s="10">
        <v>2.6111110000000002</v>
      </c>
      <c r="P18" s="55"/>
      <c r="Q18" s="11">
        <v>298</v>
      </c>
      <c r="R18" s="10">
        <v>18</v>
      </c>
      <c r="S18" s="10">
        <v>20</v>
      </c>
      <c r="T18" s="10">
        <v>18</v>
      </c>
      <c r="U18" s="10">
        <v>17</v>
      </c>
      <c r="V18" s="10">
        <v>47</v>
      </c>
    </row>
    <row r="19" spans="2:22" x14ac:dyDescent="0.25">
      <c r="B19" s="55"/>
      <c r="C19" s="11">
        <v>532</v>
      </c>
      <c r="D19" s="10">
        <v>1</v>
      </c>
      <c r="E19" s="10">
        <v>3.7114090000000002</v>
      </c>
      <c r="F19" s="10">
        <v>1.9563759999999999</v>
      </c>
      <c r="G19" s="10">
        <v>4.3389259999999998</v>
      </c>
      <c r="H19" s="10">
        <v>2.731544</v>
      </c>
      <c r="P19" s="55"/>
      <c r="Q19" s="11">
        <v>532</v>
      </c>
      <c r="R19" s="10">
        <v>149</v>
      </c>
      <c r="S19" s="10">
        <v>553</v>
      </c>
      <c r="T19" s="10">
        <v>291.5</v>
      </c>
      <c r="U19" s="10">
        <v>646.5</v>
      </c>
      <c r="V19" s="10">
        <v>407</v>
      </c>
    </row>
    <row r="20" spans="2:22" x14ac:dyDescent="0.25">
      <c r="B20" s="55"/>
      <c r="C20" s="11">
        <v>579</v>
      </c>
      <c r="D20" s="10">
        <v>1</v>
      </c>
      <c r="E20" s="10">
        <v>2.364706</v>
      </c>
      <c r="F20" s="10">
        <v>1.317647</v>
      </c>
      <c r="G20" s="10">
        <v>3.8470589999999998</v>
      </c>
      <c r="H20" s="10">
        <v>2.3882349999999999</v>
      </c>
      <c r="P20" s="55"/>
      <c r="Q20" s="11">
        <v>579</v>
      </c>
      <c r="R20" s="10">
        <v>42.5</v>
      </c>
      <c r="S20" s="10">
        <v>100.5</v>
      </c>
      <c r="T20" s="10">
        <v>56</v>
      </c>
      <c r="U20" s="10">
        <v>163.5</v>
      </c>
      <c r="V20" s="10">
        <v>101.5</v>
      </c>
    </row>
  </sheetData>
  <mergeCells count="6">
    <mergeCell ref="D5:H5"/>
    <mergeCell ref="B6:B12"/>
    <mergeCell ref="B14:B20"/>
    <mergeCell ref="R5:V5"/>
    <mergeCell ref="P6:P12"/>
    <mergeCell ref="P14:P20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3654F-2796-49F0-A250-2EF920D4859E}">
  <dimension ref="A1:V20"/>
  <sheetViews>
    <sheetView workbookViewId="0">
      <selection activeCell="A3" sqref="A3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2" ht="15.75" x14ac:dyDescent="0.25">
      <c r="A1" s="7" t="s">
        <v>41</v>
      </c>
      <c r="B1" s="6" t="s">
        <v>16</v>
      </c>
      <c r="C1" t="s">
        <v>42</v>
      </c>
      <c r="O1" s="7" t="s">
        <v>289</v>
      </c>
      <c r="P1" s="6" t="s">
        <v>16</v>
      </c>
      <c r="Q1" t="s">
        <v>42</v>
      </c>
    </row>
    <row r="2" spans="1:22" x14ac:dyDescent="0.25">
      <c r="B2" s="6" t="s">
        <v>17</v>
      </c>
      <c r="C2" t="s">
        <v>234</v>
      </c>
      <c r="P2" s="6" t="s">
        <v>17</v>
      </c>
      <c r="Q2" t="s">
        <v>270</v>
      </c>
    </row>
    <row r="3" spans="1:22" x14ac:dyDescent="0.25">
      <c r="B3" s="6" t="s">
        <v>15</v>
      </c>
      <c r="C3" t="s">
        <v>99</v>
      </c>
    </row>
    <row r="5" spans="1:22" s="8" customFormat="1" x14ac:dyDescent="0.25">
      <c r="B5" s="9" t="s">
        <v>274</v>
      </c>
      <c r="C5" s="9" t="s">
        <v>21</v>
      </c>
      <c r="D5" s="54" t="s">
        <v>22</v>
      </c>
      <c r="E5" s="54"/>
      <c r="F5" s="54"/>
      <c r="G5" s="54"/>
      <c r="H5" s="54"/>
      <c r="I5" s="12"/>
      <c r="J5" s="12"/>
      <c r="K5" s="12"/>
      <c r="L5" s="12"/>
      <c r="M5" s="12"/>
      <c r="N5" s="49"/>
      <c r="O5"/>
      <c r="P5" s="52" t="s">
        <v>287</v>
      </c>
      <c r="Q5" s="9" t="s">
        <v>21</v>
      </c>
      <c r="R5" s="54" t="s">
        <v>22</v>
      </c>
      <c r="S5" s="54"/>
      <c r="T5" s="54"/>
      <c r="U5" s="54"/>
      <c r="V5" s="54"/>
    </row>
    <row r="6" spans="1:22" x14ac:dyDescent="0.25">
      <c r="B6" s="55" t="s">
        <v>40</v>
      </c>
      <c r="D6" s="13" t="s">
        <v>1</v>
      </c>
      <c r="E6" s="13" t="s">
        <v>6</v>
      </c>
      <c r="F6" s="13" t="s">
        <v>5</v>
      </c>
      <c r="G6" s="13" t="s">
        <v>8</v>
      </c>
      <c r="H6" s="13" t="s">
        <v>7</v>
      </c>
      <c r="P6" s="55" t="s">
        <v>37</v>
      </c>
      <c r="Q6" s="6"/>
      <c r="R6" t="s">
        <v>1</v>
      </c>
      <c r="S6" t="s">
        <v>6</v>
      </c>
      <c r="T6" t="s">
        <v>5</v>
      </c>
      <c r="U6" t="s">
        <v>8</v>
      </c>
      <c r="V6" t="s">
        <v>7</v>
      </c>
    </row>
    <row r="7" spans="1:22" x14ac:dyDescent="0.25">
      <c r="B7" s="55"/>
      <c r="C7" s="11">
        <v>377</v>
      </c>
      <c r="D7" s="10">
        <v>11.064516100000001</v>
      </c>
      <c r="E7" s="10">
        <v>3.4776119400000001</v>
      </c>
      <c r="F7" s="10">
        <v>1.3959390899999999</v>
      </c>
      <c r="G7" s="10">
        <v>5.1180555600000002</v>
      </c>
      <c r="H7" s="10">
        <v>4.7840909099999998</v>
      </c>
      <c r="P7" s="55"/>
      <c r="Q7" s="6">
        <v>377</v>
      </c>
      <c r="R7">
        <v>171.5</v>
      </c>
      <c r="S7">
        <v>233</v>
      </c>
      <c r="T7">
        <v>137.5</v>
      </c>
      <c r="U7">
        <v>737</v>
      </c>
      <c r="V7">
        <v>421</v>
      </c>
    </row>
    <row r="8" spans="1:22" x14ac:dyDescent="0.25">
      <c r="B8" s="55"/>
      <c r="C8" s="11">
        <v>517</v>
      </c>
      <c r="D8" s="10">
        <v>18.4166667</v>
      </c>
      <c r="E8" s="10">
        <v>10.163265300000001</v>
      </c>
      <c r="F8" s="10">
        <v>16.217391299999999</v>
      </c>
      <c r="G8" s="10">
        <v>21.2727273</v>
      </c>
      <c r="H8" s="10">
        <v>22.2096774</v>
      </c>
      <c r="P8" s="55"/>
      <c r="Q8" s="6">
        <v>517</v>
      </c>
      <c r="R8">
        <v>221</v>
      </c>
      <c r="S8">
        <v>249</v>
      </c>
      <c r="T8">
        <v>186.5</v>
      </c>
      <c r="U8">
        <v>468</v>
      </c>
      <c r="V8">
        <v>688.5</v>
      </c>
    </row>
    <row r="9" spans="1:22" x14ac:dyDescent="0.25">
      <c r="B9" s="55"/>
      <c r="C9" s="11">
        <v>640</v>
      </c>
      <c r="D9" s="10">
        <v>4.2702702700000001</v>
      </c>
      <c r="E9" s="10">
        <v>4.4507042300000004</v>
      </c>
      <c r="F9" s="10">
        <v>3.0897435899999999</v>
      </c>
      <c r="G9" s="10">
        <v>4.9636363599999997</v>
      </c>
      <c r="H9" s="10">
        <v>5.3870967700000003</v>
      </c>
      <c r="P9" s="55"/>
      <c r="Q9" s="6">
        <v>640</v>
      </c>
      <c r="R9">
        <v>79</v>
      </c>
      <c r="S9">
        <v>158</v>
      </c>
      <c r="T9">
        <v>120.5</v>
      </c>
      <c r="U9">
        <v>136.5</v>
      </c>
      <c r="V9">
        <v>167</v>
      </c>
    </row>
    <row r="10" spans="1:22" x14ac:dyDescent="0.25">
      <c r="B10" s="55"/>
      <c r="C10" s="11">
        <v>298</v>
      </c>
      <c r="D10" s="10">
        <v>46.722222199999997</v>
      </c>
      <c r="E10" s="10">
        <v>51.424999999999997</v>
      </c>
      <c r="F10" s="10">
        <v>52.3333333</v>
      </c>
      <c r="G10" s="10">
        <v>75.647058799999996</v>
      </c>
      <c r="H10" s="10">
        <v>61.531914899999997</v>
      </c>
      <c r="P10" s="55"/>
      <c r="Q10" s="6">
        <v>298</v>
      </c>
      <c r="R10">
        <v>841</v>
      </c>
      <c r="S10">
        <v>1028.5</v>
      </c>
      <c r="T10">
        <v>942</v>
      </c>
      <c r="U10">
        <v>1286</v>
      </c>
      <c r="V10">
        <v>2892</v>
      </c>
    </row>
    <row r="11" spans="1:22" x14ac:dyDescent="0.25">
      <c r="B11" s="55"/>
      <c r="C11" s="11">
        <v>532</v>
      </c>
      <c r="D11" s="10">
        <v>0.41610738000000003</v>
      </c>
      <c r="E11" s="10">
        <v>0.25497288000000001</v>
      </c>
      <c r="F11" s="10">
        <v>0.34819897</v>
      </c>
      <c r="G11" s="10">
        <v>0.75870070000000001</v>
      </c>
      <c r="H11" s="10">
        <v>0.79361179000000004</v>
      </c>
      <c r="P11" s="55"/>
      <c r="Q11" s="6">
        <v>532</v>
      </c>
      <c r="R11">
        <v>62</v>
      </c>
      <c r="S11">
        <v>141</v>
      </c>
      <c r="T11">
        <v>101.5</v>
      </c>
      <c r="U11">
        <v>490.5</v>
      </c>
      <c r="V11">
        <v>323</v>
      </c>
    </row>
    <row r="12" spans="1:22" x14ac:dyDescent="0.25">
      <c r="B12" s="55"/>
      <c r="C12" s="11">
        <v>579</v>
      </c>
      <c r="D12" s="10">
        <v>2.9764705899999999</v>
      </c>
      <c r="E12" s="10">
        <v>6.2835820900000003</v>
      </c>
      <c r="F12" s="10">
        <v>4.2857142899999996</v>
      </c>
      <c r="G12" s="10">
        <v>5.1253822600000003</v>
      </c>
      <c r="H12" s="10">
        <v>5.7881773399999998</v>
      </c>
      <c r="P12" s="55"/>
      <c r="Q12" s="6">
        <v>579</v>
      </c>
      <c r="R12">
        <v>126.5</v>
      </c>
      <c r="S12">
        <v>631.5</v>
      </c>
      <c r="T12">
        <v>240</v>
      </c>
      <c r="U12">
        <v>838</v>
      </c>
      <c r="V12">
        <v>587.5</v>
      </c>
    </row>
    <row r="13" spans="1:22" x14ac:dyDescent="0.25">
      <c r="Q13" s="6"/>
    </row>
    <row r="14" spans="1:22" x14ac:dyDescent="0.25">
      <c r="P14" s="55" t="s">
        <v>38</v>
      </c>
      <c r="Q14" s="6"/>
      <c r="R14" t="s">
        <v>1</v>
      </c>
      <c r="S14" t="s">
        <v>6</v>
      </c>
      <c r="T14" t="s">
        <v>5</v>
      </c>
      <c r="U14" t="s">
        <v>8</v>
      </c>
      <c r="V14" t="s">
        <v>7</v>
      </c>
    </row>
    <row r="15" spans="1:22" x14ac:dyDescent="0.25">
      <c r="P15" s="55"/>
      <c r="Q15" s="6">
        <v>377</v>
      </c>
      <c r="R15">
        <v>15.5</v>
      </c>
      <c r="S15">
        <v>67</v>
      </c>
      <c r="T15">
        <v>98.5</v>
      </c>
      <c r="U15">
        <v>144</v>
      </c>
      <c r="V15">
        <v>88</v>
      </c>
    </row>
    <row r="16" spans="1:22" x14ac:dyDescent="0.25">
      <c r="P16" s="55"/>
      <c r="Q16" s="6">
        <v>517</v>
      </c>
      <c r="R16">
        <v>12</v>
      </c>
      <c r="S16">
        <v>24.5</v>
      </c>
      <c r="T16">
        <v>11.5</v>
      </c>
      <c r="U16">
        <v>22</v>
      </c>
      <c r="V16">
        <v>31</v>
      </c>
    </row>
    <row r="17" spans="16:22" x14ac:dyDescent="0.25">
      <c r="P17" s="55"/>
      <c r="Q17" s="6">
        <v>640</v>
      </c>
      <c r="R17">
        <v>18.5</v>
      </c>
      <c r="S17">
        <v>35.5</v>
      </c>
      <c r="T17">
        <v>39</v>
      </c>
      <c r="U17">
        <v>27.5</v>
      </c>
      <c r="V17">
        <v>31</v>
      </c>
    </row>
    <row r="18" spans="16:22" x14ac:dyDescent="0.25">
      <c r="P18" s="55"/>
      <c r="Q18" s="6">
        <v>298</v>
      </c>
      <c r="R18">
        <v>18</v>
      </c>
      <c r="S18">
        <v>20</v>
      </c>
      <c r="T18">
        <v>18</v>
      </c>
      <c r="U18">
        <v>17</v>
      </c>
      <c r="V18">
        <v>47</v>
      </c>
    </row>
    <row r="19" spans="16:22" x14ac:dyDescent="0.25">
      <c r="P19" s="55"/>
      <c r="Q19" s="6">
        <v>532</v>
      </c>
      <c r="R19">
        <v>149</v>
      </c>
      <c r="S19">
        <v>553</v>
      </c>
      <c r="T19">
        <v>291.5</v>
      </c>
      <c r="U19">
        <v>646.5</v>
      </c>
      <c r="V19">
        <v>407</v>
      </c>
    </row>
    <row r="20" spans="16:22" x14ac:dyDescent="0.25">
      <c r="P20" s="55"/>
      <c r="Q20" s="6">
        <v>579</v>
      </c>
      <c r="R20">
        <v>42.5</v>
      </c>
      <c r="S20">
        <v>100.5</v>
      </c>
      <c r="T20">
        <v>56</v>
      </c>
      <c r="U20">
        <v>163.5</v>
      </c>
      <c r="V20">
        <v>101.5</v>
      </c>
    </row>
  </sheetData>
  <mergeCells count="5">
    <mergeCell ref="D5:H5"/>
    <mergeCell ref="B6:B12"/>
    <mergeCell ref="R5:V5"/>
    <mergeCell ref="P6:P12"/>
    <mergeCell ref="P14:P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2BC27-A45C-47EF-AEE3-280FC2E1AE42}">
  <dimension ref="A1:V60"/>
  <sheetViews>
    <sheetView workbookViewId="0">
      <selection activeCell="O14" sqref="O14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</cols>
  <sheetData>
    <row r="1" spans="1:22" ht="15.75" x14ac:dyDescent="0.25">
      <c r="A1" s="7" t="s">
        <v>0</v>
      </c>
      <c r="B1" s="6" t="s">
        <v>16</v>
      </c>
      <c r="C1" t="s">
        <v>19</v>
      </c>
      <c r="H1" s="5"/>
      <c r="O1" s="7" t="s">
        <v>307</v>
      </c>
      <c r="P1" s="6" t="s">
        <v>16</v>
      </c>
      <c r="Q1" t="s">
        <v>19</v>
      </c>
    </row>
    <row r="2" spans="1:22" x14ac:dyDescent="0.25">
      <c r="B2" s="6" t="s">
        <v>17</v>
      </c>
      <c r="C2" t="s">
        <v>18</v>
      </c>
      <c r="H2" s="5"/>
      <c r="P2" s="6" t="s">
        <v>17</v>
      </c>
      <c r="Q2" t="s">
        <v>308</v>
      </c>
      <c r="R2" t="s">
        <v>337</v>
      </c>
    </row>
    <row r="3" spans="1:22" x14ac:dyDescent="0.25">
      <c r="B3" s="6" t="s">
        <v>15</v>
      </c>
      <c r="C3" t="s">
        <v>75</v>
      </c>
    </row>
    <row r="5" spans="1:22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H5" s="54"/>
      <c r="N5" s="49"/>
      <c r="O5"/>
      <c r="P5" s="9" t="s">
        <v>20</v>
      </c>
      <c r="Q5" s="9" t="s">
        <v>21</v>
      </c>
      <c r="R5" s="54" t="s">
        <v>22</v>
      </c>
      <c r="S5" s="54"/>
      <c r="T5" s="54"/>
      <c r="U5" s="54"/>
      <c r="V5" s="54"/>
    </row>
    <row r="6" spans="1:22" s="8" customFormat="1" x14ac:dyDescent="0.25">
      <c r="B6" s="56" t="s">
        <v>9</v>
      </c>
      <c r="D6" s="2" t="s">
        <v>1</v>
      </c>
      <c r="E6" s="2" t="s">
        <v>5</v>
      </c>
      <c r="F6" s="2" t="s">
        <v>6</v>
      </c>
      <c r="G6" s="2" t="s">
        <v>7</v>
      </c>
      <c r="H6" s="2" t="s">
        <v>8</v>
      </c>
      <c r="N6" s="48"/>
      <c r="O6"/>
      <c r="P6" s="56" t="s">
        <v>9</v>
      </c>
      <c r="R6" s="2" t="s">
        <v>1</v>
      </c>
      <c r="S6" s="2" t="s">
        <v>5</v>
      </c>
      <c r="T6" s="2" t="s">
        <v>6</v>
      </c>
      <c r="U6" s="2" t="s">
        <v>7</v>
      </c>
      <c r="V6" s="2" t="s">
        <v>8</v>
      </c>
    </row>
    <row r="7" spans="1:22" x14ac:dyDescent="0.25">
      <c r="B7" s="56"/>
      <c r="C7" s="3">
        <v>484</v>
      </c>
      <c r="D7" s="1">
        <v>2.6360000000000001E-2</v>
      </c>
      <c r="E7" s="1">
        <v>2.6755999999999999E-2</v>
      </c>
      <c r="F7" s="1">
        <v>3.6310000000000002E-2</v>
      </c>
      <c r="G7" s="1">
        <v>2.9645999999999999E-2</v>
      </c>
      <c r="H7" s="1">
        <v>3.2871999999999998E-2</v>
      </c>
      <c r="P7" s="56"/>
      <c r="Q7" s="3">
        <v>484</v>
      </c>
      <c r="R7" s="1">
        <v>24.666</v>
      </c>
      <c r="S7" s="1">
        <v>24.696999999999999</v>
      </c>
      <c r="T7" s="1">
        <v>25.791</v>
      </c>
      <c r="U7" s="1">
        <v>25.623999999999999</v>
      </c>
      <c r="V7" s="1">
        <v>25.690999999999999</v>
      </c>
    </row>
    <row r="8" spans="1:22" x14ac:dyDescent="0.25">
      <c r="B8" s="56"/>
      <c r="C8" s="3">
        <v>623</v>
      </c>
      <c r="D8" s="1">
        <v>1.0584E-2</v>
      </c>
      <c r="E8" s="1">
        <v>8.9770000000000006E-3</v>
      </c>
      <c r="F8" s="1">
        <v>1.1383000000000001E-2</v>
      </c>
      <c r="G8" s="1">
        <v>1.0048E-2</v>
      </c>
      <c r="H8" s="1">
        <v>1.2255E-2</v>
      </c>
      <c r="P8" s="56"/>
      <c r="Q8" s="3">
        <v>623</v>
      </c>
      <c r="R8" s="1">
        <v>26.26</v>
      </c>
      <c r="S8" s="1">
        <v>27.140999999999998</v>
      </c>
      <c r="T8" s="1">
        <v>26.757000000000001</v>
      </c>
      <c r="U8" s="1">
        <v>27.388000000000002</v>
      </c>
      <c r="V8" s="1">
        <v>26.620999999999999</v>
      </c>
    </row>
    <row r="9" spans="1:22" x14ac:dyDescent="0.25">
      <c r="B9" s="56"/>
      <c r="C9" s="3">
        <v>683</v>
      </c>
      <c r="D9" s="1">
        <v>1.5207999999999999E-2</v>
      </c>
      <c r="E9" s="1">
        <v>1.2404E-2</v>
      </c>
      <c r="F9" s="1">
        <v>1.282E-2</v>
      </c>
      <c r="G9" s="1">
        <v>1.1141E-2</v>
      </c>
      <c r="H9" s="1">
        <v>1.1304E-2</v>
      </c>
      <c r="P9" s="56"/>
      <c r="Q9" s="3">
        <v>683</v>
      </c>
      <c r="R9" s="1">
        <v>23.795000000000002</v>
      </c>
      <c r="S9" s="1">
        <v>25.07</v>
      </c>
      <c r="T9" s="1">
        <v>24.687000000000001</v>
      </c>
      <c r="U9" s="1">
        <v>25.381</v>
      </c>
      <c r="V9" s="1">
        <v>25.135999999999999</v>
      </c>
    </row>
    <row r="10" spans="1:22" x14ac:dyDescent="0.25">
      <c r="B10" s="56"/>
      <c r="C10" s="3">
        <v>679</v>
      </c>
      <c r="D10" s="1">
        <v>1.3787000000000001E-2</v>
      </c>
      <c r="E10" s="1">
        <v>1.5761000000000001E-2</v>
      </c>
      <c r="F10" s="1">
        <v>1.2107E-2</v>
      </c>
      <c r="G10" s="1">
        <v>1.3053E-2</v>
      </c>
      <c r="H10" s="1">
        <v>1.3568999999999999E-2</v>
      </c>
      <c r="P10" s="56"/>
      <c r="Q10" s="3">
        <v>679</v>
      </c>
      <c r="R10" s="1">
        <v>25.353000000000002</v>
      </c>
      <c r="S10" s="1">
        <v>25.006</v>
      </c>
      <c r="T10" s="1">
        <v>26.077999999999999</v>
      </c>
      <c r="U10" s="1">
        <v>26.399000000000001</v>
      </c>
      <c r="V10" s="1">
        <v>26.632999999999999</v>
      </c>
    </row>
    <row r="11" spans="1:22" x14ac:dyDescent="0.25">
      <c r="B11" s="56"/>
      <c r="C11" s="3">
        <v>718</v>
      </c>
      <c r="D11" s="1">
        <v>8.6630000000000006E-3</v>
      </c>
      <c r="E11" s="1">
        <v>8.5640000000000004E-3</v>
      </c>
      <c r="F11" s="1">
        <v>8.7320000000000002E-3</v>
      </c>
      <c r="G11" s="1">
        <v>1.2153000000000001E-2</v>
      </c>
      <c r="H11" s="1">
        <v>1.1960999999999999E-2</v>
      </c>
      <c r="P11" s="56"/>
      <c r="Q11" s="3">
        <v>718</v>
      </c>
      <c r="R11" s="1">
        <v>25.939</v>
      </c>
      <c r="S11" s="1">
        <v>25.436</v>
      </c>
      <c r="T11" s="1">
        <v>25.154</v>
      </c>
      <c r="U11" s="1">
        <v>24.625</v>
      </c>
      <c r="V11" s="1">
        <v>24.936</v>
      </c>
    </row>
    <row r="13" spans="1:22" s="8" customFormat="1" x14ac:dyDescent="0.25">
      <c r="B13" s="56" t="s">
        <v>10</v>
      </c>
      <c r="C13" s="2"/>
      <c r="D13" s="2" t="s">
        <v>1</v>
      </c>
      <c r="E13" s="2" t="s">
        <v>5</v>
      </c>
      <c r="F13" s="2" t="s">
        <v>6</v>
      </c>
      <c r="G13" s="2" t="s">
        <v>7</v>
      </c>
      <c r="H13" s="2" t="s">
        <v>8</v>
      </c>
      <c r="N13" s="48"/>
      <c r="O13"/>
      <c r="P13" s="56" t="s">
        <v>10</v>
      </c>
      <c r="Q13" s="2"/>
      <c r="R13" s="2" t="s">
        <v>1</v>
      </c>
      <c r="S13" s="2" t="s">
        <v>5</v>
      </c>
      <c r="T13" s="2" t="s">
        <v>6</v>
      </c>
      <c r="U13" s="2" t="s">
        <v>7</v>
      </c>
      <c r="V13" s="2" t="s">
        <v>8</v>
      </c>
    </row>
    <row r="14" spans="1:22" x14ac:dyDescent="0.25">
      <c r="B14" s="56"/>
      <c r="C14" s="3">
        <v>484</v>
      </c>
      <c r="D14" s="1">
        <v>2.2620000000000001E-3</v>
      </c>
      <c r="E14" s="1">
        <v>2.2650000000000001E-3</v>
      </c>
      <c r="F14" s="1">
        <v>2.0300000000000001E-3</v>
      </c>
      <c r="G14" s="1">
        <v>1.7420000000000001E-3</v>
      </c>
      <c r="H14" s="1">
        <v>2.4599999999999999E-3</v>
      </c>
      <c r="P14" s="56"/>
      <c r="Q14" s="3">
        <v>484</v>
      </c>
      <c r="R14" s="1">
        <v>28.209</v>
      </c>
      <c r="S14" s="1">
        <v>28.259</v>
      </c>
      <c r="T14" s="1">
        <v>29.952000000000002</v>
      </c>
      <c r="U14" s="1">
        <v>29.713000000000001</v>
      </c>
      <c r="V14" s="1">
        <v>29.431000000000001</v>
      </c>
    </row>
    <row r="15" spans="1:22" x14ac:dyDescent="0.25">
      <c r="B15" s="56"/>
      <c r="C15" s="3">
        <v>623</v>
      </c>
      <c r="D15" s="1">
        <v>8.3669999999999994E-3</v>
      </c>
      <c r="E15" s="1">
        <v>8.4229999999999999E-3</v>
      </c>
      <c r="F15" s="1">
        <v>7.0559999999999998E-3</v>
      </c>
      <c r="G15" s="1">
        <v>8.3330000000000001E-3</v>
      </c>
      <c r="H15" s="1">
        <v>6.7889999999999999E-3</v>
      </c>
      <c r="P15" s="56"/>
      <c r="Q15" s="3">
        <v>623</v>
      </c>
      <c r="R15" s="1">
        <v>26.599</v>
      </c>
      <c r="S15" s="1">
        <v>27.233000000000001</v>
      </c>
      <c r="T15" s="1">
        <v>27.446999999999999</v>
      </c>
      <c r="U15" s="1">
        <v>27.658000000000001</v>
      </c>
      <c r="V15" s="1">
        <v>27.472999999999999</v>
      </c>
    </row>
    <row r="16" spans="1:22" x14ac:dyDescent="0.25">
      <c r="B16" s="56"/>
      <c r="C16" s="3">
        <v>683</v>
      </c>
      <c r="D16" s="1">
        <v>5.7629999999999999E-3</v>
      </c>
      <c r="E16" s="1">
        <v>4.5970000000000004E-3</v>
      </c>
      <c r="F16" s="1">
        <v>4.895E-3</v>
      </c>
      <c r="G16" s="1">
        <v>3.2889999999999998E-3</v>
      </c>
      <c r="H16" s="1">
        <v>2.6189999999999998E-3</v>
      </c>
      <c r="P16" s="56"/>
      <c r="Q16" s="3">
        <v>683</v>
      </c>
      <c r="R16" s="1">
        <v>25.195</v>
      </c>
      <c r="S16" s="1">
        <v>26.501999999999999</v>
      </c>
      <c r="T16" s="1">
        <v>26.076000000000001</v>
      </c>
      <c r="U16" s="1">
        <v>27.140999999999998</v>
      </c>
      <c r="V16" s="1">
        <v>27.245999999999999</v>
      </c>
    </row>
    <row r="17" spans="2:22" x14ac:dyDescent="0.25">
      <c r="B17" s="56"/>
      <c r="C17" s="3">
        <v>679</v>
      </c>
      <c r="D17" s="1">
        <v>8.4460000000000004E-3</v>
      </c>
      <c r="E17" s="1">
        <v>6.9509999999999997E-3</v>
      </c>
      <c r="F17" s="1">
        <v>6.3769999999999999E-3</v>
      </c>
      <c r="G17" s="1">
        <v>4.3359999999999996E-3</v>
      </c>
      <c r="H17" s="1">
        <v>4.8170000000000001E-3</v>
      </c>
      <c r="P17" s="56"/>
      <c r="Q17" s="3">
        <v>679</v>
      </c>
      <c r="R17" s="1">
        <v>26.06</v>
      </c>
      <c r="S17" s="1">
        <v>26.187000000000001</v>
      </c>
      <c r="T17" s="1">
        <v>27.003</v>
      </c>
      <c r="U17" s="1">
        <v>27.989000000000001</v>
      </c>
      <c r="V17" s="1">
        <v>28.126999999999999</v>
      </c>
    </row>
    <row r="18" spans="2:22" x14ac:dyDescent="0.25">
      <c r="B18" s="56"/>
      <c r="C18" s="3">
        <v>718</v>
      </c>
      <c r="D18" s="1">
        <v>3.0179999999999998E-3</v>
      </c>
      <c r="E18" s="1">
        <v>3.0240000000000002E-3</v>
      </c>
      <c r="F18" s="1">
        <v>1.9650000000000002E-3</v>
      </c>
      <c r="G18" s="1">
        <v>1.8240000000000001E-3</v>
      </c>
      <c r="H18" s="1">
        <v>2.4090000000000001E-3</v>
      </c>
      <c r="P18" s="56"/>
      <c r="Q18" s="3">
        <v>718</v>
      </c>
      <c r="R18" s="1">
        <v>27.46</v>
      </c>
      <c r="S18" s="1">
        <v>26.937999999999999</v>
      </c>
      <c r="T18" s="1">
        <v>27.306000000000001</v>
      </c>
      <c r="U18" s="1">
        <v>27.361000000000001</v>
      </c>
      <c r="V18" s="1">
        <v>27.248000000000001</v>
      </c>
    </row>
    <row r="20" spans="2:22" s="8" customFormat="1" x14ac:dyDescent="0.25">
      <c r="B20" s="56" t="s">
        <v>11</v>
      </c>
      <c r="C20" s="2"/>
      <c r="D20" s="2" t="s">
        <v>1</v>
      </c>
      <c r="E20" s="2" t="s">
        <v>5</v>
      </c>
      <c r="F20" s="2" t="s">
        <v>6</v>
      </c>
      <c r="G20" s="2" t="s">
        <v>7</v>
      </c>
      <c r="H20" s="2" t="s">
        <v>8</v>
      </c>
      <c r="N20" s="48"/>
      <c r="O20"/>
      <c r="P20" s="56" t="s">
        <v>11</v>
      </c>
      <c r="Q20" s="2"/>
      <c r="R20" s="2" t="s">
        <v>1</v>
      </c>
      <c r="S20" s="2" t="s">
        <v>5</v>
      </c>
      <c r="T20" s="2" t="s">
        <v>6</v>
      </c>
      <c r="U20" s="2" t="s">
        <v>7</v>
      </c>
      <c r="V20" s="2" t="s">
        <v>8</v>
      </c>
    </row>
    <row r="21" spans="2:22" x14ac:dyDescent="0.25">
      <c r="B21" s="56"/>
      <c r="C21" s="3">
        <v>623</v>
      </c>
      <c r="D21" s="1">
        <v>0.14433599999999999</v>
      </c>
      <c r="E21" s="1">
        <v>0.16672000000000001</v>
      </c>
      <c r="F21" s="1">
        <v>0.17355899999999999</v>
      </c>
      <c r="G21" s="1">
        <v>0.21748700000000001</v>
      </c>
      <c r="H21" s="1">
        <v>0.272532</v>
      </c>
      <c r="P21" s="56"/>
      <c r="Q21" s="3">
        <v>623</v>
      </c>
      <c r="R21" s="1">
        <v>22.484000000000002</v>
      </c>
      <c r="S21" s="1">
        <v>22.667999999999999</v>
      </c>
      <c r="T21" s="1">
        <v>22.946999999999999</v>
      </c>
      <c r="U21" s="1">
        <v>23.206</v>
      </c>
      <c r="V21" s="1">
        <v>22.443000000000001</v>
      </c>
    </row>
    <row r="22" spans="2:22" x14ac:dyDescent="0.25">
      <c r="B22" s="56"/>
      <c r="C22" s="3">
        <v>683</v>
      </c>
      <c r="D22" s="1">
        <v>0.11891500000000001</v>
      </c>
      <c r="E22" s="1">
        <v>0.145844</v>
      </c>
      <c r="F22" s="1">
        <v>0.11838</v>
      </c>
      <c r="G22" s="1">
        <v>0.17224100000000001</v>
      </c>
      <c r="H22" s="1">
        <v>0.21884799999999999</v>
      </c>
      <c r="P22" s="56"/>
      <c r="Q22" s="3">
        <v>683</v>
      </c>
      <c r="R22">
        <v>20.545000000000002</v>
      </c>
      <c r="S22" s="1">
        <v>20.843</v>
      </c>
      <c r="T22" s="1">
        <v>20.888000000000002</v>
      </c>
      <c r="U22" s="1">
        <v>20.942</v>
      </c>
      <c r="V22" s="1">
        <v>20.786000000000001</v>
      </c>
    </row>
    <row r="23" spans="2:22" x14ac:dyDescent="0.25">
      <c r="B23" s="56"/>
      <c r="C23" s="3">
        <v>679</v>
      </c>
      <c r="D23" s="1">
        <v>0.13277</v>
      </c>
      <c r="E23" s="1">
        <v>8.4994E-2</v>
      </c>
      <c r="F23" s="1">
        <v>0.21279000000000001</v>
      </c>
      <c r="G23" s="1">
        <v>0.19744200000000001</v>
      </c>
      <c r="H23" s="1">
        <v>0.195129</v>
      </c>
      <c r="P23" s="56"/>
      <c r="Q23" s="3">
        <v>679</v>
      </c>
      <c r="R23" s="1">
        <v>22.172000000000001</v>
      </c>
      <c r="S23" s="1">
        <v>21.753</v>
      </c>
      <c r="T23" s="1">
        <v>22.119</v>
      </c>
      <c r="U23" s="1">
        <v>22.876000000000001</v>
      </c>
      <c r="V23" s="1">
        <v>22.986000000000001</v>
      </c>
    </row>
    <row r="24" spans="2:22" x14ac:dyDescent="0.25">
      <c r="B24" s="56"/>
      <c r="C24" s="3">
        <v>484</v>
      </c>
      <c r="D24" s="1">
        <v>0.11891500000000001</v>
      </c>
      <c r="E24" s="1">
        <v>0.13364699999999999</v>
      </c>
      <c r="F24" s="1">
        <v>0.18244099999999999</v>
      </c>
      <c r="G24" s="1">
        <v>0.14200399999999999</v>
      </c>
      <c r="H24" s="1">
        <v>0.232129</v>
      </c>
      <c r="P24" s="56"/>
      <c r="Q24" s="3">
        <v>484</v>
      </c>
      <c r="R24" s="1">
        <v>22.23</v>
      </c>
      <c r="S24" s="1">
        <v>22.478999999999999</v>
      </c>
      <c r="T24" s="1">
        <v>23.431000000000001</v>
      </c>
      <c r="U24" s="1">
        <v>21.422000000000001</v>
      </c>
      <c r="V24" s="1">
        <v>22.785</v>
      </c>
    </row>
    <row r="25" spans="2:22" x14ac:dyDescent="0.25">
      <c r="B25" s="56"/>
      <c r="C25" s="3">
        <v>718</v>
      </c>
      <c r="D25" s="1">
        <v>6.7662E-2</v>
      </c>
      <c r="E25" s="1">
        <v>5.0206000000000001E-2</v>
      </c>
      <c r="F25" s="1">
        <v>7.2997999999999993E-2</v>
      </c>
      <c r="G25" s="1">
        <v>8.2957000000000003E-2</v>
      </c>
      <c r="H25" s="1">
        <v>0.10747</v>
      </c>
      <c r="P25" s="56"/>
      <c r="Q25" s="3">
        <v>718</v>
      </c>
      <c r="R25" s="1">
        <v>22.835000000000001</v>
      </c>
      <c r="S25" s="1">
        <v>21.834</v>
      </c>
      <c r="T25" s="1">
        <v>21.872</v>
      </c>
      <c r="U25" s="1">
        <v>20.821999999999999</v>
      </c>
      <c r="V25" s="1">
        <v>20.681000000000001</v>
      </c>
    </row>
    <row r="27" spans="2:22" s="8" customFormat="1" x14ac:dyDescent="0.25">
      <c r="B27" s="56" t="s">
        <v>12</v>
      </c>
      <c r="C27" s="2"/>
      <c r="D27" s="2" t="s">
        <v>1</v>
      </c>
      <c r="E27" s="2" t="s">
        <v>5</v>
      </c>
      <c r="F27" s="2" t="s">
        <v>6</v>
      </c>
      <c r="G27" s="2" t="s">
        <v>7</v>
      </c>
      <c r="H27" s="2" t="s">
        <v>8</v>
      </c>
      <c r="N27" s="48"/>
      <c r="O27"/>
      <c r="P27" s="56" t="s">
        <v>12</v>
      </c>
      <c r="Q27" s="2"/>
      <c r="R27" s="2" t="s">
        <v>1</v>
      </c>
      <c r="S27" s="2" t="s">
        <v>5</v>
      </c>
      <c r="T27" s="2" t="s">
        <v>6</v>
      </c>
      <c r="U27" s="2" t="s">
        <v>7</v>
      </c>
      <c r="V27" s="2" t="s">
        <v>8</v>
      </c>
    </row>
    <row r="28" spans="2:22" x14ac:dyDescent="0.25">
      <c r="B28" s="56"/>
      <c r="C28" s="3">
        <v>484</v>
      </c>
      <c r="D28" s="1">
        <v>5.1742999999999997E-2</v>
      </c>
      <c r="E28" s="1">
        <v>4.5247999999999997E-2</v>
      </c>
      <c r="F28" s="1">
        <v>5.4315000000000002E-2</v>
      </c>
      <c r="G28" s="1">
        <v>6.2543000000000001E-2</v>
      </c>
      <c r="H28" s="1">
        <v>4.7497999999999999E-2</v>
      </c>
      <c r="P28" s="56"/>
      <c r="Q28" s="3">
        <v>484</v>
      </c>
      <c r="R28" s="1">
        <v>23.693000000000001</v>
      </c>
      <c r="S28" s="1">
        <v>23.939</v>
      </c>
      <c r="T28" s="1">
        <v>25.21</v>
      </c>
      <c r="U28" s="1">
        <v>24.547000000000001</v>
      </c>
      <c r="V28" s="1">
        <v>25.16</v>
      </c>
    </row>
    <row r="29" spans="2:22" x14ac:dyDescent="0.25">
      <c r="B29" s="56"/>
      <c r="C29" s="3">
        <v>623</v>
      </c>
      <c r="D29" s="1">
        <v>7.1595000000000006E-2</v>
      </c>
      <c r="E29" s="1">
        <v>8.9404999999999998E-2</v>
      </c>
      <c r="F29" s="1">
        <v>0.108367</v>
      </c>
      <c r="G29" s="1">
        <v>9.4143000000000004E-2</v>
      </c>
      <c r="H29" s="1">
        <v>9.4962000000000005E-2</v>
      </c>
      <c r="P29" s="56"/>
      <c r="Q29" s="3">
        <v>623</v>
      </c>
      <c r="R29" s="1">
        <v>23.501999999999999</v>
      </c>
      <c r="S29" s="1">
        <v>23.824999999999999</v>
      </c>
      <c r="T29" s="1">
        <v>23.506</v>
      </c>
      <c r="U29" s="1">
        <v>24.16</v>
      </c>
      <c r="V29" s="1">
        <v>23.667000000000002</v>
      </c>
    </row>
    <row r="30" spans="2:22" x14ac:dyDescent="0.25">
      <c r="B30" s="56"/>
      <c r="C30" s="3">
        <v>683</v>
      </c>
      <c r="D30" s="1">
        <v>0.141512</v>
      </c>
      <c r="E30" s="1">
        <v>0.14249700000000001</v>
      </c>
      <c r="F30" s="1">
        <v>0.21102699999999999</v>
      </c>
      <c r="G30" s="1">
        <v>0.127273</v>
      </c>
      <c r="H30" s="1">
        <v>0.15378600000000001</v>
      </c>
      <c r="P30" s="56"/>
      <c r="Q30" s="3">
        <v>683</v>
      </c>
      <c r="R30" s="1">
        <v>20.577000000000002</v>
      </c>
      <c r="S30" s="1">
        <v>21.547999999999998</v>
      </c>
      <c r="T30" s="1">
        <v>20.646000000000001</v>
      </c>
      <c r="U30" s="1">
        <v>21.867000000000001</v>
      </c>
      <c r="V30" s="1">
        <v>21.37</v>
      </c>
    </row>
    <row r="31" spans="2:22" x14ac:dyDescent="0.25">
      <c r="B31" s="56"/>
      <c r="C31" s="3">
        <v>679</v>
      </c>
      <c r="D31" s="1">
        <v>0.17428299999999999</v>
      </c>
      <c r="E31" s="1">
        <v>0.20369699999999999</v>
      </c>
      <c r="F31" s="1">
        <v>0.15954099999999999</v>
      </c>
      <c r="G31" s="1">
        <v>0.121877</v>
      </c>
      <c r="H31" s="1">
        <v>0.118134</v>
      </c>
      <c r="P31" s="56"/>
      <c r="Q31" s="3">
        <v>679</v>
      </c>
      <c r="R31" s="1">
        <v>21.693000000000001</v>
      </c>
      <c r="S31" s="1">
        <v>21.314</v>
      </c>
      <c r="T31" s="1">
        <v>22.358000000000001</v>
      </c>
      <c r="U31" s="1">
        <v>23.175999999999998</v>
      </c>
      <c r="V31" s="1">
        <v>23.510999999999999</v>
      </c>
    </row>
    <row r="32" spans="2:22" x14ac:dyDescent="0.25">
      <c r="B32" s="56"/>
      <c r="C32" s="3">
        <v>718</v>
      </c>
      <c r="D32" s="1">
        <v>0.119328</v>
      </c>
      <c r="E32" s="1">
        <v>0.121119</v>
      </c>
      <c r="F32" s="1">
        <v>0.13467000000000001</v>
      </c>
      <c r="G32" s="1">
        <v>0.11626599999999999</v>
      </c>
      <c r="H32" s="1">
        <v>0.15140700000000001</v>
      </c>
      <c r="P32" s="56"/>
      <c r="Q32" s="3">
        <v>718</v>
      </c>
      <c r="R32" s="1">
        <v>22.155000000000001</v>
      </c>
      <c r="S32" s="1">
        <v>21.614000000000001</v>
      </c>
      <c r="T32" s="1">
        <v>21.207000000000001</v>
      </c>
      <c r="U32" s="1">
        <v>21.367000000000001</v>
      </c>
      <c r="V32" s="1">
        <v>21.274000000000001</v>
      </c>
    </row>
    <row r="34" spans="2:22" s="8" customFormat="1" x14ac:dyDescent="0.25">
      <c r="B34" s="56" t="s">
        <v>13</v>
      </c>
      <c r="C34" s="2"/>
      <c r="D34" s="2" t="s">
        <v>1</v>
      </c>
      <c r="E34" s="2" t="s">
        <v>5</v>
      </c>
      <c r="F34" s="2" t="s">
        <v>6</v>
      </c>
      <c r="G34" s="2" t="s">
        <v>7</v>
      </c>
      <c r="H34" s="2" t="s">
        <v>8</v>
      </c>
      <c r="N34" s="48"/>
      <c r="O34"/>
      <c r="P34" s="56" t="s">
        <v>13</v>
      </c>
      <c r="Q34" s="2"/>
      <c r="R34" s="2" t="s">
        <v>1</v>
      </c>
      <c r="S34" s="2" t="s">
        <v>5</v>
      </c>
      <c r="T34" s="2" t="s">
        <v>6</v>
      </c>
      <c r="U34" s="2" t="s">
        <v>7</v>
      </c>
      <c r="V34" s="2" t="s">
        <v>8</v>
      </c>
    </row>
    <row r="35" spans="2:22" x14ac:dyDescent="0.25">
      <c r="B35" s="56"/>
      <c r="C35" s="3">
        <v>484</v>
      </c>
      <c r="D35" s="1">
        <v>0.29885099999999998</v>
      </c>
      <c r="E35" s="1">
        <v>0.29138500000000001</v>
      </c>
      <c r="F35" s="1">
        <v>0.35099000000000002</v>
      </c>
      <c r="G35" s="1">
        <v>0.31753799999999999</v>
      </c>
      <c r="H35" s="1">
        <v>0.40584500000000001</v>
      </c>
      <c r="P35" s="56"/>
      <c r="Q35" s="3">
        <v>484</v>
      </c>
      <c r="R35" s="1">
        <v>21.163</v>
      </c>
      <c r="S35" s="1">
        <v>21.251999999999999</v>
      </c>
      <c r="T35" s="1">
        <v>22.518000000000001</v>
      </c>
      <c r="U35" s="1">
        <v>22.202999999999999</v>
      </c>
      <c r="V35" s="1">
        <v>22.065000000000001</v>
      </c>
    </row>
    <row r="36" spans="2:22" x14ac:dyDescent="0.25">
      <c r="B36" s="56"/>
      <c r="C36" s="3">
        <v>623</v>
      </c>
      <c r="D36" s="1">
        <v>0.63507499999999995</v>
      </c>
      <c r="E36" s="1">
        <v>0.64639999999999997</v>
      </c>
      <c r="F36" s="1">
        <v>0.59419200000000005</v>
      </c>
      <c r="G36" s="1">
        <v>0.53034400000000004</v>
      </c>
      <c r="H36" s="1">
        <v>0.55229099999999998</v>
      </c>
      <c r="P36" s="56"/>
      <c r="Q36" s="3">
        <v>623</v>
      </c>
      <c r="R36" s="1">
        <v>20.353000000000002</v>
      </c>
      <c r="S36" s="1">
        <v>20.971</v>
      </c>
      <c r="T36" s="1">
        <v>21.050999999999998</v>
      </c>
      <c r="U36" s="1">
        <v>21.666</v>
      </c>
      <c r="V36" s="1">
        <v>21.126999999999999</v>
      </c>
    </row>
    <row r="37" spans="2:22" x14ac:dyDescent="0.25">
      <c r="B37" s="56"/>
      <c r="C37" s="3">
        <v>683</v>
      </c>
      <c r="D37" s="1">
        <v>0.89440500000000001</v>
      </c>
      <c r="E37" s="1">
        <v>0.65157399999999999</v>
      </c>
      <c r="F37" s="1">
        <v>0.60227699999999995</v>
      </c>
      <c r="G37" s="1">
        <v>0.69930800000000004</v>
      </c>
      <c r="H37" s="1">
        <v>0.66296299999999997</v>
      </c>
      <c r="P37" s="56"/>
      <c r="Q37" s="3">
        <v>683</v>
      </c>
      <c r="R37" s="1">
        <v>17.917000000000002</v>
      </c>
      <c r="S37" s="1">
        <v>19.355</v>
      </c>
      <c r="T37" s="1">
        <v>19.132999999999999</v>
      </c>
      <c r="U37" s="1">
        <v>19.408999999999999</v>
      </c>
      <c r="V37" s="1">
        <v>19.262</v>
      </c>
    </row>
    <row r="38" spans="2:22" x14ac:dyDescent="0.25">
      <c r="B38" s="56"/>
      <c r="C38" s="3">
        <v>679</v>
      </c>
      <c r="D38" s="1">
        <v>0.63265899999999997</v>
      </c>
      <c r="E38" s="1">
        <v>0.72572800000000004</v>
      </c>
      <c r="F38" s="1">
        <v>0.60040199999999999</v>
      </c>
      <c r="G38" s="1">
        <v>0.54205099999999995</v>
      </c>
      <c r="H38" s="1">
        <v>0.51924999999999999</v>
      </c>
      <c r="P38" s="56"/>
      <c r="Q38" s="3">
        <v>679</v>
      </c>
      <c r="R38" s="1">
        <v>19.832999999999998</v>
      </c>
      <c r="S38" s="1">
        <v>19.481000000000002</v>
      </c>
      <c r="T38" s="1">
        <v>20.446000000000002</v>
      </c>
      <c r="U38" s="1">
        <v>21.023</v>
      </c>
      <c r="V38" s="1">
        <v>21.375</v>
      </c>
    </row>
    <row r="39" spans="2:22" x14ac:dyDescent="0.25">
      <c r="B39" s="56"/>
      <c r="C39" s="3">
        <v>718</v>
      </c>
      <c r="D39" s="1">
        <v>0.41899399999999998</v>
      </c>
      <c r="E39" s="1">
        <v>0.419429</v>
      </c>
      <c r="F39" s="1">
        <v>0.38328800000000002</v>
      </c>
      <c r="G39" s="1">
        <v>0.31089499999999998</v>
      </c>
      <c r="H39" s="1">
        <v>0.40626699999999999</v>
      </c>
      <c r="P39" s="56"/>
      <c r="Q39" s="3">
        <v>718</v>
      </c>
      <c r="R39" s="1">
        <v>20.343</v>
      </c>
      <c r="S39" s="1">
        <v>19.821999999999999</v>
      </c>
      <c r="T39" s="1">
        <v>19.698</v>
      </c>
      <c r="U39" s="1">
        <v>19.948</v>
      </c>
      <c r="V39" s="1">
        <v>19.850000000000001</v>
      </c>
    </row>
    <row r="41" spans="2:22" s="8" customFormat="1" x14ac:dyDescent="0.25">
      <c r="B41" s="56" t="s">
        <v>14</v>
      </c>
      <c r="C41" s="2"/>
      <c r="D41" s="2" t="s">
        <v>1</v>
      </c>
      <c r="E41" s="2" t="s">
        <v>5</v>
      </c>
      <c r="F41" s="2" t="s">
        <v>6</v>
      </c>
      <c r="G41" s="2" t="s">
        <v>7</v>
      </c>
      <c r="H41" s="2" t="s">
        <v>8</v>
      </c>
      <c r="N41" s="48"/>
      <c r="O41"/>
      <c r="P41" s="56" t="s">
        <v>14</v>
      </c>
      <c r="Q41" s="2"/>
      <c r="R41" s="2" t="s">
        <v>1</v>
      </c>
      <c r="S41" s="2" t="s">
        <v>5</v>
      </c>
      <c r="T41" s="2" t="s">
        <v>6</v>
      </c>
      <c r="U41" s="2" t="s">
        <v>7</v>
      </c>
      <c r="V41" s="2" t="s">
        <v>8</v>
      </c>
    </row>
    <row r="42" spans="2:22" x14ac:dyDescent="0.25">
      <c r="B42" s="56"/>
      <c r="C42" s="3">
        <v>484</v>
      </c>
      <c r="D42" s="1">
        <v>0.230127</v>
      </c>
      <c r="E42" s="1">
        <v>0.28777200000000003</v>
      </c>
      <c r="F42" s="1">
        <v>0.29047800000000001</v>
      </c>
      <c r="G42" s="1">
        <v>0.246729</v>
      </c>
      <c r="H42" s="1">
        <v>0.24367</v>
      </c>
      <c r="P42" s="56"/>
      <c r="Q42" s="3">
        <v>484</v>
      </c>
      <c r="R42" s="1">
        <v>21.54</v>
      </c>
      <c r="S42" s="1">
        <v>21.27</v>
      </c>
      <c r="T42" s="1">
        <v>22.791</v>
      </c>
      <c r="U42" s="1">
        <v>22.567</v>
      </c>
      <c r="V42" s="1">
        <v>22.800999999999998</v>
      </c>
    </row>
    <row r="43" spans="2:22" x14ac:dyDescent="0.25">
      <c r="B43" s="56"/>
      <c r="C43" s="3">
        <v>623</v>
      </c>
      <c r="D43" s="1">
        <v>0.24638699999999999</v>
      </c>
      <c r="E43" s="1">
        <v>0.25287599999999999</v>
      </c>
      <c r="F43" s="1">
        <v>0.26425500000000002</v>
      </c>
      <c r="G43" s="1">
        <v>0.18750500000000001</v>
      </c>
      <c r="H43" s="1">
        <v>0.19992099999999999</v>
      </c>
      <c r="P43" s="56"/>
      <c r="Q43" s="3">
        <v>623</v>
      </c>
      <c r="R43" s="1">
        <v>21.719000000000001</v>
      </c>
      <c r="S43" s="1">
        <v>22.324999999999999</v>
      </c>
      <c r="T43" s="1">
        <v>22.22</v>
      </c>
      <c r="U43" s="1">
        <v>23.166</v>
      </c>
      <c r="V43" s="1">
        <v>22.593</v>
      </c>
    </row>
    <row r="44" spans="2:22" x14ac:dyDescent="0.25">
      <c r="B44" s="56"/>
      <c r="C44" s="3">
        <v>683</v>
      </c>
      <c r="D44" s="1">
        <v>0.29178999999999999</v>
      </c>
      <c r="E44" s="1">
        <v>0.29647899999999999</v>
      </c>
      <c r="F44" s="1">
        <v>0.28312300000000001</v>
      </c>
      <c r="G44" s="1">
        <v>0.22267300000000001</v>
      </c>
      <c r="H44" s="1">
        <v>0.18505199999999999</v>
      </c>
      <c r="P44" s="56"/>
      <c r="Q44" s="3">
        <v>683</v>
      </c>
      <c r="R44" s="1">
        <v>19.533000000000001</v>
      </c>
      <c r="S44" s="1">
        <v>20.491</v>
      </c>
      <c r="T44" s="1">
        <v>20.222000000000001</v>
      </c>
      <c r="U44" s="1">
        <v>21.06</v>
      </c>
      <c r="V44" s="1">
        <v>21.103000000000002</v>
      </c>
    </row>
    <row r="45" spans="2:22" x14ac:dyDescent="0.25">
      <c r="B45" s="56"/>
      <c r="C45" s="3">
        <v>679</v>
      </c>
      <c r="D45" s="1">
        <v>0.34639700000000001</v>
      </c>
      <c r="E45" s="1">
        <v>0.34687800000000002</v>
      </c>
      <c r="F45" s="1">
        <v>0.32241700000000001</v>
      </c>
      <c r="G45" s="1">
        <v>0.29617100000000002</v>
      </c>
      <c r="H45" s="1">
        <v>0.31414399999999998</v>
      </c>
      <c r="P45" s="56"/>
      <c r="Q45" s="3">
        <v>679</v>
      </c>
      <c r="R45" s="1">
        <v>20.702000000000002</v>
      </c>
      <c r="S45" s="1">
        <v>20.545999999999999</v>
      </c>
      <c r="T45" s="1">
        <v>21.343</v>
      </c>
      <c r="U45" s="1">
        <v>21.895</v>
      </c>
      <c r="V45" s="1">
        <v>22.1</v>
      </c>
    </row>
    <row r="46" spans="2:22" x14ac:dyDescent="0.25">
      <c r="B46" s="56"/>
      <c r="C46" s="3">
        <v>718</v>
      </c>
      <c r="D46" s="1">
        <v>0.25348999999999999</v>
      </c>
      <c r="E46" s="1">
        <v>0.27008799999999999</v>
      </c>
      <c r="F46" s="1">
        <v>0.241066</v>
      </c>
      <c r="G46" s="1">
        <v>0.249221</v>
      </c>
      <c r="H46" s="1">
        <v>0.300097</v>
      </c>
      <c r="P46" s="56"/>
      <c r="Q46" s="3">
        <v>718</v>
      </c>
      <c r="R46" s="1">
        <v>21.068000000000001</v>
      </c>
      <c r="S46" s="1">
        <v>20.457000000000001</v>
      </c>
      <c r="T46" s="1">
        <v>20.367000000000001</v>
      </c>
      <c r="U46" s="1">
        <v>20.266999999999999</v>
      </c>
      <c r="V46" s="1">
        <v>20.286999999999999</v>
      </c>
    </row>
    <row r="47" spans="2:22" ht="15.75" thickBot="1" x14ac:dyDescent="0.3">
      <c r="P47" s="67"/>
      <c r="Q47" s="67"/>
      <c r="R47" s="67"/>
      <c r="S47" s="67"/>
      <c r="T47" s="67"/>
      <c r="U47" s="67"/>
      <c r="V47" s="67"/>
    </row>
    <row r="48" spans="2:22" x14ac:dyDescent="0.25">
      <c r="P48" s="56"/>
      <c r="Q48" s="2"/>
      <c r="R48" s="2"/>
      <c r="S48" s="2"/>
      <c r="T48" s="2"/>
      <c r="U48" s="2"/>
      <c r="V48" s="2"/>
    </row>
    <row r="49" spans="16:22" x14ac:dyDescent="0.25">
      <c r="P49" s="56"/>
      <c r="Q49" s="3"/>
      <c r="R49" s="1"/>
      <c r="S49" s="1"/>
      <c r="T49" s="1"/>
      <c r="U49" s="1"/>
      <c r="V49" s="1"/>
    </row>
    <row r="50" spans="16:22" x14ac:dyDescent="0.25">
      <c r="P50" s="56"/>
      <c r="Q50" s="3"/>
      <c r="R50" s="1"/>
      <c r="S50" s="1"/>
      <c r="T50" s="1"/>
      <c r="U50" s="1"/>
      <c r="V50" s="1"/>
    </row>
    <row r="51" spans="16:22" x14ac:dyDescent="0.25">
      <c r="P51" s="56"/>
      <c r="Q51" s="3"/>
      <c r="R51" s="1"/>
      <c r="S51" s="1"/>
      <c r="T51" s="1"/>
      <c r="U51" s="1"/>
      <c r="V51" s="1"/>
    </row>
    <row r="52" spans="16:22" x14ac:dyDescent="0.25">
      <c r="P52" s="56"/>
      <c r="Q52" s="3"/>
      <c r="R52" s="1"/>
      <c r="S52" s="1"/>
      <c r="T52" s="1"/>
      <c r="U52" s="1"/>
      <c r="V52" s="1"/>
    </row>
    <row r="53" spans="16:22" x14ac:dyDescent="0.25">
      <c r="P53" s="56"/>
      <c r="Q53" s="3"/>
      <c r="R53" s="1"/>
      <c r="S53" s="1"/>
      <c r="T53" s="1"/>
      <c r="U53" s="1"/>
      <c r="V53" s="1"/>
    </row>
    <row r="55" spans="16:22" x14ac:dyDescent="0.25">
      <c r="P55" s="56"/>
      <c r="Q55" s="2"/>
      <c r="R55" s="2"/>
      <c r="S55" s="2"/>
      <c r="T55" s="2"/>
      <c r="U55" s="2"/>
      <c r="V55" s="2"/>
    </row>
    <row r="56" spans="16:22" x14ac:dyDescent="0.25">
      <c r="P56" s="56"/>
      <c r="Q56" s="3"/>
      <c r="R56" s="1"/>
      <c r="S56" s="1"/>
      <c r="T56" s="1"/>
      <c r="U56" s="1"/>
      <c r="V56" s="1"/>
    </row>
    <row r="57" spans="16:22" x14ac:dyDescent="0.25">
      <c r="P57" s="56"/>
      <c r="Q57" s="3"/>
      <c r="R57" s="1"/>
      <c r="S57" s="1"/>
      <c r="T57" s="1"/>
      <c r="U57" s="1"/>
      <c r="V57" s="1"/>
    </row>
    <row r="58" spans="16:22" x14ac:dyDescent="0.25">
      <c r="P58" s="56"/>
      <c r="Q58" s="3"/>
      <c r="R58" s="1"/>
      <c r="S58" s="1"/>
      <c r="T58" s="1"/>
      <c r="U58" s="1"/>
      <c r="V58" s="1"/>
    </row>
    <row r="59" spans="16:22" x14ac:dyDescent="0.25">
      <c r="P59" s="56"/>
      <c r="Q59" s="3"/>
      <c r="R59" s="1"/>
      <c r="S59" s="1"/>
      <c r="T59" s="1"/>
      <c r="U59" s="1"/>
      <c r="V59" s="1"/>
    </row>
    <row r="60" spans="16:22" x14ac:dyDescent="0.25">
      <c r="P60" s="56"/>
      <c r="Q60" s="3"/>
      <c r="R60" s="1"/>
      <c r="S60" s="1"/>
      <c r="T60" s="1"/>
      <c r="U60" s="1"/>
      <c r="V60" s="1"/>
    </row>
  </sheetData>
  <mergeCells count="16">
    <mergeCell ref="P48:P53"/>
    <mergeCell ref="P55:P60"/>
    <mergeCell ref="B41:B46"/>
    <mergeCell ref="D5:H5"/>
    <mergeCell ref="B6:B11"/>
    <mergeCell ref="B13:B18"/>
    <mergeCell ref="B20:B25"/>
    <mergeCell ref="B27:B32"/>
    <mergeCell ref="B34:B39"/>
    <mergeCell ref="P27:P32"/>
    <mergeCell ref="P34:P39"/>
    <mergeCell ref="P41:P46"/>
    <mergeCell ref="R5:V5"/>
    <mergeCell ref="P6:P11"/>
    <mergeCell ref="P13:P18"/>
    <mergeCell ref="P20:P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CF185-C7B0-4A5B-9757-3720787B1709}">
  <dimension ref="A1:AG58"/>
  <sheetViews>
    <sheetView topLeftCell="G1" zoomScaleNormal="100" workbookViewId="0">
      <selection activeCell="A3" sqref="A3"/>
    </sheetView>
  </sheetViews>
  <sheetFormatPr defaultRowHeight="15" x14ac:dyDescent="0.25"/>
  <cols>
    <col min="1" max="2" width="12.7109375" customWidth="1"/>
    <col min="15" max="15" width="9.140625" style="48"/>
    <col min="16" max="16" width="21.7109375" customWidth="1"/>
    <col min="17" max="17" width="12.7109375" customWidth="1"/>
  </cols>
  <sheetData>
    <row r="1" spans="1:33" ht="15.75" x14ac:dyDescent="0.25">
      <c r="A1" s="7" t="s">
        <v>23</v>
      </c>
      <c r="B1" s="6" t="s">
        <v>16</v>
      </c>
      <c r="C1" t="s">
        <v>51</v>
      </c>
      <c r="P1" s="7" t="s">
        <v>290</v>
      </c>
      <c r="Q1" s="6" t="s">
        <v>16</v>
      </c>
      <c r="R1" t="s">
        <v>51</v>
      </c>
      <c r="AF1" s="5"/>
    </row>
    <row r="2" spans="1:33" x14ac:dyDescent="0.25">
      <c r="B2" s="6" t="s">
        <v>17</v>
      </c>
      <c r="C2" t="s">
        <v>269</v>
      </c>
      <c r="Q2" s="6" t="s">
        <v>17</v>
      </c>
      <c r="R2" t="s">
        <v>268</v>
      </c>
      <c r="AF2" s="5"/>
    </row>
    <row r="3" spans="1:33" x14ac:dyDescent="0.25">
      <c r="B3" s="6" t="s">
        <v>15</v>
      </c>
      <c r="C3" t="s">
        <v>309</v>
      </c>
      <c r="AF3" s="5"/>
    </row>
    <row r="5" spans="1:33" s="8" customFormat="1" x14ac:dyDescent="0.25">
      <c r="B5" s="9" t="s">
        <v>20</v>
      </c>
      <c r="C5" s="9" t="s">
        <v>21</v>
      </c>
      <c r="D5" s="54"/>
      <c r="E5" s="54"/>
      <c r="F5" s="54"/>
      <c r="G5" s="54"/>
      <c r="H5" s="54"/>
      <c r="K5" s="13"/>
      <c r="L5" s="13"/>
      <c r="M5" s="13"/>
      <c r="O5" s="49"/>
      <c r="P5"/>
      <c r="Q5"/>
      <c r="R5" s="57" t="s">
        <v>29</v>
      </c>
      <c r="S5" s="58"/>
      <c r="T5" s="58"/>
      <c r="U5" s="58"/>
      <c r="V5" s="58"/>
      <c r="W5" s="58"/>
      <c r="X5" s="59"/>
      <c r="Y5"/>
      <c r="Z5" s="57" t="s">
        <v>30</v>
      </c>
      <c r="AA5" s="58"/>
      <c r="AB5" s="58"/>
      <c r="AC5" s="58"/>
      <c r="AD5" s="58"/>
      <c r="AE5" s="58"/>
      <c r="AF5" s="59"/>
      <c r="AG5"/>
    </row>
    <row r="6" spans="1:33" s="8" customFormat="1" x14ac:dyDescent="0.25">
      <c r="B6" s="55" t="s">
        <v>29</v>
      </c>
      <c r="D6" s="13" t="s">
        <v>25</v>
      </c>
      <c r="E6" s="13" t="s">
        <v>5</v>
      </c>
      <c r="F6" s="13" t="s">
        <v>6</v>
      </c>
      <c r="G6" s="13" t="s">
        <v>7</v>
      </c>
      <c r="H6" s="13" t="s">
        <v>8</v>
      </c>
      <c r="K6" s="11"/>
      <c r="L6" s="10"/>
      <c r="M6" s="10"/>
      <c r="O6" s="49"/>
      <c r="P6"/>
      <c r="Q6"/>
      <c r="R6" s="57" t="s">
        <v>140</v>
      </c>
      <c r="S6" s="58"/>
      <c r="T6" s="58"/>
      <c r="U6"/>
      <c r="V6" s="58" t="s">
        <v>141</v>
      </c>
      <c r="W6" s="58"/>
      <c r="X6" s="59"/>
      <c r="Y6"/>
      <c r="Z6" s="57" t="s">
        <v>140</v>
      </c>
      <c r="AA6" s="58"/>
      <c r="AB6" s="58"/>
      <c r="AC6"/>
      <c r="AD6" s="58" t="s">
        <v>141</v>
      </c>
      <c r="AE6" s="58"/>
      <c r="AF6" s="59"/>
      <c r="AG6"/>
    </row>
    <row r="7" spans="1:33" x14ac:dyDescent="0.25">
      <c r="B7" s="55"/>
      <c r="C7" s="11">
        <v>20</v>
      </c>
      <c r="D7" s="10">
        <v>92.391970000000001</v>
      </c>
      <c r="E7" s="10">
        <v>85.986260000000001</v>
      </c>
      <c r="F7" s="10">
        <v>113.4913</v>
      </c>
      <c r="G7" s="10">
        <v>1953.5709999999999</v>
      </c>
      <c r="H7" s="10">
        <v>1194.7909999999999</v>
      </c>
      <c r="K7" s="11"/>
      <c r="L7" s="10"/>
      <c r="M7" s="10"/>
      <c r="R7" s="57" t="s">
        <v>174</v>
      </c>
      <c r="S7" s="58"/>
      <c r="T7" s="58"/>
      <c r="V7" s="58" t="s">
        <v>174</v>
      </c>
      <c r="W7" s="58"/>
      <c r="X7" s="59"/>
      <c r="Z7" s="57" t="s">
        <v>174</v>
      </c>
      <c r="AA7" s="58"/>
      <c r="AB7" s="58"/>
      <c r="AD7" s="58" t="s">
        <v>174</v>
      </c>
      <c r="AE7" s="58"/>
      <c r="AF7" s="59"/>
    </row>
    <row r="8" spans="1:33" x14ac:dyDescent="0.25">
      <c r="B8" s="55"/>
      <c r="C8" s="11">
        <v>34</v>
      </c>
      <c r="D8" s="10">
        <v>33.75262</v>
      </c>
      <c r="E8" s="10">
        <v>28.46292</v>
      </c>
      <c r="F8" s="10">
        <v>40.659100000000002</v>
      </c>
      <c r="G8" s="10">
        <v>41.086410000000001</v>
      </c>
      <c r="H8" s="10">
        <v>43.664189999999998</v>
      </c>
      <c r="K8" s="11"/>
      <c r="L8" s="10"/>
      <c r="M8" s="10"/>
      <c r="R8" s="16" t="s">
        <v>144</v>
      </c>
      <c r="T8" s="24">
        <f>T18</f>
        <v>5699.75</v>
      </c>
      <c r="V8" s="6" t="s">
        <v>144</v>
      </c>
      <c r="W8" s="6"/>
      <c r="X8" s="27">
        <f>X18</f>
        <v>5426.5</v>
      </c>
      <c r="Z8" s="16" t="s">
        <v>144</v>
      </c>
      <c r="AB8" s="24">
        <f>AB18</f>
        <v>6123.5</v>
      </c>
      <c r="AD8" s="6" t="s">
        <v>144</v>
      </c>
      <c r="AE8" s="6"/>
      <c r="AF8" s="27">
        <f>AF18</f>
        <v>9666.75</v>
      </c>
    </row>
    <row r="9" spans="1:33" x14ac:dyDescent="0.25">
      <c r="B9" s="55"/>
      <c r="C9" s="11">
        <v>172</v>
      </c>
      <c r="D9" s="10">
        <v>86.943010000000001</v>
      </c>
      <c r="E9" s="10">
        <v>58.242350000000002</v>
      </c>
      <c r="F9" s="10">
        <v>68.227530000000002</v>
      </c>
      <c r="G9" s="10">
        <v>204.99870000000001</v>
      </c>
      <c r="H9" s="10">
        <v>461.8449</v>
      </c>
      <c r="K9" s="11"/>
      <c r="L9" s="10"/>
      <c r="M9" s="10"/>
      <c r="R9" s="16" t="s">
        <v>145</v>
      </c>
      <c r="T9" s="24">
        <f>T23</f>
        <v>40.25</v>
      </c>
      <c r="V9" s="6" t="s">
        <v>145</v>
      </c>
      <c r="W9" s="6"/>
      <c r="X9" s="27">
        <f>X23</f>
        <v>38</v>
      </c>
      <c r="Z9" s="16" t="s">
        <v>145</v>
      </c>
      <c r="AB9" s="24">
        <f>AB23</f>
        <v>54</v>
      </c>
      <c r="AD9" s="6" t="s">
        <v>145</v>
      </c>
      <c r="AE9" s="6"/>
      <c r="AF9" s="27">
        <f>AF23</f>
        <v>115</v>
      </c>
    </row>
    <row r="10" spans="1:33" x14ac:dyDescent="0.25">
      <c r="B10" s="55"/>
      <c r="C10" s="11">
        <v>422</v>
      </c>
      <c r="D10" s="10">
        <v>47.61056</v>
      </c>
      <c r="E10" s="10">
        <v>33.405859999999997</v>
      </c>
      <c r="F10" s="10">
        <v>40.168379999999999</v>
      </c>
      <c r="G10" s="10">
        <v>60.556469999999997</v>
      </c>
      <c r="H10" s="10">
        <v>53.853029999999997</v>
      </c>
      <c r="K10" s="11"/>
      <c r="L10" s="10"/>
      <c r="M10" s="10"/>
      <c r="R10" s="16" t="s">
        <v>142</v>
      </c>
      <c r="T10" s="25">
        <f>T8-T9</f>
        <v>5659.5</v>
      </c>
      <c r="V10" s="6" t="s">
        <v>142</v>
      </c>
      <c r="W10" s="6"/>
      <c r="X10" s="26">
        <f>X8-X9</f>
        <v>5388.5</v>
      </c>
      <c r="Z10" s="16" t="s">
        <v>142</v>
      </c>
      <c r="AB10" s="25">
        <f>AB8-AB9</f>
        <v>6069.5</v>
      </c>
      <c r="AD10" s="6" t="s">
        <v>142</v>
      </c>
      <c r="AE10" s="6"/>
      <c r="AF10" s="26">
        <f>AF8-AF9</f>
        <v>9551.75</v>
      </c>
    </row>
    <row r="11" spans="1:33" x14ac:dyDescent="0.25">
      <c r="B11" s="55"/>
      <c r="C11" s="11">
        <v>718</v>
      </c>
      <c r="D11" s="10">
        <v>84.264300000000006</v>
      </c>
      <c r="E11" s="10">
        <v>113.52200000000001</v>
      </c>
      <c r="F11" s="10">
        <v>94.745310000000003</v>
      </c>
      <c r="G11" s="10">
        <v>312.53160000000003</v>
      </c>
      <c r="H11" s="10">
        <v>267.36009999999999</v>
      </c>
      <c r="K11" s="11"/>
      <c r="L11" s="10"/>
      <c r="M11" s="10"/>
      <c r="R11" s="16" t="s">
        <v>143</v>
      </c>
      <c r="T11" s="25">
        <f>T10/2</f>
        <v>2829.75</v>
      </c>
      <c r="V11" s="6" t="s">
        <v>143</v>
      </c>
      <c r="W11" s="6"/>
      <c r="X11" s="26">
        <f>X10/2</f>
        <v>2694.25</v>
      </c>
      <c r="Z11" s="16" t="s">
        <v>143</v>
      </c>
      <c r="AB11" s="25">
        <f>AB10/2</f>
        <v>3034.75</v>
      </c>
      <c r="AD11" s="6" t="s">
        <v>143</v>
      </c>
      <c r="AE11" s="6"/>
      <c r="AF11" s="26">
        <f>AF10/2</f>
        <v>4775.875</v>
      </c>
    </row>
    <row r="12" spans="1:33" x14ac:dyDescent="0.25">
      <c r="K12" s="11"/>
      <c r="L12" s="10"/>
      <c r="M12" s="10"/>
      <c r="R12" s="16" t="s">
        <v>146</v>
      </c>
      <c r="T12" s="25">
        <f>T8+T11</f>
        <v>8529.5</v>
      </c>
      <c r="V12" s="6" t="s">
        <v>146</v>
      </c>
      <c r="W12" s="6"/>
      <c r="X12" s="26">
        <f>X8+X11</f>
        <v>8120.75</v>
      </c>
      <c r="Z12" s="16" t="s">
        <v>146</v>
      </c>
      <c r="AB12" s="25">
        <f>AB8+AB11</f>
        <v>9158.25</v>
      </c>
      <c r="AD12" s="6" t="s">
        <v>146</v>
      </c>
      <c r="AE12" s="6"/>
      <c r="AF12" s="26">
        <f>AF8+AF11</f>
        <v>14442.625</v>
      </c>
    </row>
    <row r="13" spans="1:33" s="8" customFormat="1" x14ac:dyDescent="0.25">
      <c r="B13" s="55" t="s">
        <v>30</v>
      </c>
      <c r="D13" s="13" t="s">
        <v>25</v>
      </c>
      <c r="E13" s="13" t="s">
        <v>5</v>
      </c>
      <c r="F13" s="13" t="s">
        <v>6</v>
      </c>
      <c r="G13" s="13" t="s">
        <v>7</v>
      </c>
      <c r="H13" s="13" t="s">
        <v>8</v>
      </c>
      <c r="K13" s="11"/>
      <c r="L13" s="10"/>
      <c r="M13" s="10"/>
      <c r="O13" s="49"/>
      <c r="P13"/>
      <c r="Q13"/>
      <c r="R13" s="16" t="s">
        <v>152</v>
      </c>
      <c r="S13"/>
      <c r="T13" s="25">
        <v>3.4022846504648099</v>
      </c>
      <c r="U13"/>
      <c r="V13" s="6" t="s">
        <v>152</v>
      </c>
      <c r="W13" s="6"/>
      <c r="X13" s="26">
        <v>3.4384652686110102</v>
      </c>
      <c r="Y13"/>
      <c r="Z13" s="16" t="s">
        <v>152</v>
      </c>
      <c r="AA13"/>
      <c r="AB13" s="24">
        <v>4.29239746723509</v>
      </c>
      <c r="AC13"/>
      <c r="AD13" s="6" t="s">
        <v>152</v>
      </c>
      <c r="AE13" s="6"/>
      <c r="AF13" s="27">
        <v>4.41821870240162</v>
      </c>
      <c r="AG13"/>
    </row>
    <row r="14" spans="1:33" x14ac:dyDescent="0.25">
      <c r="B14" s="55"/>
      <c r="C14" s="11">
        <v>20</v>
      </c>
      <c r="D14" s="10">
        <v>169.40029999999999</v>
      </c>
      <c r="E14" s="10">
        <v>138.64179999999999</v>
      </c>
      <c r="F14" s="10">
        <v>295.36059999999998</v>
      </c>
      <c r="G14" s="10">
        <v>216.35550000000001</v>
      </c>
      <c r="H14" s="10">
        <v>191.25219999999999</v>
      </c>
      <c r="K14" s="11"/>
      <c r="L14" s="10"/>
      <c r="M14" s="10"/>
      <c r="R14" s="28" t="s">
        <v>151</v>
      </c>
      <c r="S14" s="29"/>
      <c r="T14" s="31">
        <f>S23</f>
        <v>0.81851399999999996</v>
      </c>
      <c r="U14" s="29"/>
      <c r="V14" s="32" t="s">
        <v>151</v>
      </c>
      <c r="W14" s="32"/>
      <c r="X14" s="30">
        <f>W23</f>
        <v>0.86966600000000005</v>
      </c>
      <c r="Z14" s="28" t="s">
        <v>151</v>
      </c>
      <c r="AA14" s="29"/>
      <c r="AB14" s="31">
        <f>AA23</f>
        <v>1.60562</v>
      </c>
      <c r="AC14" s="29"/>
      <c r="AD14" s="32" t="s">
        <v>151</v>
      </c>
      <c r="AE14" s="32"/>
      <c r="AF14" s="30">
        <f>AE23</f>
        <v>1.6647730000000001</v>
      </c>
    </row>
    <row r="15" spans="1:33" x14ac:dyDescent="0.25">
      <c r="B15" s="55"/>
      <c r="C15" s="11">
        <v>34</v>
      </c>
      <c r="D15" s="10">
        <v>120.9877</v>
      </c>
      <c r="E15" s="10">
        <v>120.9877</v>
      </c>
      <c r="F15" s="10">
        <v>120.9877</v>
      </c>
      <c r="G15" s="10">
        <v>120.9877</v>
      </c>
      <c r="H15" s="10">
        <v>120.9877</v>
      </c>
      <c r="K15" s="11"/>
      <c r="L15" s="10"/>
      <c r="M15" s="10"/>
      <c r="R15" s="22"/>
      <c r="S15" s="6"/>
      <c r="T15" s="6"/>
      <c r="V15" s="6"/>
      <c r="W15" s="6"/>
      <c r="X15" s="19"/>
      <c r="Z15" s="16"/>
      <c r="AB15" s="6"/>
      <c r="AD15" s="6"/>
      <c r="AE15" s="6"/>
      <c r="AF15" s="19"/>
    </row>
    <row r="16" spans="1:33" x14ac:dyDescent="0.25">
      <c r="B16" s="55"/>
      <c r="C16" s="11">
        <v>172</v>
      </c>
      <c r="D16" s="10">
        <v>181.18049999999999</v>
      </c>
      <c r="E16" s="10">
        <v>120.9877</v>
      </c>
      <c r="F16" s="10">
        <v>120.9877</v>
      </c>
      <c r="G16" s="10">
        <v>133.7961</v>
      </c>
      <c r="H16" s="10">
        <v>159.011</v>
      </c>
      <c r="K16" s="11"/>
      <c r="L16" s="10"/>
      <c r="M16" s="10"/>
      <c r="R16" s="57" t="s">
        <v>175</v>
      </c>
      <c r="S16" s="58"/>
      <c r="T16" s="58"/>
      <c r="V16" s="58" t="s">
        <v>175</v>
      </c>
      <c r="W16" s="58"/>
      <c r="X16" s="59"/>
      <c r="Z16" s="57" t="s">
        <v>175</v>
      </c>
      <c r="AA16" s="58"/>
      <c r="AB16" s="58"/>
      <c r="AD16" s="58" t="s">
        <v>175</v>
      </c>
      <c r="AE16" s="58"/>
      <c r="AF16" s="59"/>
    </row>
    <row r="17" spans="1:33" x14ac:dyDescent="0.25">
      <c r="B17" s="55"/>
      <c r="C17" s="11">
        <v>422</v>
      </c>
      <c r="D17" s="10">
        <v>310.363</v>
      </c>
      <c r="E17" s="10">
        <v>138.64179999999999</v>
      </c>
      <c r="F17" s="10">
        <v>217.87119999999999</v>
      </c>
      <c r="G17" s="10">
        <v>195.0712</v>
      </c>
      <c r="H17" s="10">
        <v>166.33179999999999</v>
      </c>
      <c r="K17" s="11"/>
      <c r="L17" s="10"/>
      <c r="M17" s="10"/>
      <c r="R17" s="17"/>
      <c r="S17" s="13" t="s">
        <v>100</v>
      </c>
      <c r="T17" s="13" t="s">
        <v>101</v>
      </c>
      <c r="V17" s="13"/>
      <c r="W17" s="13" t="s">
        <v>100</v>
      </c>
      <c r="X17" s="20" t="s">
        <v>101</v>
      </c>
      <c r="Z17" s="17"/>
      <c r="AA17" s="13" t="s">
        <v>100</v>
      </c>
      <c r="AB17" s="13" t="s">
        <v>101</v>
      </c>
      <c r="AD17" s="13"/>
      <c r="AE17" s="13" t="s">
        <v>100</v>
      </c>
      <c r="AF17" s="20" t="s">
        <v>101</v>
      </c>
    </row>
    <row r="18" spans="1:33" x14ac:dyDescent="0.25">
      <c r="B18" s="55"/>
      <c r="C18" s="11">
        <v>718</v>
      </c>
      <c r="D18" s="10">
        <v>138.64179999999999</v>
      </c>
      <c r="E18" s="10">
        <v>138.64179999999999</v>
      </c>
      <c r="F18" s="10">
        <v>138.64179999999999</v>
      </c>
      <c r="G18" s="10">
        <v>138.64179999999999</v>
      </c>
      <c r="H18" s="10">
        <v>138.64179999999999</v>
      </c>
      <c r="K18" s="11"/>
      <c r="L18" s="10"/>
      <c r="M18" s="10"/>
      <c r="R18" s="18" t="s">
        <v>144</v>
      </c>
      <c r="S18" s="10">
        <v>3.2041200000000001</v>
      </c>
      <c r="T18" s="10">
        <v>5699.75</v>
      </c>
      <c r="V18" s="11" t="s">
        <v>144</v>
      </c>
      <c r="W18" s="10">
        <v>3.2552729999999999</v>
      </c>
      <c r="X18" s="21">
        <v>5426.5</v>
      </c>
      <c r="Z18" s="18" t="s">
        <v>144</v>
      </c>
      <c r="AA18" s="10">
        <v>3.9912260000000002</v>
      </c>
      <c r="AB18" s="10">
        <v>6123.5</v>
      </c>
      <c r="AD18" s="11" t="s">
        <v>144</v>
      </c>
      <c r="AE18" s="10">
        <v>4.0503799999999996</v>
      </c>
      <c r="AF18" s="21">
        <v>9666.75</v>
      </c>
    </row>
    <row r="19" spans="1:33" x14ac:dyDescent="0.25">
      <c r="K19" s="11"/>
      <c r="L19" s="10"/>
      <c r="M19" s="10"/>
      <c r="R19" s="18" t="s">
        <v>147</v>
      </c>
      <c r="S19" s="10">
        <v>2.7269990000000002</v>
      </c>
      <c r="T19" s="10">
        <v>2131.5</v>
      </c>
      <c r="V19" s="11" t="s">
        <v>147</v>
      </c>
      <c r="W19" s="10">
        <v>2.7781509999999998</v>
      </c>
      <c r="X19" s="21">
        <v>1919.25</v>
      </c>
      <c r="Z19" s="18" t="s">
        <v>147</v>
      </c>
      <c r="AA19" s="10">
        <v>3.5141049999999998</v>
      </c>
      <c r="AB19" s="10">
        <v>2689</v>
      </c>
      <c r="AD19" s="11" t="s">
        <v>147</v>
      </c>
      <c r="AE19" s="10">
        <v>3.5732590000000002</v>
      </c>
      <c r="AF19" s="21">
        <v>4399</v>
      </c>
    </row>
    <row r="20" spans="1:33" s="8" customFormat="1" x14ac:dyDescent="0.25">
      <c r="A20"/>
      <c r="B20"/>
      <c r="C20"/>
      <c r="D20"/>
      <c r="E20"/>
      <c r="F20"/>
      <c r="G20"/>
      <c r="H20"/>
      <c r="I20"/>
      <c r="K20" s="11"/>
      <c r="L20" s="10"/>
      <c r="M20" s="10"/>
      <c r="O20" s="49"/>
      <c r="P20"/>
      <c r="Q20"/>
      <c r="R20" s="18" t="s">
        <v>148</v>
      </c>
      <c r="S20" s="10">
        <v>2.2498770000000001</v>
      </c>
      <c r="T20" s="10">
        <v>808.5</v>
      </c>
      <c r="U20"/>
      <c r="V20" s="11" t="s">
        <v>148</v>
      </c>
      <c r="W20" s="10">
        <v>2.3010299999999999</v>
      </c>
      <c r="X20" s="21">
        <v>681</v>
      </c>
      <c r="Y20"/>
      <c r="Z20" s="18" t="s">
        <v>148</v>
      </c>
      <c r="AA20" s="10">
        <v>3.0369839999999999</v>
      </c>
      <c r="AB20" s="10">
        <v>1050.5</v>
      </c>
      <c r="AC20"/>
      <c r="AD20" s="11" t="s">
        <v>148</v>
      </c>
      <c r="AE20" s="10">
        <v>3.0961370000000001</v>
      </c>
      <c r="AF20" s="21">
        <v>1622</v>
      </c>
      <c r="AG20"/>
    </row>
    <row r="21" spans="1:33" x14ac:dyDescent="0.25">
      <c r="K21" s="11"/>
      <c r="L21" s="10"/>
      <c r="M21" s="10"/>
      <c r="R21" s="18" t="s">
        <v>149</v>
      </c>
      <c r="S21" s="10">
        <v>1.772756</v>
      </c>
      <c r="T21" s="10">
        <v>261</v>
      </c>
      <c r="V21" s="11" t="s">
        <v>149</v>
      </c>
      <c r="W21" s="10">
        <v>1.823909</v>
      </c>
      <c r="X21" s="21">
        <v>248</v>
      </c>
      <c r="Z21" s="18" t="s">
        <v>149</v>
      </c>
      <c r="AA21" s="10">
        <v>2.5598619999999999</v>
      </c>
      <c r="AB21" s="10">
        <v>346</v>
      </c>
      <c r="AD21" s="11" t="s">
        <v>149</v>
      </c>
      <c r="AE21" s="10">
        <v>2.6190159999999998</v>
      </c>
      <c r="AF21" s="21">
        <v>609.25</v>
      </c>
    </row>
    <row r="22" spans="1:33" x14ac:dyDescent="0.25">
      <c r="K22" s="11"/>
      <c r="L22" s="10"/>
      <c r="M22" s="10"/>
      <c r="R22" s="18" t="s">
        <v>150</v>
      </c>
      <c r="S22" s="10">
        <v>1.2956350000000001</v>
      </c>
      <c r="T22" s="10">
        <v>98</v>
      </c>
      <c r="V22" s="11" t="s">
        <v>150</v>
      </c>
      <c r="W22" s="10">
        <v>1.346787</v>
      </c>
      <c r="X22" s="21">
        <v>92.5</v>
      </c>
      <c r="Z22" s="18" t="s">
        <v>150</v>
      </c>
      <c r="AA22" s="10">
        <v>2.082741</v>
      </c>
      <c r="AB22" s="10">
        <v>129</v>
      </c>
      <c r="AD22" s="11" t="s">
        <v>150</v>
      </c>
      <c r="AE22" s="10">
        <v>2.1418949999999999</v>
      </c>
      <c r="AF22" s="21">
        <v>244</v>
      </c>
    </row>
    <row r="23" spans="1:33" x14ac:dyDescent="0.25">
      <c r="K23" s="11"/>
      <c r="L23" s="10"/>
      <c r="M23" s="10"/>
      <c r="R23" s="18" t="s">
        <v>145</v>
      </c>
      <c r="S23" s="10">
        <v>0.81851399999999996</v>
      </c>
      <c r="T23" s="10">
        <v>40.25</v>
      </c>
      <c r="V23" s="11" t="s">
        <v>145</v>
      </c>
      <c r="W23" s="10">
        <v>0.86966600000000005</v>
      </c>
      <c r="X23" s="21">
        <v>38</v>
      </c>
      <c r="Z23" s="18" t="s">
        <v>145</v>
      </c>
      <c r="AA23" s="10">
        <v>1.60562</v>
      </c>
      <c r="AB23" s="10">
        <v>54</v>
      </c>
      <c r="AD23" s="11" t="s">
        <v>145</v>
      </c>
      <c r="AE23" s="10">
        <v>1.6647730000000001</v>
      </c>
      <c r="AF23" s="21">
        <v>115</v>
      </c>
    </row>
    <row r="24" spans="1:33" x14ac:dyDescent="0.25">
      <c r="K24" s="11"/>
      <c r="L24" s="10"/>
      <c r="M24" s="10"/>
      <c r="R24" s="18"/>
      <c r="S24" s="10"/>
      <c r="T24" s="10"/>
      <c r="V24" s="11"/>
      <c r="W24" s="10"/>
      <c r="X24" s="21"/>
      <c r="Z24" s="18"/>
      <c r="AA24" s="10"/>
      <c r="AB24" s="10"/>
      <c r="AD24" s="11"/>
      <c r="AE24" s="10"/>
      <c r="AF24" s="21"/>
    </row>
    <row r="25" spans="1:33" x14ac:dyDescent="0.25">
      <c r="K25" s="11"/>
      <c r="L25" s="10"/>
      <c r="M25" s="10"/>
      <c r="R25" s="18" t="s">
        <v>113</v>
      </c>
      <c r="S25" s="10"/>
      <c r="T25" s="10">
        <v>62</v>
      </c>
      <c r="V25" s="11" t="s">
        <v>103</v>
      </c>
      <c r="W25" s="10"/>
      <c r="X25" s="21">
        <v>117</v>
      </c>
      <c r="Z25" s="18" t="s">
        <v>113</v>
      </c>
      <c r="AA25" s="10"/>
      <c r="AB25" s="10">
        <v>41</v>
      </c>
      <c r="AD25" s="11" t="s">
        <v>103</v>
      </c>
      <c r="AE25" s="10"/>
      <c r="AF25" s="21">
        <v>173</v>
      </c>
    </row>
    <row r="26" spans="1:33" x14ac:dyDescent="0.25">
      <c r="K26" s="11"/>
      <c r="L26" s="10"/>
      <c r="M26" s="10"/>
      <c r="R26" s="18" t="s">
        <v>113</v>
      </c>
      <c r="S26" s="10"/>
      <c r="T26" s="10">
        <v>50</v>
      </c>
      <c r="V26" s="11" t="s">
        <v>103</v>
      </c>
      <c r="W26" s="10"/>
      <c r="X26" s="21">
        <v>128</v>
      </c>
      <c r="Z26" s="18" t="s">
        <v>113</v>
      </c>
      <c r="AA26" s="10"/>
      <c r="AB26" s="10">
        <v>37</v>
      </c>
      <c r="AD26" s="11" t="s">
        <v>103</v>
      </c>
      <c r="AE26" s="10"/>
      <c r="AF26" s="21">
        <v>182</v>
      </c>
    </row>
    <row r="27" spans="1:33" x14ac:dyDescent="0.25">
      <c r="K27" s="11"/>
      <c r="L27" s="10"/>
      <c r="M27" s="10"/>
      <c r="R27" s="18" t="s">
        <v>114</v>
      </c>
      <c r="S27" s="10"/>
      <c r="T27" s="10">
        <v>46</v>
      </c>
      <c r="V27" s="11" t="s">
        <v>104</v>
      </c>
      <c r="W27" s="10"/>
      <c r="X27" s="21">
        <v>106</v>
      </c>
      <c r="Z27" s="18" t="s">
        <v>114</v>
      </c>
      <c r="AA27" s="10"/>
      <c r="AB27" s="10">
        <v>29</v>
      </c>
      <c r="AD27" s="11" t="s">
        <v>104</v>
      </c>
      <c r="AE27" s="10"/>
      <c r="AF27" s="21">
        <v>175</v>
      </c>
    </row>
    <row r="28" spans="1:33" x14ac:dyDescent="0.25">
      <c r="K28" s="11"/>
      <c r="L28" s="10"/>
      <c r="M28" s="10"/>
      <c r="R28" s="18" t="s">
        <v>114</v>
      </c>
      <c r="S28" s="10"/>
      <c r="T28" s="10">
        <v>47</v>
      </c>
      <c r="V28" s="11" t="s">
        <v>104</v>
      </c>
      <c r="W28" s="10"/>
      <c r="X28" s="21">
        <v>124</v>
      </c>
      <c r="Z28" s="18" t="s">
        <v>114</v>
      </c>
      <c r="AA28" s="10"/>
      <c r="AB28" s="10">
        <v>29</v>
      </c>
      <c r="AD28" s="11" t="s">
        <v>104</v>
      </c>
      <c r="AE28" s="10"/>
      <c r="AF28" s="21">
        <v>205</v>
      </c>
    </row>
    <row r="29" spans="1:33" x14ac:dyDescent="0.25">
      <c r="K29" s="11"/>
      <c r="L29" s="10"/>
      <c r="M29" s="10"/>
      <c r="R29" s="18" t="s">
        <v>115</v>
      </c>
      <c r="S29" s="10"/>
      <c r="T29" s="10">
        <v>69.5</v>
      </c>
      <c r="V29" s="11" t="s">
        <v>105</v>
      </c>
      <c r="W29" s="10"/>
      <c r="X29" s="21">
        <v>149</v>
      </c>
      <c r="Z29" s="18" t="s">
        <v>115</v>
      </c>
      <c r="AA29" s="10"/>
      <c r="AB29" s="10">
        <v>34</v>
      </c>
      <c r="AD29" s="11" t="s">
        <v>105</v>
      </c>
      <c r="AE29" s="10"/>
      <c r="AF29" s="21">
        <v>159</v>
      </c>
    </row>
    <row r="30" spans="1:33" x14ac:dyDescent="0.25">
      <c r="K30" s="11"/>
      <c r="L30" s="10"/>
      <c r="M30" s="10"/>
      <c r="R30" s="18" t="s">
        <v>115</v>
      </c>
      <c r="S30" s="10"/>
      <c r="T30" s="10">
        <v>67</v>
      </c>
      <c r="V30" s="11" t="s">
        <v>105</v>
      </c>
      <c r="W30" s="10"/>
      <c r="X30" s="21">
        <v>145</v>
      </c>
      <c r="Z30" s="18" t="s">
        <v>115</v>
      </c>
      <c r="AA30" s="10"/>
      <c r="AB30" s="10">
        <v>35</v>
      </c>
      <c r="AD30" s="11" t="s">
        <v>105</v>
      </c>
      <c r="AE30" s="10"/>
      <c r="AF30" s="21">
        <v>168</v>
      </c>
    </row>
    <row r="31" spans="1:33" x14ac:dyDescent="0.25">
      <c r="K31" s="11"/>
      <c r="L31" s="10"/>
      <c r="M31" s="10"/>
      <c r="R31" s="18" t="s">
        <v>159</v>
      </c>
      <c r="S31" s="10"/>
      <c r="T31" s="10">
        <v>69</v>
      </c>
      <c r="V31" s="11" t="s">
        <v>310</v>
      </c>
      <c r="W31" s="10"/>
      <c r="X31" s="21">
        <v>2380</v>
      </c>
      <c r="Z31" s="18" t="s">
        <v>159</v>
      </c>
      <c r="AA31" s="10"/>
      <c r="AB31" s="10">
        <v>39</v>
      </c>
      <c r="AD31" s="11" t="s">
        <v>310</v>
      </c>
      <c r="AE31" s="10"/>
      <c r="AF31" s="21">
        <v>141</v>
      </c>
    </row>
    <row r="32" spans="1:33" x14ac:dyDescent="0.25">
      <c r="K32" s="11"/>
      <c r="L32" s="10"/>
      <c r="M32" s="10"/>
      <c r="R32" s="18" t="s">
        <v>159</v>
      </c>
      <c r="S32" s="10"/>
      <c r="T32" s="10">
        <v>69</v>
      </c>
      <c r="V32" s="11" t="s">
        <v>310</v>
      </c>
      <c r="W32" s="10"/>
      <c r="X32" s="21">
        <v>1765</v>
      </c>
      <c r="Z32" s="18" t="s">
        <v>159</v>
      </c>
      <c r="AA32" s="10"/>
      <c r="AB32" s="10">
        <v>38</v>
      </c>
      <c r="AD32" s="11" t="s">
        <v>310</v>
      </c>
      <c r="AE32" s="10"/>
      <c r="AF32" s="21">
        <v>176</v>
      </c>
    </row>
    <row r="33" spans="11:32" x14ac:dyDescent="0.25">
      <c r="K33" s="11"/>
      <c r="L33" s="10"/>
      <c r="M33" s="10"/>
      <c r="R33" s="18" t="s">
        <v>158</v>
      </c>
      <c r="S33" s="10"/>
      <c r="T33" s="10">
        <v>75</v>
      </c>
      <c r="V33" s="11" t="s">
        <v>313</v>
      </c>
      <c r="W33" s="10"/>
      <c r="X33" s="21">
        <v>1324</v>
      </c>
      <c r="Z33" s="18" t="s">
        <v>158</v>
      </c>
      <c r="AA33" s="10"/>
      <c r="AB33" s="10">
        <v>40</v>
      </c>
      <c r="AD33" s="11" t="s">
        <v>313</v>
      </c>
      <c r="AE33" s="10"/>
      <c r="AF33" s="21">
        <v>151</v>
      </c>
    </row>
    <row r="34" spans="11:32" x14ac:dyDescent="0.25">
      <c r="K34" s="11"/>
      <c r="L34" s="10"/>
      <c r="M34" s="10"/>
      <c r="R34" s="18" t="s">
        <v>158</v>
      </c>
      <c r="S34" s="10"/>
      <c r="T34" s="10">
        <v>72</v>
      </c>
      <c r="V34" s="11" t="s">
        <v>313</v>
      </c>
      <c r="W34" s="10"/>
      <c r="X34" s="21">
        <v>1282</v>
      </c>
      <c r="Z34" s="18" t="s">
        <v>158</v>
      </c>
      <c r="AA34" s="10"/>
      <c r="AB34" s="10">
        <v>39</v>
      </c>
      <c r="AD34" s="11" t="s">
        <v>313</v>
      </c>
      <c r="AE34" s="10"/>
      <c r="AF34" s="21">
        <v>146</v>
      </c>
    </row>
    <row r="35" spans="11:32" x14ac:dyDescent="0.25">
      <c r="K35" s="11"/>
      <c r="L35" s="10"/>
      <c r="M35" s="10"/>
      <c r="R35" s="18" t="s">
        <v>120</v>
      </c>
      <c r="S35" s="10"/>
      <c r="T35" s="10">
        <v>151</v>
      </c>
      <c r="V35" s="11" t="s">
        <v>125</v>
      </c>
      <c r="W35" s="10"/>
      <c r="X35" s="21">
        <v>72</v>
      </c>
      <c r="Z35" s="18" t="s">
        <v>120</v>
      </c>
      <c r="AA35" s="10"/>
      <c r="AB35" s="10">
        <v>78</v>
      </c>
      <c r="AD35" s="11" t="s">
        <v>125</v>
      </c>
      <c r="AE35" s="10"/>
      <c r="AF35" s="21">
        <v>203</v>
      </c>
    </row>
    <row r="36" spans="11:32" x14ac:dyDescent="0.25">
      <c r="K36" s="11"/>
      <c r="L36" s="10"/>
      <c r="M36" s="10"/>
      <c r="R36" s="18" t="s">
        <v>120</v>
      </c>
      <c r="S36" s="10"/>
      <c r="T36" s="10">
        <v>141</v>
      </c>
      <c r="V36" s="11" t="s">
        <v>125</v>
      </c>
      <c r="W36" s="10"/>
      <c r="X36" s="21">
        <v>67</v>
      </c>
      <c r="Z36" s="18" t="s">
        <v>120</v>
      </c>
      <c r="AA36" s="10"/>
      <c r="AB36" s="10">
        <v>77</v>
      </c>
      <c r="AD36" s="11" t="s">
        <v>125</v>
      </c>
      <c r="AE36" s="10"/>
      <c r="AF36" s="21">
        <v>180</v>
      </c>
    </row>
    <row r="37" spans="11:32" x14ac:dyDescent="0.25">
      <c r="K37" s="11"/>
      <c r="L37" s="10"/>
      <c r="M37" s="10"/>
      <c r="R37" s="18" t="s">
        <v>121</v>
      </c>
      <c r="S37" s="10"/>
      <c r="T37" s="10">
        <v>98</v>
      </c>
      <c r="V37" s="11" t="s">
        <v>126</v>
      </c>
      <c r="W37" s="10"/>
      <c r="X37" s="21">
        <v>50.5</v>
      </c>
      <c r="Z37" s="18" t="s">
        <v>121</v>
      </c>
      <c r="AA37" s="10"/>
      <c r="AB37" s="10">
        <v>49</v>
      </c>
      <c r="AD37" s="11" t="s">
        <v>126</v>
      </c>
      <c r="AE37" s="10"/>
      <c r="AF37" s="21">
        <v>159</v>
      </c>
    </row>
    <row r="38" spans="11:32" x14ac:dyDescent="0.25">
      <c r="K38" s="11"/>
      <c r="L38" s="10"/>
      <c r="M38" s="10"/>
      <c r="R38" s="18" t="s">
        <v>121</v>
      </c>
      <c r="S38" s="10"/>
      <c r="T38" s="10">
        <v>99</v>
      </c>
      <c r="V38" s="11" t="s">
        <v>126</v>
      </c>
      <c r="W38" s="10"/>
      <c r="X38" s="21">
        <v>54</v>
      </c>
      <c r="Z38" s="18" t="s">
        <v>121</v>
      </c>
      <c r="AA38" s="10"/>
      <c r="AB38" s="10">
        <v>49</v>
      </c>
      <c r="AD38" s="11" t="s">
        <v>126</v>
      </c>
      <c r="AE38" s="10"/>
      <c r="AF38" s="21">
        <v>159</v>
      </c>
    </row>
    <row r="39" spans="11:32" x14ac:dyDescent="0.25">
      <c r="K39" s="11"/>
      <c r="L39" s="10"/>
      <c r="M39" s="10"/>
      <c r="R39" s="18" t="s">
        <v>122</v>
      </c>
      <c r="S39" s="10"/>
      <c r="T39" s="10">
        <v>115</v>
      </c>
      <c r="V39" s="11" t="s">
        <v>127</v>
      </c>
      <c r="W39" s="10"/>
      <c r="X39" s="21">
        <v>59</v>
      </c>
      <c r="Z39" s="18" t="s">
        <v>122</v>
      </c>
      <c r="AA39" s="10"/>
      <c r="AB39" s="10">
        <v>60</v>
      </c>
      <c r="AD39" s="11" t="s">
        <v>127</v>
      </c>
      <c r="AE39" s="10"/>
      <c r="AF39" s="21">
        <v>164</v>
      </c>
    </row>
    <row r="40" spans="11:32" x14ac:dyDescent="0.25">
      <c r="K40" s="11"/>
      <c r="L40" s="10"/>
      <c r="M40" s="10"/>
      <c r="R40" s="18" t="s">
        <v>122</v>
      </c>
      <c r="S40" s="10"/>
      <c r="T40" s="10">
        <v>115.5</v>
      </c>
      <c r="V40" s="11" t="s">
        <v>127</v>
      </c>
      <c r="W40" s="10"/>
      <c r="X40" s="21">
        <v>62</v>
      </c>
      <c r="Z40" s="18" t="s">
        <v>122</v>
      </c>
      <c r="AA40" s="10"/>
      <c r="AB40" s="10">
        <v>59</v>
      </c>
      <c r="AD40" s="11" t="s">
        <v>127</v>
      </c>
      <c r="AE40" s="10"/>
      <c r="AF40" s="21">
        <v>165</v>
      </c>
    </row>
    <row r="41" spans="11:32" x14ac:dyDescent="0.25">
      <c r="K41" s="11"/>
      <c r="L41" s="10"/>
      <c r="M41" s="10"/>
      <c r="R41" s="18" t="s">
        <v>155</v>
      </c>
      <c r="S41" s="10"/>
      <c r="T41" s="10">
        <v>310.5</v>
      </c>
      <c r="V41" s="11" t="s">
        <v>311</v>
      </c>
      <c r="W41" s="10"/>
      <c r="X41" s="21">
        <v>89</v>
      </c>
      <c r="Z41" s="18" t="s">
        <v>155</v>
      </c>
      <c r="AA41" s="10"/>
      <c r="AB41" s="10">
        <v>52</v>
      </c>
      <c r="AD41" s="11" t="s">
        <v>311</v>
      </c>
      <c r="AE41" s="10"/>
      <c r="AF41" s="21">
        <v>151</v>
      </c>
    </row>
    <row r="42" spans="11:32" x14ac:dyDescent="0.25">
      <c r="K42" s="11"/>
      <c r="L42" s="10"/>
      <c r="M42" s="10"/>
      <c r="R42" s="18" t="s">
        <v>155</v>
      </c>
      <c r="S42" s="10"/>
      <c r="T42" s="10">
        <v>346.5</v>
      </c>
      <c r="V42" s="11" t="s">
        <v>311</v>
      </c>
      <c r="W42" s="10"/>
      <c r="X42" s="21">
        <v>81</v>
      </c>
      <c r="Z42" s="18" t="s">
        <v>155</v>
      </c>
      <c r="AA42" s="10"/>
      <c r="AB42" s="10">
        <v>54</v>
      </c>
      <c r="AD42" s="11" t="s">
        <v>311</v>
      </c>
      <c r="AE42" s="10"/>
      <c r="AF42" s="21">
        <v>149</v>
      </c>
    </row>
    <row r="43" spans="11:32" x14ac:dyDescent="0.25">
      <c r="K43" s="11"/>
      <c r="L43" s="10"/>
      <c r="M43" s="10"/>
      <c r="R43" s="18" t="s">
        <v>154</v>
      </c>
      <c r="S43" s="10"/>
      <c r="T43" s="10">
        <v>688</v>
      </c>
      <c r="V43" s="11" t="s">
        <v>313</v>
      </c>
      <c r="W43" s="10"/>
      <c r="X43" s="21">
        <v>78</v>
      </c>
      <c r="Z43" s="18" t="s">
        <v>154</v>
      </c>
      <c r="AA43" s="10"/>
      <c r="AB43" s="10">
        <v>59</v>
      </c>
      <c r="AD43" s="11" t="s">
        <v>313</v>
      </c>
      <c r="AE43" s="10"/>
      <c r="AF43" s="21">
        <v>134</v>
      </c>
    </row>
    <row r="44" spans="11:32" x14ac:dyDescent="0.25">
      <c r="K44" s="11"/>
      <c r="L44" s="10"/>
      <c r="M44" s="10"/>
      <c r="R44" s="18" t="s">
        <v>154</v>
      </c>
      <c r="S44" s="10"/>
      <c r="T44" s="10">
        <v>699</v>
      </c>
      <c r="V44" s="11" t="s">
        <v>314</v>
      </c>
      <c r="W44" s="10"/>
      <c r="X44" s="21">
        <v>76</v>
      </c>
      <c r="Z44" s="18" t="s">
        <v>154</v>
      </c>
      <c r="AA44" s="10"/>
      <c r="AB44" s="10">
        <v>58</v>
      </c>
      <c r="AD44" s="11" t="s">
        <v>314</v>
      </c>
      <c r="AE44" s="10"/>
      <c r="AF44" s="21">
        <v>143.5</v>
      </c>
    </row>
    <row r="45" spans="11:32" x14ac:dyDescent="0.25">
      <c r="K45" s="11"/>
      <c r="L45" s="10"/>
      <c r="M45" s="10"/>
      <c r="R45" s="18" t="s">
        <v>123</v>
      </c>
      <c r="S45" s="10"/>
      <c r="T45" s="10">
        <v>6</v>
      </c>
      <c r="V45" s="11" t="s">
        <v>133</v>
      </c>
      <c r="W45" s="10"/>
      <c r="X45" s="21">
        <v>116</v>
      </c>
      <c r="Z45" s="18" t="s">
        <v>123</v>
      </c>
      <c r="AA45" s="10"/>
      <c r="AB45" s="10">
        <v>10</v>
      </c>
      <c r="AD45" s="11" t="s">
        <v>133</v>
      </c>
      <c r="AE45" s="10"/>
      <c r="AF45" s="21">
        <v>95</v>
      </c>
    </row>
    <row r="46" spans="11:32" x14ac:dyDescent="0.25">
      <c r="K46" s="11"/>
      <c r="L46" s="10"/>
      <c r="M46" s="10"/>
      <c r="R46" s="18" t="s">
        <v>123</v>
      </c>
      <c r="S46" s="10"/>
      <c r="T46" s="10">
        <v>6</v>
      </c>
      <c r="V46" s="11" t="s">
        <v>133</v>
      </c>
      <c r="W46" s="10"/>
      <c r="X46" s="21">
        <v>110</v>
      </c>
      <c r="Z46" s="18" t="s">
        <v>123</v>
      </c>
      <c r="AA46" s="10"/>
      <c r="AB46" s="10">
        <v>11</v>
      </c>
      <c r="AD46" s="11" t="s">
        <v>133</v>
      </c>
      <c r="AE46" s="10"/>
      <c r="AF46" s="21">
        <v>91</v>
      </c>
    </row>
    <row r="47" spans="11:32" x14ac:dyDescent="0.25">
      <c r="R47" s="16"/>
      <c r="V47" s="11" t="s">
        <v>134</v>
      </c>
      <c r="W47" s="10"/>
      <c r="X47" s="21">
        <v>161</v>
      </c>
      <c r="Z47" s="16"/>
      <c r="AD47" s="11" t="s">
        <v>134</v>
      </c>
      <c r="AE47" s="10"/>
      <c r="AF47" s="21">
        <v>109</v>
      </c>
    </row>
    <row r="48" spans="11:32" x14ac:dyDescent="0.25">
      <c r="R48" s="16"/>
      <c r="V48" s="11" t="s">
        <v>134</v>
      </c>
      <c r="W48" s="10"/>
      <c r="X48" s="21">
        <v>133</v>
      </c>
      <c r="Z48" s="16"/>
      <c r="AD48" s="11" t="s">
        <v>134</v>
      </c>
      <c r="AE48" s="10"/>
      <c r="AF48" s="21">
        <v>89</v>
      </c>
    </row>
    <row r="49" spans="18:32" x14ac:dyDescent="0.25">
      <c r="R49" s="16"/>
      <c r="V49" s="11" t="s">
        <v>135</v>
      </c>
      <c r="W49" s="10"/>
      <c r="X49" s="21">
        <v>127.5</v>
      </c>
      <c r="Z49" s="16"/>
      <c r="AD49" s="11" t="s">
        <v>135</v>
      </c>
      <c r="AE49" s="10"/>
      <c r="AF49" s="21">
        <v>90</v>
      </c>
    </row>
    <row r="50" spans="18:32" x14ac:dyDescent="0.25">
      <c r="R50" s="16"/>
      <c r="V50" s="11" t="s">
        <v>135</v>
      </c>
      <c r="W50" s="10"/>
      <c r="X50" s="21">
        <v>123</v>
      </c>
      <c r="Z50" s="16"/>
      <c r="AD50" s="11" t="s">
        <v>135</v>
      </c>
      <c r="AE50" s="10"/>
      <c r="AF50" s="21">
        <v>83</v>
      </c>
    </row>
    <row r="51" spans="18:32" x14ac:dyDescent="0.25">
      <c r="R51" s="16"/>
      <c r="V51" s="11" t="s">
        <v>136</v>
      </c>
      <c r="W51" s="10"/>
      <c r="X51" s="21">
        <v>66</v>
      </c>
      <c r="Z51" s="16"/>
      <c r="AD51" s="11" t="s">
        <v>136</v>
      </c>
      <c r="AE51" s="10"/>
      <c r="AF51" s="21">
        <v>51</v>
      </c>
    </row>
    <row r="52" spans="18:32" x14ac:dyDescent="0.25">
      <c r="R52" s="16"/>
      <c r="V52" s="11" t="s">
        <v>136</v>
      </c>
      <c r="W52" s="10"/>
      <c r="X52" s="21">
        <v>68</v>
      </c>
      <c r="Z52" s="16"/>
      <c r="AD52" s="11" t="s">
        <v>136</v>
      </c>
      <c r="AE52" s="10"/>
      <c r="AF52" s="21">
        <v>52</v>
      </c>
    </row>
    <row r="53" spans="18:32" x14ac:dyDescent="0.25">
      <c r="R53" s="16"/>
      <c r="V53" s="11" t="s">
        <v>137</v>
      </c>
      <c r="W53" s="10"/>
      <c r="X53" s="21">
        <v>98</v>
      </c>
      <c r="Z53" s="16"/>
      <c r="AD53" s="11" t="s">
        <v>137</v>
      </c>
      <c r="AE53" s="10"/>
      <c r="AF53" s="21">
        <v>48.5</v>
      </c>
    </row>
    <row r="54" spans="18:32" x14ac:dyDescent="0.25">
      <c r="R54" s="16"/>
      <c r="V54" s="11" t="s">
        <v>137</v>
      </c>
      <c r="W54" s="10"/>
      <c r="X54" s="21">
        <v>204</v>
      </c>
      <c r="Z54" s="16"/>
      <c r="AD54" s="11" t="s">
        <v>137</v>
      </c>
      <c r="AE54" s="10"/>
      <c r="AF54" s="21">
        <v>54</v>
      </c>
    </row>
    <row r="55" spans="18:32" x14ac:dyDescent="0.25">
      <c r="R55" s="16"/>
      <c r="V55" s="11" t="s">
        <v>312</v>
      </c>
      <c r="W55" s="10"/>
      <c r="X55" s="21">
        <v>366</v>
      </c>
      <c r="Z55" s="16"/>
      <c r="AD55" s="11" t="s">
        <v>312</v>
      </c>
      <c r="AE55" s="10"/>
      <c r="AF55" s="21">
        <v>88</v>
      </c>
    </row>
    <row r="56" spans="18:32" x14ac:dyDescent="0.25">
      <c r="R56" s="16"/>
      <c r="V56" s="11" t="s">
        <v>312</v>
      </c>
      <c r="W56" s="10"/>
      <c r="X56" s="21">
        <v>375</v>
      </c>
      <c r="Z56" s="16"/>
      <c r="AD56" s="11" t="s">
        <v>312</v>
      </c>
      <c r="AE56" s="10"/>
      <c r="AF56" s="21">
        <v>85</v>
      </c>
    </row>
    <row r="57" spans="18:32" x14ac:dyDescent="0.25">
      <c r="R57" s="16"/>
      <c r="V57" s="11" t="s">
        <v>315</v>
      </c>
      <c r="W57" s="10"/>
      <c r="X57" s="21">
        <v>281</v>
      </c>
      <c r="Z57" s="16"/>
      <c r="AD57" s="11" t="s">
        <v>315</v>
      </c>
      <c r="AE57" s="10"/>
      <c r="AF57" s="21">
        <v>88</v>
      </c>
    </row>
    <row r="58" spans="18:32" x14ac:dyDescent="0.25">
      <c r="R58" s="16"/>
      <c r="V58" s="11" t="s">
        <v>315</v>
      </c>
      <c r="W58" s="10"/>
      <c r="X58" s="21">
        <v>360</v>
      </c>
      <c r="Z58" s="16"/>
      <c r="AD58" s="11" t="s">
        <v>315</v>
      </c>
      <c r="AE58" s="10"/>
      <c r="AF58" s="21">
        <v>96</v>
      </c>
    </row>
  </sheetData>
  <mergeCells count="17">
    <mergeCell ref="AD16:AF16"/>
    <mergeCell ref="D5:H5"/>
    <mergeCell ref="B6:B11"/>
    <mergeCell ref="B13:B18"/>
    <mergeCell ref="Z5:AF5"/>
    <mergeCell ref="Z7:AB7"/>
    <mergeCell ref="AD7:AF7"/>
    <mergeCell ref="R5:X5"/>
    <mergeCell ref="R6:T6"/>
    <mergeCell ref="V6:X6"/>
    <mergeCell ref="R7:T7"/>
    <mergeCell ref="V7:X7"/>
    <mergeCell ref="R16:T16"/>
    <mergeCell ref="V16:X16"/>
    <mergeCell ref="Z6:AB6"/>
    <mergeCell ref="AD6:AF6"/>
    <mergeCell ref="Z16:AB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576D9-6CB0-431C-8FDE-980B0E300095}">
  <dimension ref="A1:X58"/>
  <sheetViews>
    <sheetView workbookViewId="0">
      <selection activeCell="A3" sqref="A3"/>
    </sheetView>
  </sheetViews>
  <sheetFormatPr defaultRowHeight="15" x14ac:dyDescent="0.25"/>
  <cols>
    <col min="1" max="2" width="12.7109375" customWidth="1"/>
    <col min="15" max="15" width="9.140625" style="48"/>
    <col min="16" max="16" width="21.7109375" customWidth="1"/>
    <col min="17" max="17" width="12.7109375" customWidth="1"/>
  </cols>
  <sheetData>
    <row r="1" spans="1:24" ht="15.75" x14ac:dyDescent="0.25">
      <c r="A1" s="7" t="s">
        <v>34</v>
      </c>
      <c r="B1" s="6" t="s">
        <v>16</v>
      </c>
      <c r="C1" t="s">
        <v>51</v>
      </c>
      <c r="P1" s="7" t="s">
        <v>291</v>
      </c>
      <c r="Q1" s="6" t="s">
        <v>16</v>
      </c>
      <c r="R1" t="s">
        <v>51</v>
      </c>
      <c r="T1" s="5"/>
    </row>
    <row r="2" spans="1:24" x14ac:dyDescent="0.25">
      <c r="B2" s="6" t="s">
        <v>17</v>
      </c>
      <c r="C2" t="s">
        <v>269</v>
      </c>
      <c r="Q2" s="6" t="s">
        <v>17</v>
      </c>
      <c r="R2" t="s">
        <v>268</v>
      </c>
      <c r="T2" s="5"/>
    </row>
    <row r="3" spans="1:24" x14ac:dyDescent="0.25">
      <c r="B3" s="6" t="s">
        <v>15</v>
      </c>
      <c r="C3" t="s">
        <v>309</v>
      </c>
      <c r="Q3" s="6"/>
      <c r="T3" s="5"/>
    </row>
    <row r="5" spans="1:24" s="8" customFormat="1" x14ac:dyDescent="0.25">
      <c r="B5" s="9" t="s">
        <v>20</v>
      </c>
      <c r="C5" s="9" t="s">
        <v>21</v>
      </c>
      <c r="D5" s="54"/>
      <c r="E5" s="54"/>
      <c r="F5" s="54"/>
      <c r="G5" s="54"/>
      <c r="H5" s="54"/>
      <c r="O5" s="49"/>
      <c r="P5"/>
      <c r="Q5"/>
      <c r="R5" s="57" t="s">
        <v>32</v>
      </c>
      <c r="S5" s="58"/>
      <c r="T5" s="59"/>
      <c r="U5"/>
      <c r="V5" s="57" t="s">
        <v>33</v>
      </c>
      <c r="W5" s="58"/>
      <c r="X5" s="59"/>
    </row>
    <row r="6" spans="1:24" s="8" customFormat="1" x14ac:dyDescent="0.25">
      <c r="B6" s="55" t="s">
        <v>32</v>
      </c>
      <c r="D6" s="13" t="s">
        <v>25</v>
      </c>
      <c r="E6" s="13" t="s">
        <v>5</v>
      </c>
      <c r="F6" s="13" t="s">
        <v>6</v>
      </c>
      <c r="G6" s="13" t="s">
        <v>7</v>
      </c>
      <c r="H6" s="13" t="s">
        <v>8</v>
      </c>
      <c r="O6" s="49"/>
      <c r="P6"/>
      <c r="Q6"/>
      <c r="R6" s="57" t="s">
        <v>153</v>
      </c>
      <c r="S6" s="58"/>
      <c r="T6" s="59"/>
      <c r="U6"/>
      <c r="V6" s="57" t="s">
        <v>153</v>
      </c>
      <c r="W6" s="58"/>
      <c r="X6" s="59"/>
    </row>
    <row r="7" spans="1:24" x14ac:dyDescent="0.25">
      <c r="B7" s="55"/>
      <c r="C7" s="11">
        <v>5</v>
      </c>
      <c r="D7" s="10">
        <v>203.58019999999999</v>
      </c>
      <c r="E7" s="10">
        <v>209.7552</v>
      </c>
      <c r="F7" s="10">
        <v>231.535</v>
      </c>
      <c r="G7" s="10">
        <v>328.82740000000001</v>
      </c>
      <c r="H7" s="10">
        <v>366.03120000000001</v>
      </c>
      <c r="R7" s="57" t="s">
        <v>174</v>
      </c>
      <c r="S7" s="58"/>
      <c r="T7" s="59"/>
      <c r="V7" s="57" t="s">
        <v>174</v>
      </c>
      <c r="W7" s="58"/>
      <c r="X7" s="59"/>
    </row>
    <row r="8" spans="1:24" x14ac:dyDescent="0.25">
      <c r="B8" s="55"/>
      <c r="C8" s="11">
        <v>34</v>
      </c>
      <c r="D8" s="10">
        <v>109.0633</v>
      </c>
      <c r="E8" s="10">
        <v>102.0943</v>
      </c>
      <c r="F8" s="10">
        <v>134.44239999999999</v>
      </c>
      <c r="G8" s="10">
        <v>108.5377</v>
      </c>
      <c r="H8" s="10">
        <v>110.80029999999999</v>
      </c>
      <c r="R8" s="16" t="s">
        <v>144</v>
      </c>
      <c r="T8" s="26">
        <f>T18</f>
        <v>9418</v>
      </c>
      <c r="V8" s="16" t="s">
        <v>144</v>
      </c>
      <c r="X8" s="26">
        <f>X18</f>
        <v>4405</v>
      </c>
    </row>
    <row r="9" spans="1:24" x14ac:dyDescent="0.25">
      <c r="B9" s="55"/>
      <c r="C9" s="11">
        <v>172</v>
      </c>
      <c r="D9" s="10">
        <v>1202.3230000000001</v>
      </c>
      <c r="E9" s="10">
        <v>1381.9069999999999</v>
      </c>
      <c r="F9" s="10">
        <v>1552.5820000000001</v>
      </c>
      <c r="G9" s="10">
        <v>1483.8720000000001</v>
      </c>
      <c r="H9" s="10">
        <v>1425.223</v>
      </c>
      <c r="R9" s="16" t="s">
        <v>145</v>
      </c>
      <c r="T9" s="26">
        <f>T23</f>
        <v>89.5</v>
      </c>
      <c r="V9" s="16" t="s">
        <v>145</v>
      </c>
      <c r="X9" s="26">
        <f>X23</f>
        <v>85.5</v>
      </c>
    </row>
    <row r="10" spans="1:24" x14ac:dyDescent="0.25">
      <c r="R10" s="16" t="s">
        <v>142</v>
      </c>
      <c r="T10" s="26">
        <f>T8-T9</f>
        <v>9328.5</v>
      </c>
      <c r="V10" s="16" t="s">
        <v>142</v>
      </c>
      <c r="X10" s="26">
        <f>X8-X9</f>
        <v>4319.5</v>
      </c>
    </row>
    <row r="11" spans="1:24" s="8" customFormat="1" x14ac:dyDescent="0.25">
      <c r="B11" s="55" t="s">
        <v>33</v>
      </c>
      <c r="D11" s="13" t="s">
        <v>26</v>
      </c>
      <c r="E11" s="13" t="s">
        <v>27</v>
      </c>
      <c r="F11" s="13" t="s">
        <v>28</v>
      </c>
      <c r="G11" s="13" t="s">
        <v>7</v>
      </c>
      <c r="H11" s="13" t="s">
        <v>8</v>
      </c>
      <c r="O11" s="48"/>
      <c r="P11"/>
      <c r="Q11"/>
      <c r="R11" s="16" t="s">
        <v>143</v>
      </c>
      <c r="S11"/>
      <c r="T11" s="26">
        <f>T10/2</f>
        <v>4664.25</v>
      </c>
      <c r="U11"/>
      <c r="V11" s="16" t="s">
        <v>143</v>
      </c>
      <c r="W11"/>
      <c r="X11" s="26">
        <f>X10/2</f>
        <v>2159.75</v>
      </c>
    </row>
    <row r="12" spans="1:24" x14ac:dyDescent="0.25">
      <c r="B12" s="55"/>
      <c r="C12" s="11">
        <v>5</v>
      </c>
      <c r="D12" s="10">
        <v>1412.7170000000001</v>
      </c>
      <c r="E12" s="10">
        <v>1412.7170000000001</v>
      </c>
      <c r="F12" s="10">
        <v>1412.7170000000001</v>
      </c>
      <c r="G12" s="10">
        <v>1412.7170000000001</v>
      </c>
      <c r="H12" s="10">
        <v>1412.7170000000001</v>
      </c>
      <c r="R12" s="16" t="s">
        <v>146</v>
      </c>
      <c r="T12" s="26">
        <f>T8+T11</f>
        <v>14082.25</v>
      </c>
      <c r="V12" s="16" t="s">
        <v>146</v>
      </c>
      <c r="X12" s="26">
        <f>X8+X11</f>
        <v>6564.75</v>
      </c>
    </row>
    <row r="13" spans="1:24" x14ac:dyDescent="0.25">
      <c r="B13" s="55"/>
      <c r="C13" s="11">
        <v>34</v>
      </c>
      <c r="D13" s="10">
        <v>1412.7170000000001</v>
      </c>
      <c r="E13" s="10">
        <v>1412.7170000000001</v>
      </c>
      <c r="F13" s="10">
        <v>1412.7170000000001</v>
      </c>
      <c r="G13" s="10">
        <v>1412.7170000000001</v>
      </c>
      <c r="H13" s="10">
        <v>1412.7170000000001</v>
      </c>
      <c r="O13" s="49"/>
      <c r="R13" s="16" t="s">
        <v>152</v>
      </c>
      <c r="T13" s="27">
        <v>4.3480320103406997</v>
      </c>
      <c r="V13" s="16" t="s">
        <v>152</v>
      </c>
      <c r="X13" s="26">
        <v>5.6853373748659504</v>
      </c>
    </row>
    <row r="14" spans="1:24" x14ac:dyDescent="0.25">
      <c r="B14" s="55"/>
      <c r="C14" s="11">
        <v>172</v>
      </c>
      <c r="D14" s="10">
        <v>1412.7170000000001</v>
      </c>
      <c r="E14" s="10">
        <v>1412.7170000000001</v>
      </c>
      <c r="F14" s="10">
        <v>1412.7170000000001</v>
      </c>
      <c r="G14" s="10">
        <v>1412.7170000000001</v>
      </c>
      <c r="H14" s="10">
        <v>1412.7170000000001</v>
      </c>
      <c r="R14" s="28" t="s">
        <v>151</v>
      </c>
      <c r="S14" s="29"/>
      <c r="T14" s="30">
        <f>S23</f>
        <v>1.6007180000000001</v>
      </c>
      <c r="V14" s="28" t="s">
        <v>151</v>
      </c>
      <c r="W14" s="29"/>
      <c r="X14" s="30">
        <f>W23</f>
        <v>2.6729340000000001</v>
      </c>
    </row>
    <row r="15" spans="1:24" x14ac:dyDescent="0.25">
      <c r="R15" s="16"/>
      <c r="T15" s="19"/>
      <c r="V15" s="16"/>
      <c r="X15" s="23"/>
    </row>
    <row r="16" spans="1:24" s="8" customFormat="1" x14ac:dyDescent="0.25">
      <c r="O16" s="48"/>
      <c r="P16"/>
      <c r="Q16"/>
      <c r="R16" s="57" t="s">
        <v>175</v>
      </c>
      <c r="S16" s="58"/>
      <c r="T16" s="59"/>
      <c r="U16"/>
      <c r="V16" s="57" t="s">
        <v>175</v>
      </c>
      <c r="W16" s="58"/>
      <c r="X16" s="59"/>
    </row>
    <row r="17" spans="15:24" x14ac:dyDescent="0.25">
      <c r="R17" s="44"/>
      <c r="S17" s="45" t="s">
        <v>100</v>
      </c>
      <c r="T17" s="47" t="s">
        <v>101</v>
      </c>
      <c r="V17" s="44"/>
      <c r="W17" s="45" t="s">
        <v>100</v>
      </c>
      <c r="X17" s="47" t="s">
        <v>101</v>
      </c>
    </row>
    <row r="18" spans="15:24" x14ac:dyDescent="0.25">
      <c r="R18" s="18" t="s">
        <v>144</v>
      </c>
      <c r="S18" s="10">
        <v>3.9863240000000002</v>
      </c>
      <c r="T18" s="21">
        <v>9418</v>
      </c>
      <c r="V18" s="18" t="s">
        <v>144</v>
      </c>
      <c r="W18" s="10">
        <v>5.0585399999999998</v>
      </c>
      <c r="X18" s="21">
        <v>4405</v>
      </c>
    </row>
    <row r="19" spans="15:24" x14ac:dyDescent="0.25">
      <c r="R19" s="18" t="s">
        <v>147</v>
      </c>
      <c r="S19" s="10">
        <v>3.5092029999999999</v>
      </c>
      <c r="T19" s="21">
        <v>4225</v>
      </c>
      <c r="V19" s="18" t="s">
        <v>147</v>
      </c>
      <c r="W19" s="10">
        <v>4.5814190000000004</v>
      </c>
      <c r="X19" s="21">
        <v>2723.5</v>
      </c>
    </row>
    <row r="20" spans="15:24" x14ac:dyDescent="0.25">
      <c r="O20" s="49"/>
      <c r="R20" s="18" t="s">
        <v>148</v>
      </c>
      <c r="S20" s="10">
        <v>3.0320809999999998</v>
      </c>
      <c r="T20" s="21">
        <v>1539.75</v>
      </c>
      <c r="V20" s="18" t="s">
        <v>148</v>
      </c>
      <c r="W20" s="10">
        <v>4.1042969999999999</v>
      </c>
      <c r="X20" s="21">
        <v>1549</v>
      </c>
    </row>
    <row r="21" spans="15:24" x14ac:dyDescent="0.25">
      <c r="R21" s="18" t="s">
        <v>149</v>
      </c>
      <c r="S21" s="10">
        <v>2.5549599999999999</v>
      </c>
      <c r="T21" s="21">
        <v>570.5</v>
      </c>
      <c r="V21" s="18" t="s">
        <v>149</v>
      </c>
      <c r="W21" s="10">
        <v>3.627176</v>
      </c>
      <c r="X21" s="21">
        <v>690</v>
      </c>
    </row>
    <row r="22" spans="15:24" x14ac:dyDescent="0.25">
      <c r="R22" s="18" t="s">
        <v>150</v>
      </c>
      <c r="S22" s="10">
        <v>2.077839</v>
      </c>
      <c r="T22" s="21">
        <v>221.5</v>
      </c>
      <c r="V22" s="18" t="s">
        <v>150</v>
      </c>
      <c r="W22" s="10">
        <v>3.150055</v>
      </c>
      <c r="X22" s="21">
        <v>248.5</v>
      </c>
    </row>
    <row r="23" spans="15:24" x14ac:dyDescent="0.25">
      <c r="R23" s="18" t="s">
        <v>145</v>
      </c>
      <c r="S23" s="10">
        <v>1.6007180000000001</v>
      </c>
      <c r="T23" s="21">
        <v>89.5</v>
      </c>
      <c r="V23" s="18" t="s">
        <v>145</v>
      </c>
      <c r="W23" s="10">
        <v>2.6729340000000001</v>
      </c>
      <c r="X23" s="21">
        <v>85.5</v>
      </c>
    </row>
    <row r="24" spans="15:24" x14ac:dyDescent="0.25">
      <c r="R24" s="18"/>
      <c r="S24" s="10"/>
      <c r="T24" s="21"/>
      <c r="V24" s="16"/>
      <c r="X24" s="21"/>
    </row>
    <row r="25" spans="15:24" x14ac:dyDescent="0.25">
      <c r="R25" s="18" t="s">
        <v>154</v>
      </c>
      <c r="S25" s="10"/>
      <c r="T25" s="21">
        <v>708</v>
      </c>
      <c r="V25" s="18" t="s">
        <v>154</v>
      </c>
      <c r="W25" s="10"/>
      <c r="X25" s="21">
        <v>22</v>
      </c>
    </row>
    <row r="26" spans="15:24" x14ac:dyDescent="0.25">
      <c r="R26" s="18" t="s">
        <v>154</v>
      </c>
      <c r="S26" s="10"/>
      <c r="T26" s="21">
        <v>720</v>
      </c>
      <c r="V26" s="18" t="s">
        <v>154</v>
      </c>
      <c r="W26" s="10"/>
      <c r="X26" s="21">
        <v>23.5</v>
      </c>
    </row>
    <row r="27" spans="15:24" x14ac:dyDescent="0.25">
      <c r="R27" s="18" t="s">
        <v>155</v>
      </c>
      <c r="S27" s="10"/>
      <c r="T27" s="21">
        <v>753.5</v>
      </c>
      <c r="V27" s="18" t="s">
        <v>155</v>
      </c>
      <c r="W27" s="10"/>
      <c r="X27" s="21">
        <v>26</v>
      </c>
    </row>
    <row r="28" spans="15:24" x14ac:dyDescent="0.25">
      <c r="R28" s="18" t="s">
        <v>155</v>
      </c>
      <c r="S28" s="10"/>
      <c r="T28" s="21">
        <v>730</v>
      </c>
      <c r="V28" s="18" t="s">
        <v>155</v>
      </c>
      <c r="W28" s="10"/>
      <c r="X28" s="21">
        <v>24</v>
      </c>
    </row>
    <row r="29" spans="15:24" x14ac:dyDescent="0.25">
      <c r="R29" s="18" t="s">
        <v>122</v>
      </c>
      <c r="S29" s="10"/>
      <c r="T29" s="21">
        <v>779.5</v>
      </c>
      <c r="V29" s="18" t="s">
        <v>122</v>
      </c>
      <c r="W29" s="10"/>
      <c r="X29" s="21">
        <v>18</v>
      </c>
    </row>
    <row r="30" spans="15:24" x14ac:dyDescent="0.25">
      <c r="R30" s="18" t="s">
        <v>122</v>
      </c>
      <c r="S30" s="10"/>
      <c r="T30" s="21">
        <v>769</v>
      </c>
      <c r="V30" s="18" t="s">
        <v>122</v>
      </c>
      <c r="W30" s="10"/>
      <c r="X30" s="21">
        <v>17</v>
      </c>
    </row>
    <row r="31" spans="15:24" x14ac:dyDescent="0.25">
      <c r="R31" s="18" t="s">
        <v>121</v>
      </c>
      <c r="S31" s="10"/>
      <c r="T31" s="21">
        <v>700</v>
      </c>
      <c r="V31" s="18" t="s">
        <v>121</v>
      </c>
      <c r="W31" s="10"/>
      <c r="X31" s="21">
        <v>21</v>
      </c>
    </row>
    <row r="32" spans="15:24" x14ac:dyDescent="0.25">
      <c r="R32" s="18" t="s">
        <v>121</v>
      </c>
      <c r="S32" s="10"/>
      <c r="T32" s="21">
        <v>687</v>
      </c>
      <c r="V32" s="18" t="s">
        <v>121</v>
      </c>
      <c r="W32" s="10"/>
      <c r="X32" s="21">
        <v>18</v>
      </c>
    </row>
    <row r="33" spans="18:24" x14ac:dyDescent="0.25">
      <c r="R33" s="18" t="s">
        <v>120</v>
      </c>
      <c r="S33" s="10"/>
      <c r="T33" s="21">
        <v>604</v>
      </c>
      <c r="V33" s="18" t="s">
        <v>120</v>
      </c>
      <c r="W33" s="10"/>
      <c r="X33" s="21">
        <v>18</v>
      </c>
    </row>
    <row r="34" spans="18:24" x14ac:dyDescent="0.25">
      <c r="R34" s="18" t="s">
        <v>120</v>
      </c>
      <c r="S34" s="10"/>
      <c r="T34" s="21">
        <v>613</v>
      </c>
      <c r="V34" s="18" t="s">
        <v>120</v>
      </c>
      <c r="W34" s="10"/>
      <c r="X34" s="21">
        <v>17</v>
      </c>
    </row>
    <row r="35" spans="18:24" x14ac:dyDescent="0.25">
      <c r="R35" s="18" t="s">
        <v>158</v>
      </c>
      <c r="S35" s="10"/>
      <c r="T35" s="21">
        <v>106</v>
      </c>
      <c r="V35" s="18" t="s">
        <v>158</v>
      </c>
      <c r="W35" s="10"/>
      <c r="X35" s="21">
        <v>21</v>
      </c>
    </row>
    <row r="36" spans="18:24" x14ac:dyDescent="0.25">
      <c r="R36" s="18" t="s">
        <v>158</v>
      </c>
      <c r="S36" s="10"/>
      <c r="T36" s="21">
        <v>98.5</v>
      </c>
      <c r="V36" s="18" t="s">
        <v>158</v>
      </c>
      <c r="W36" s="10"/>
      <c r="X36" s="21">
        <v>21</v>
      </c>
    </row>
    <row r="37" spans="18:24" x14ac:dyDescent="0.25">
      <c r="R37" s="18" t="s">
        <v>159</v>
      </c>
      <c r="S37" s="10"/>
      <c r="T37" s="21">
        <v>88</v>
      </c>
      <c r="V37" s="18" t="s">
        <v>159</v>
      </c>
      <c r="W37" s="10"/>
      <c r="X37" s="21">
        <v>20</v>
      </c>
    </row>
    <row r="38" spans="18:24" x14ac:dyDescent="0.25">
      <c r="R38" s="18" t="s">
        <v>159</v>
      </c>
      <c r="S38" s="10"/>
      <c r="T38" s="21">
        <v>96.5</v>
      </c>
      <c r="V38" s="18" t="s">
        <v>159</v>
      </c>
      <c r="W38" s="10"/>
      <c r="X38" s="21">
        <v>19</v>
      </c>
    </row>
    <row r="39" spans="18:24" x14ac:dyDescent="0.25">
      <c r="R39" s="18" t="s">
        <v>115</v>
      </c>
      <c r="S39" s="10"/>
      <c r="T39" s="21">
        <v>110</v>
      </c>
      <c r="V39" s="18" t="s">
        <v>115</v>
      </c>
      <c r="W39" s="10"/>
      <c r="X39" s="21">
        <v>18</v>
      </c>
    </row>
    <row r="40" spans="18:24" x14ac:dyDescent="0.25">
      <c r="R40" s="18" t="s">
        <v>115</v>
      </c>
      <c r="S40" s="10"/>
      <c r="T40" s="21">
        <v>115</v>
      </c>
      <c r="V40" s="18" t="s">
        <v>115</v>
      </c>
      <c r="W40" s="10"/>
      <c r="X40" s="21">
        <v>18</v>
      </c>
    </row>
    <row r="41" spans="18:24" x14ac:dyDescent="0.25">
      <c r="R41" s="18" t="s">
        <v>114</v>
      </c>
      <c r="S41" s="10"/>
      <c r="T41" s="21">
        <v>89</v>
      </c>
      <c r="V41" s="18" t="s">
        <v>114</v>
      </c>
      <c r="W41" s="10"/>
      <c r="X41" s="21">
        <v>15.5</v>
      </c>
    </row>
    <row r="42" spans="18:24" x14ac:dyDescent="0.25">
      <c r="R42" s="18" t="s">
        <v>114</v>
      </c>
      <c r="S42" s="10"/>
      <c r="T42" s="21">
        <v>91</v>
      </c>
      <c r="V42" s="18" t="s">
        <v>114</v>
      </c>
      <c r="W42" s="10"/>
      <c r="X42" s="21">
        <v>15.5</v>
      </c>
    </row>
    <row r="43" spans="18:24" x14ac:dyDescent="0.25">
      <c r="R43" s="18" t="s">
        <v>113</v>
      </c>
      <c r="S43" s="10"/>
      <c r="T43" s="21">
        <v>105</v>
      </c>
      <c r="V43" s="18" t="s">
        <v>113</v>
      </c>
      <c r="W43" s="10"/>
      <c r="X43" s="21">
        <v>15</v>
      </c>
    </row>
    <row r="44" spans="18:24" x14ac:dyDescent="0.25">
      <c r="R44" s="18" t="s">
        <v>113</v>
      </c>
      <c r="S44" s="10"/>
      <c r="T44" s="21">
        <v>98</v>
      </c>
      <c r="V44" s="18" t="s">
        <v>113</v>
      </c>
      <c r="W44" s="10"/>
      <c r="X44" s="21">
        <v>15</v>
      </c>
    </row>
    <row r="45" spans="18:24" x14ac:dyDescent="0.25">
      <c r="R45" s="18" t="s">
        <v>160</v>
      </c>
      <c r="S45" s="10"/>
      <c r="T45" s="21">
        <v>100</v>
      </c>
      <c r="V45" s="18" t="s">
        <v>160</v>
      </c>
      <c r="W45" s="10"/>
      <c r="X45" s="21">
        <v>25</v>
      </c>
    </row>
    <row r="46" spans="18:24" x14ac:dyDescent="0.25">
      <c r="R46" s="18" t="s">
        <v>160</v>
      </c>
      <c r="S46" s="10"/>
      <c r="T46" s="21">
        <v>98</v>
      </c>
      <c r="V46" s="18" t="s">
        <v>160</v>
      </c>
      <c r="W46" s="10"/>
      <c r="X46" s="21">
        <v>28</v>
      </c>
    </row>
    <row r="47" spans="18:24" x14ac:dyDescent="0.25">
      <c r="R47" s="18" t="s">
        <v>163</v>
      </c>
      <c r="S47" s="10"/>
      <c r="T47" s="21">
        <v>228</v>
      </c>
      <c r="V47" s="18" t="s">
        <v>163</v>
      </c>
      <c r="W47" s="10"/>
      <c r="X47" s="21">
        <v>27</v>
      </c>
    </row>
    <row r="48" spans="18:24" x14ac:dyDescent="0.25">
      <c r="R48" s="18" t="s">
        <v>163</v>
      </c>
      <c r="S48" s="10"/>
      <c r="T48" s="21">
        <v>205</v>
      </c>
      <c r="V48" s="18" t="s">
        <v>163</v>
      </c>
      <c r="W48" s="10"/>
      <c r="X48" s="21">
        <v>28</v>
      </c>
    </row>
    <row r="49" spans="18:24" x14ac:dyDescent="0.25">
      <c r="R49" s="16" t="s">
        <v>164</v>
      </c>
      <c r="T49" s="21">
        <v>190</v>
      </c>
      <c r="V49" s="16" t="s">
        <v>164</v>
      </c>
      <c r="X49" s="21">
        <v>25</v>
      </c>
    </row>
    <row r="50" spans="18:24" x14ac:dyDescent="0.25">
      <c r="R50" s="16" t="s">
        <v>164</v>
      </c>
      <c r="T50" s="21">
        <v>209</v>
      </c>
      <c r="V50" s="16" t="s">
        <v>164</v>
      </c>
      <c r="X50" s="21">
        <v>26</v>
      </c>
    </row>
    <row r="51" spans="18:24" x14ac:dyDescent="0.25">
      <c r="R51" s="16" t="s">
        <v>165</v>
      </c>
      <c r="T51" s="21">
        <v>164</v>
      </c>
      <c r="V51" s="16" t="s">
        <v>165</v>
      </c>
      <c r="X51" s="21">
        <v>22</v>
      </c>
    </row>
    <row r="52" spans="18:24" x14ac:dyDescent="0.25">
      <c r="R52" s="16" t="s">
        <v>165</v>
      </c>
      <c r="T52" s="21">
        <v>147</v>
      </c>
      <c r="V52" s="16" t="s">
        <v>165</v>
      </c>
      <c r="X52" s="21">
        <v>20</v>
      </c>
    </row>
    <row r="53" spans="18:24" x14ac:dyDescent="0.25">
      <c r="R53" s="16" t="s">
        <v>166</v>
      </c>
      <c r="T53" s="21">
        <v>140.5</v>
      </c>
      <c r="V53" s="16" t="s">
        <v>166</v>
      </c>
      <c r="X53" s="21">
        <v>19</v>
      </c>
    </row>
    <row r="54" spans="18:24" x14ac:dyDescent="0.25">
      <c r="R54" s="16" t="s">
        <v>166</v>
      </c>
      <c r="T54" s="21">
        <v>151</v>
      </c>
      <c r="V54" s="16" t="s">
        <v>166</v>
      </c>
      <c r="X54" s="21">
        <v>18</v>
      </c>
    </row>
    <row r="55" spans="18:24" x14ac:dyDescent="0.25">
      <c r="R55" s="16" t="s">
        <v>167</v>
      </c>
      <c r="T55" s="21">
        <v>149</v>
      </c>
      <c r="V55" s="16" t="s">
        <v>167</v>
      </c>
      <c r="X55" s="21">
        <v>18</v>
      </c>
    </row>
    <row r="56" spans="18:24" x14ac:dyDescent="0.25">
      <c r="R56" s="16" t="s">
        <v>167</v>
      </c>
      <c r="T56" s="21">
        <v>137</v>
      </c>
      <c r="V56" s="16" t="s">
        <v>167</v>
      </c>
      <c r="X56" s="21">
        <v>17</v>
      </c>
    </row>
    <row r="57" spans="18:24" x14ac:dyDescent="0.25">
      <c r="R57" s="16" t="s">
        <v>123</v>
      </c>
      <c r="T57" s="23">
        <v>14</v>
      </c>
      <c r="V57" s="16" t="s">
        <v>123</v>
      </c>
      <c r="X57" s="23">
        <v>14</v>
      </c>
    </row>
    <row r="58" spans="18:24" x14ac:dyDescent="0.25">
      <c r="R58" s="16" t="s">
        <v>123</v>
      </c>
      <c r="T58" s="23">
        <v>13</v>
      </c>
      <c r="V58" s="16" t="s">
        <v>123</v>
      </c>
      <c r="X58" s="23">
        <v>13</v>
      </c>
    </row>
  </sheetData>
  <mergeCells count="11">
    <mergeCell ref="V5:X5"/>
    <mergeCell ref="R6:T6"/>
    <mergeCell ref="V6:X6"/>
    <mergeCell ref="V7:X7"/>
    <mergeCell ref="R16:T16"/>
    <mergeCell ref="V16:X16"/>
    <mergeCell ref="D5:H5"/>
    <mergeCell ref="B6:B9"/>
    <mergeCell ref="B11:B14"/>
    <mergeCell ref="R5:T5"/>
    <mergeCell ref="R7:T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03372-A6C0-4D6D-8E88-4B0052601AB1}">
  <dimension ref="A1:AL44"/>
  <sheetViews>
    <sheetView topLeftCell="N1" workbookViewId="0">
      <selection activeCell="AM26" sqref="AM26"/>
    </sheetView>
  </sheetViews>
  <sheetFormatPr defaultRowHeight="15" x14ac:dyDescent="0.25"/>
  <cols>
    <col min="1" max="2" width="12.7109375" customWidth="1"/>
    <col min="14" max="14" width="9.140625" style="48"/>
    <col min="15" max="15" width="21.7109375" customWidth="1"/>
    <col min="16" max="16" width="12.7109375" customWidth="1"/>
    <col min="28" max="28" width="9.140625" style="48"/>
    <col min="29" max="29" width="21.7109375" customWidth="1"/>
    <col min="30" max="30" width="12.7109375" customWidth="1"/>
  </cols>
  <sheetData>
    <row r="1" spans="1:38" ht="15.75" x14ac:dyDescent="0.25">
      <c r="A1" s="7" t="s">
        <v>43</v>
      </c>
      <c r="B1" s="6" t="s">
        <v>16</v>
      </c>
      <c r="C1" t="s">
        <v>50</v>
      </c>
      <c r="O1" s="7" t="s">
        <v>317</v>
      </c>
      <c r="P1" s="6" t="s">
        <v>16</v>
      </c>
      <c r="Q1" t="s">
        <v>50</v>
      </c>
      <c r="AC1" s="7" t="s">
        <v>292</v>
      </c>
      <c r="AD1" s="6" t="s">
        <v>16</v>
      </c>
      <c r="AE1" t="s">
        <v>50</v>
      </c>
    </row>
    <row r="2" spans="1:38" x14ac:dyDescent="0.25">
      <c r="B2" s="6" t="s">
        <v>17</v>
      </c>
      <c r="C2" t="s">
        <v>316</v>
      </c>
      <c r="P2" s="6" t="s">
        <v>17</v>
      </c>
      <c r="Q2" t="s">
        <v>18</v>
      </c>
      <c r="AD2" s="6" t="s">
        <v>17</v>
      </c>
      <c r="AE2" t="s">
        <v>308</v>
      </c>
      <c r="AF2" t="s">
        <v>337</v>
      </c>
    </row>
    <row r="3" spans="1:38" x14ac:dyDescent="0.25">
      <c r="B3" s="6" t="s">
        <v>15</v>
      </c>
      <c r="C3" t="s">
        <v>65</v>
      </c>
      <c r="P3" s="6"/>
      <c r="AD3" s="6"/>
    </row>
    <row r="5" spans="1:38" s="8" customFormat="1" x14ac:dyDescent="0.25">
      <c r="B5" s="9" t="s">
        <v>22</v>
      </c>
      <c r="C5" s="9" t="s">
        <v>21</v>
      </c>
      <c r="D5" s="54" t="s">
        <v>20</v>
      </c>
      <c r="E5" s="54"/>
      <c r="F5" s="54"/>
      <c r="G5" s="54"/>
      <c r="H5" s="54"/>
      <c r="I5" s="54"/>
      <c r="J5" s="54"/>
      <c r="K5" s="12"/>
      <c r="L5" s="12"/>
      <c r="M5" s="12"/>
      <c r="N5" s="49"/>
      <c r="P5" s="9" t="s">
        <v>22</v>
      </c>
      <c r="Q5" s="9" t="s">
        <v>21</v>
      </c>
      <c r="R5" s="54" t="s">
        <v>20</v>
      </c>
      <c r="S5" s="54"/>
      <c r="T5" s="54"/>
      <c r="U5" s="54"/>
      <c r="V5" s="54"/>
      <c r="W5" s="54"/>
      <c r="X5" s="54"/>
      <c r="Y5" s="12"/>
      <c r="Z5" s="12"/>
      <c r="AA5" s="12"/>
      <c r="AB5" s="49"/>
      <c r="AD5" s="9" t="s">
        <v>22</v>
      </c>
      <c r="AE5" s="9" t="s">
        <v>21</v>
      </c>
      <c r="AF5" s="54" t="s">
        <v>20</v>
      </c>
      <c r="AG5" s="54"/>
      <c r="AH5" s="54"/>
      <c r="AI5" s="54"/>
      <c r="AJ5" s="54"/>
      <c r="AK5" s="54"/>
      <c r="AL5" s="54"/>
    </row>
    <row r="6" spans="1:38" x14ac:dyDescent="0.25">
      <c r="B6" s="60" t="s">
        <v>6</v>
      </c>
      <c r="C6" s="14"/>
      <c r="D6" s="14" t="s">
        <v>44</v>
      </c>
      <c r="E6" s="14" t="s">
        <v>45</v>
      </c>
      <c r="F6" s="14" t="s">
        <v>46</v>
      </c>
      <c r="G6" s="14" t="s">
        <v>31</v>
      </c>
      <c r="H6" s="14" t="s">
        <v>47</v>
      </c>
      <c r="I6" s="14" t="s">
        <v>48</v>
      </c>
      <c r="J6" s="14" t="s">
        <v>49</v>
      </c>
      <c r="P6" s="60" t="s">
        <v>1</v>
      </c>
      <c r="Q6" s="14"/>
      <c r="R6" s="14" t="s">
        <v>44</v>
      </c>
      <c r="S6" s="14" t="s">
        <v>45</v>
      </c>
      <c r="T6" s="14" t="s">
        <v>46</v>
      </c>
      <c r="U6" s="14" t="s">
        <v>31</v>
      </c>
      <c r="V6" s="14" t="s">
        <v>47</v>
      </c>
      <c r="W6" s="14" t="s">
        <v>48</v>
      </c>
      <c r="X6" s="14" t="s">
        <v>49</v>
      </c>
      <c r="AD6" s="60" t="s">
        <v>1</v>
      </c>
      <c r="AE6" s="14"/>
      <c r="AF6" s="14" t="s">
        <v>44</v>
      </c>
      <c r="AG6" s="14" t="s">
        <v>45</v>
      </c>
      <c r="AH6" s="14" t="s">
        <v>46</v>
      </c>
      <c r="AI6" s="14" t="s">
        <v>31</v>
      </c>
      <c r="AJ6" s="14" t="s">
        <v>47</v>
      </c>
      <c r="AK6" s="14" t="s">
        <v>48</v>
      </c>
      <c r="AL6" s="14" t="s">
        <v>49</v>
      </c>
    </row>
    <row r="7" spans="1:38" x14ac:dyDescent="0.25">
      <c r="B7" s="60"/>
      <c r="C7" s="14">
        <v>298</v>
      </c>
      <c r="D7" s="14">
        <v>2.23E-4</v>
      </c>
      <c r="E7" s="14">
        <v>0.65346400000000004</v>
      </c>
      <c r="F7" s="14">
        <v>1.5560000000000001E-3</v>
      </c>
      <c r="G7" s="14">
        <v>1.0973280000000001</v>
      </c>
      <c r="H7" s="14">
        <v>0.15756300000000001</v>
      </c>
      <c r="I7" s="14">
        <v>1.11188</v>
      </c>
      <c r="J7" s="14">
        <v>1.11188</v>
      </c>
      <c r="P7" s="60"/>
      <c r="Q7" s="14">
        <v>298</v>
      </c>
      <c r="R7" s="1">
        <v>6.313E-3</v>
      </c>
      <c r="S7" s="1">
        <v>6.6399999999999999E-4</v>
      </c>
      <c r="T7" s="1">
        <v>9.0600000000000001E-4</v>
      </c>
      <c r="U7" s="1">
        <v>7.2568999999999995E-2</v>
      </c>
      <c r="V7" s="1">
        <v>3.272742</v>
      </c>
      <c r="W7" s="1">
        <v>23.8431</v>
      </c>
      <c r="X7" s="1">
        <v>0.14513799999999999</v>
      </c>
      <c r="AD7" s="60"/>
      <c r="AE7" s="14">
        <v>298</v>
      </c>
      <c r="AF7">
        <v>29.606000000000002</v>
      </c>
      <c r="AG7">
        <v>32.853999999999999</v>
      </c>
      <c r="AH7">
        <v>32.406999999999996</v>
      </c>
      <c r="AI7">
        <v>26.082999999999998</v>
      </c>
      <c r="AJ7">
        <v>20.588000000000001</v>
      </c>
      <c r="AK7">
        <v>17.722999999999999</v>
      </c>
      <c r="AL7">
        <v>25.082999999999998</v>
      </c>
    </row>
    <row r="8" spans="1:38" x14ac:dyDescent="0.25">
      <c r="B8" s="60"/>
      <c r="C8" s="14">
        <v>640</v>
      </c>
      <c r="D8" s="14">
        <v>0.37724000000000002</v>
      </c>
      <c r="E8" s="14">
        <v>1.8155000000000001E-2</v>
      </c>
      <c r="F8" s="14">
        <v>7.1076E-2</v>
      </c>
      <c r="G8" s="14">
        <v>0.67478300000000002</v>
      </c>
      <c r="H8" s="14">
        <v>0.68373099999999998</v>
      </c>
      <c r="I8" s="14">
        <v>0.20075299999999999</v>
      </c>
      <c r="J8" s="14">
        <v>0.20075299999999999</v>
      </c>
      <c r="P8" s="60"/>
      <c r="Q8" s="14">
        <v>640</v>
      </c>
      <c r="R8" s="1">
        <v>1.0044000000000001E-2</v>
      </c>
      <c r="S8" s="1">
        <v>0.213676</v>
      </c>
      <c r="T8" s="1">
        <v>2.4374E-2</v>
      </c>
      <c r="U8" s="1">
        <v>0.10588</v>
      </c>
      <c r="V8" s="1">
        <v>3.399918</v>
      </c>
      <c r="W8" s="1">
        <v>4.4183260000000004</v>
      </c>
      <c r="X8" s="1">
        <v>0.46506399999999998</v>
      </c>
      <c r="AD8" s="60"/>
      <c r="AE8" s="14">
        <v>640</v>
      </c>
      <c r="AF8">
        <v>28.795000000000002</v>
      </c>
      <c r="AG8">
        <v>24.384</v>
      </c>
      <c r="AH8">
        <v>27.515999999999998</v>
      </c>
      <c r="AI8">
        <v>25.396999999999998</v>
      </c>
      <c r="AJ8">
        <v>20.391999999999999</v>
      </c>
      <c r="AK8">
        <v>20.013999999999999</v>
      </c>
      <c r="AL8">
        <v>23.262</v>
      </c>
    </row>
    <row r="9" spans="1:38" x14ac:dyDescent="0.25">
      <c r="B9" s="60"/>
      <c r="C9" s="14">
        <v>517</v>
      </c>
      <c r="D9" s="14">
        <v>5.9256760000000002</v>
      </c>
      <c r="E9" s="14">
        <v>0.134349</v>
      </c>
      <c r="F9" s="14">
        <v>0.197933</v>
      </c>
      <c r="G9" s="14">
        <v>3.0209290000000002</v>
      </c>
      <c r="H9" s="14">
        <v>5.8807489999999998</v>
      </c>
      <c r="I9" s="14">
        <v>0.57038100000000003</v>
      </c>
      <c r="J9" s="14">
        <v>0.57038100000000003</v>
      </c>
      <c r="P9" s="60"/>
      <c r="Q9" s="14">
        <v>517</v>
      </c>
      <c r="R9" s="1">
        <v>1.4799999999999999E-4</v>
      </c>
      <c r="S9" s="1">
        <v>7.9687999999999995E-2</v>
      </c>
      <c r="T9" s="1">
        <v>5.7089999999999997E-3</v>
      </c>
      <c r="U9" s="1">
        <v>3.9514000000000001E-2</v>
      </c>
      <c r="V9" s="1">
        <v>1.281204</v>
      </c>
      <c r="W9" s="1">
        <v>3.6642039999999998</v>
      </c>
      <c r="X9" s="1">
        <v>0.227746</v>
      </c>
      <c r="AD9" s="60"/>
      <c r="AE9" s="14">
        <v>517</v>
      </c>
      <c r="AF9">
        <v>34.383000000000003</v>
      </c>
      <c r="AG9">
        <v>25.31</v>
      </c>
      <c r="AH9">
        <v>29.113</v>
      </c>
      <c r="AI9">
        <v>26.321999999999999</v>
      </c>
      <c r="AJ9">
        <v>21.303000000000001</v>
      </c>
      <c r="AK9">
        <v>19.786999999999999</v>
      </c>
      <c r="AL9">
        <v>23.795000000000002</v>
      </c>
    </row>
    <row r="10" spans="1:38" x14ac:dyDescent="0.25">
      <c r="B10" s="60"/>
      <c r="C10" s="14">
        <v>377</v>
      </c>
      <c r="D10" s="14">
        <v>4.9834999999999997E-2</v>
      </c>
      <c r="E10" s="14">
        <v>3.647729</v>
      </c>
      <c r="F10" s="14">
        <v>1.935927</v>
      </c>
      <c r="G10" s="14">
        <v>2.4914710000000002</v>
      </c>
      <c r="H10" s="14">
        <v>0.33517799999999998</v>
      </c>
      <c r="I10" s="14">
        <v>0.77754599999999996</v>
      </c>
      <c r="J10" s="14">
        <v>0.77754599999999996</v>
      </c>
      <c r="P10" s="60"/>
      <c r="Q10" s="14">
        <v>377</v>
      </c>
      <c r="R10" s="1">
        <v>1.0595E-2</v>
      </c>
      <c r="S10" s="1">
        <v>5.2138799999999999E-2</v>
      </c>
      <c r="T10" s="1">
        <v>2.8763999999999999E-3</v>
      </c>
      <c r="U10" s="1">
        <v>5.9975000000000001E-2</v>
      </c>
      <c r="V10" s="1">
        <v>2.366082</v>
      </c>
      <c r="W10" s="1">
        <v>30.326350999999999</v>
      </c>
      <c r="X10" s="1">
        <v>0.35441220000000001</v>
      </c>
      <c r="AD10" s="60"/>
      <c r="AE10" s="14">
        <v>377</v>
      </c>
      <c r="AF10">
        <v>29.405000000000001</v>
      </c>
      <c r="AG10">
        <v>27.106000000000002</v>
      </c>
      <c r="AH10">
        <v>31.286000000000001</v>
      </c>
      <c r="AI10">
        <v>26.904</v>
      </c>
      <c r="AJ10">
        <v>21.602</v>
      </c>
      <c r="AK10">
        <v>17.922000000000001</v>
      </c>
      <c r="AL10">
        <v>24.341000000000001</v>
      </c>
    </row>
    <row r="11" spans="1:38" x14ac:dyDescent="0.25">
      <c r="B11" s="60"/>
      <c r="C11" s="14">
        <v>483</v>
      </c>
      <c r="D11" s="14">
        <v>6.0464999999999998E-2</v>
      </c>
      <c r="E11" s="14">
        <v>0.217638</v>
      </c>
      <c r="F11" s="14">
        <v>4.1291000000000001E-2</v>
      </c>
      <c r="G11" s="14">
        <v>3.3775870000000001</v>
      </c>
      <c r="H11" s="14">
        <v>0.64171299999999998</v>
      </c>
      <c r="I11" s="14">
        <v>0.28598299999999999</v>
      </c>
      <c r="J11" s="14">
        <v>0.28598299999999999</v>
      </c>
      <c r="P11" s="60"/>
      <c r="Q11" s="14">
        <v>483</v>
      </c>
      <c r="R11" s="1">
        <v>2.1748E-2</v>
      </c>
      <c r="S11" s="1">
        <v>0.42249320000000001</v>
      </c>
      <c r="T11" s="1">
        <v>6.93E-2</v>
      </c>
      <c r="U11" s="1">
        <v>3.4987999999999998E-2</v>
      </c>
      <c r="V11" s="1">
        <v>7.8734719999999996</v>
      </c>
      <c r="W11" s="1">
        <v>8.5920357729999992</v>
      </c>
      <c r="X11" s="1">
        <v>0.45754958400000001</v>
      </c>
      <c r="AD11" s="60"/>
      <c r="AE11" s="14">
        <v>483</v>
      </c>
      <c r="AF11">
        <v>26.588999999999999</v>
      </c>
      <c r="AG11">
        <v>22.309000000000001</v>
      </c>
      <c r="AH11">
        <v>24.917000000000002</v>
      </c>
      <c r="AI11">
        <v>25.902999999999999</v>
      </c>
      <c r="AJ11">
        <v>18.088999999999999</v>
      </c>
      <c r="AK11">
        <v>17.963000000000001</v>
      </c>
      <c r="AL11">
        <v>22.193999999999999</v>
      </c>
    </row>
    <row r="12" spans="1:38" x14ac:dyDescent="0.25">
      <c r="B12" s="60"/>
      <c r="C12" s="14">
        <v>517</v>
      </c>
      <c r="D12" s="14">
        <v>4.4790000000000003E-3</v>
      </c>
      <c r="E12" s="14">
        <v>0.15209</v>
      </c>
      <c r="F12" s="14">
        <v>8.8199999999999997E-3</v>
      </c>
      <c r="G12" s="14">
        <v>1.4429529999999999</v>
      </c>
      <c r="H12" s="14">
        <v>0.82473300000000005</v>
      </c>
      <c r="I12" s="14">
        <v>7.1744000000000002E-2</v>
      </c>
      <c r="J12" s="14">
        <v>7.1744000000000002E-2</v>
      </c>
      <c r="P12" s="60"/>
      <c r="Q12" s="14">
        <v>517</v>
      </c>
      <c r="R12" s="1">
        <v>0.131716</v>
      </c>
      <c r="S12" s="1">
        <v>11.773733999999999</v>
      </c>
      <c r="T12" s="1">
        <v>2.3399861999999998</v>
      </c>
      <c r="U12" s="1">
        <v>4.5137999999999998E-2</v>
      </c>
      <c r="V12" s="1">
        <v>8.3252869999999994</v>
      </c>
      <c r="W12" s="1">
        <v>84.419244000000006</v>
      </c>
      <c r="X12" s="1">
        <v>1.5363426</v>
      </c>
      <c r="AD12" s="60"/>
      <c r="AE12" s="14">
        <v>517</v>
      </c>
      <c r="AF12">
        <v>26.404</v>
      </c>
      <c r="AG12">
        <v>19.922000000000001</v>
      </c>
      <c r="AH12">
        <v>22.253</v>
      </c>
      <c r="AI12">
        <v>27.949000000000002</v>
      </c>
      <c r="AJ12">
        <v>20.422000000000001</v>
      </c>
      <c r="AK12">
        <v>17.079999999999998</v>
      </c>
      <c r="AL12">
        <v>22.86</v>
      </c>
    </row>
    <row r="14" spans="1:38" x14ac:dyDescent="0.25">
      <c r="B14" s="60" t="s">
        <v>8</v>
      </c>
      <c r="C14" s="14"/>
      <c r="D14" s="14" t="s">
        <v>44</v>
      </c>
      <c r="E14" s="14" t="s">
        <v>45</v>
      </c>
      <c r="F14" s="14" t="s">
        <v>46</v>
      </c>
      <c r="G14" s="14" t="s">
        <v>31</v>
      </c>
      <c r="H14" s="14" t="s">
        <v>47</v>
      </c>
      <c r="I14" s="14" t="s">
        <v>48</v>
      </c>
      <c r="J14" s="14" t="s">
        <v>49</v>
      </c>
      <c r="P14" s="60" t="s">
        <v>6</v>
      </c>
      <c r="Q14" s="14"/>
      <c r="R14" s="14" t="s">
        <v>44</v>
      </c>
      <c r="S14" s="14" t="s">
        <v>45</v>
      </c>
      <c r="T14" s="14" t="s">
        <v>46</v>
      </c>
      <c r="U14" s="14" t="s">
        <v>31</v>
      </c>
      <c r="V14" s="14" t="s">
        <v>47</v>
      </c>
      <c r="W14" s="14" t="s">
        <v>48</v>
      </c>
      <c r="X14" s="14" t="s">
        <v>49</v>
      </c>
      <c r="AD14" s="60" t="s">
        <v>6</v>
      </c>
      <c r="AE14" s="14"/>
      <c r="AF14" s="14" t="s">
        <v>44</v>
      </c>
      <c r="AG14" s="14" t="s">
        <v>45</v>
      </c>
      <c r="AH14" s="14" t="s">
        <v>46</v>
      </c>
      <c r="AI14" s="14" t="s">
        <v>31</v>
      </c>
      <c r="AJ14" s="14" t="s">
        <v>47</v>
      </c>
      <c r="AK14" s="14" t="s">
        <v>48</v>
      </c>
      <c r="AL14" s="14" t="s">
        <v>49</v>
      </c>
    </row>
    <row r="15" spans="1:38" x14ac:dyDescent="0.25">
      <c r="B15" s="60"/>
      <c r="C15" s="14">
        <v>298</v>
      </c>
      <c r="D15" s="14">
        <v>1131.451</v>
      </c>
      <c r="E15" s="14">
        <v>6059.6940000000004</v>
      </c>
      <c r="F15" s="14">
        <v>52.698900000000002</v>
      </c>
      <c r="G15" s="14">
        <v>0.12753400000000001</v>
      </c>
      <c r="H15" s="14">
        <v>0.172181</v>
      </c>
      <c r="I15" s="14">
        <v>1.4763170000000001</v>
      </c>
      <c r="J15" s="14">
        <v>1.4763170000000001</v>
      </c>
      <c r="P15" s="60"/>
      <c r="Q15" s="14">
        <v>298</v>
      </c>
      <c r="R15" s="1">
        <v>1.4100000000000001E-6</v>
      </c>
      <c r="S15" s="1">
        <v>4.3389999999999998E-4</v>
      </c>
      <c r="T15" s="1">
        <v>1.4100000000000001E-6</v>
      </c>
      <c r="U15" s="1">
        <v>7.9631999999999994E-2</v>
      </c>
      <c r="V15" s="1">
        <v>0.51566299999999998</v>
      </c>
      <c r="W15" s="1">
        <v>7.876201</v>
      </c>
      <c r="X15" s="1">
        <v>0.16137599999999999</v>
      </c>
      <c r="AD15" s="60"/>
      <c r="AE15" s="14">
        <v>298</v>
      </c>
      <c r="AF15">
        <v>40</v>
      </c>
      <c r="AG15">
        <v>31.731999999999999</v>
      </c>
      <c r="AH15">
        <v>40</v>
      </c>
      <c r="AI15">
        <v>24.212</v>
      </c>
      <c r="AJ15">
        <v>21.516999999999999</v>
      </c>
      <c r="AK15">
        <v>17.584</v>
      </c>
      <c r="AL15">
        <v>23.193000000000001</v>
      </c>
    </row>
    <row r="16" spans="1:38" x14ac:dyDescent="0.25">
      <c r="B16" s="60"/>
      <c r="C16" s="14">
        <v>640</v>
      </c>
      <c r="D16" s="14">
        <v>1682.653</v>
      </c>
      <c r="E16" s="14">
        <v>22.123429999999999</v>
      </c>
      <c r="F16" s="14">
        <v>50.44059</v>
      </c>
      <c r="G16" s="14">
        <v>5.4354E-2</v>
      </c>
      <c r="H16" s="14">
        <v>0.47155599999999998</v>
      </c>
      <c r="I16" s="14">
        <v>2.8098610000000002</v>
      </c>
      <c r="J16" s="14">
        <v>2.8098610000000002</v>
      </c>
      <c r="P16" s="60"/>
      <c r="Q16" s="14">
        <v>640</v>
      </c>
      <c r="R16" s="1">
        <v>3.7889999999999998E-3</v>
      </c>
      <c r="S16" s="1">
        <v>3.8793E-3</v>
      </c>
      <c r="T16" s="1">
        <v>1.7324E-3</v>
      </c>
      <c r="U16" s="1">
        <v>7.1445999999999996E-2</v>
      </c>
      <c r="V16" s="1">
        <v>2.3246280000000001</v>
      </c>
      <c r="W16" s="1">
        <v>3.5529069999999998</v>
      </c>
      <c r="X16" s="1">
        <v>9.3363000000000002E-2</v>
      </c>
      <c r="AD16" s="60"/>
      <c r="AE16" s="14">
        <v>640</v>
      </c>
      <c r="AF16">
        <v>29.869</v>
      </c>
      <c r="AG16">
        <v>29.835000000000001</v>
      </c>
      <c r="AH16">
        <v>30.998000000000001</v>
      </c>
      <c r="AI16">
        <v>25.632000000000001</v>
      </c>
      <c r="AJ16">
        <v>20.608000000000001</v>
      </c>
      <c r="AK16">
        <v>19.995999999999999</v>
      </c>
      <c r="AL16">
        <v>25.245999999999999</v>
      </c>
    </row>
    <row r="17" spans="2:38" x14ac:dyDescent="0.25">
      <c r="B17" s="60"/>
      <c r="C17" s="14">
        <v>517</v>
      </c>
      <c r="D17" s="14">
        <v>312850.8</v>
      </c>
      <c r="E17" s="14">
        <v>276.9522</v>
      </c>
      <c r="F17" s="14">
        <v>1018.0170000000001</v>
      </c>
      <c r="G17" s="14">
        <v>0.41914299999999999</v>
      </c>
      <c r="H17" s="14">
        <v>0.46570899999999998</v>
      </c>
      <c r="I17" s="14">
        <v>3.751592</v>
      </c>
      <c r="J17" s="14">
        <v>3.751592</v>
      </c>
      <c r="P17" s="60"/>
      <c r="Q17" s="14">
        <v>517</v>
      </c>
      <c r="R17" s="1">
        <v>8.7699999999999996E-4</v>
      </c>
      <c r="S17" s="1">
        <v>1.0706E-2</v>
      </c>
      <c r="T17" s="1">
        <v>1.1299999999999999E-3</v>
      </c>
      <c r="U17" s="1">
        <v>0.119369</v>
      </c>
      <c r="V17" s="1">
        <v>7.5344389999999999</v>
      </c>
      <c r="W17" s="1">
        <v>2.1878289999999998</v>
      </c>
      <c r="X17" s="1">
        <v>0.12990199999999999</v>
      </c>
      <c r="AD17" s="60"/>
      <c r="AE17" s="14">
        <v>517</v>
      </c>
      <c r="AF17">
        <v>32.295000000000002</v>
      </c>
      <c r="AG17">
        <v>28.686</v>
      </c>
      <c r="AH17">
        <v>31.93</v>
      </c>
      <c r="AI17">
        <v>25.207000000000001</v>
      </c>
      <c r="AJ17">
        <v>19.227</v>
      </c>
      <c r="AK17">
        <v>21.010999999999999</v>
      </c>
      <c r="AL17">
        <v>25.085000000000001</v>
      </c>
    </row>
    <row r="18" spans="2:38" x14ac:dyDescent="0.25">
      <c r="B18" s="60"/>
      <c r="C18" s="14">
        <v>377</v>
      </c>
      <c r="D18" s="14">
        <v>623.59799999999996</v>
      </c>
      <c r="E18" s="14">
        <v>140.11799999999999</v>
      </c>
      <c r="F18" s="14">
        <v>204.29640000000001</v>
      </c>
      <c r="G18" s="14">
        <v>0.38169199999999998</v>
      </c>
      <c r="H18" s="14">
        <v>0.54430999999999996</v>
      </c>
      <c r="I18" s="14">
        <v>1.414704</v>
      </c>
      <c r="J18" s="14">
        <v>1.414704</v>
      </c>
      <c r="P18" s="60"/>
      <c r="Q18" s="14">
        <v>377</v>
      </c>
      <c r="R18" s="1">
        <v>5.2800000000000004E-4</v>
      </c>
      <c r="S18" s="1">
        <v>0.1901882</v>
      </c>
      <c r="T18" s="1">
        <v>5.5684999999999997E-3</v>
      </c>
      <c r="U18" s="1">
        <v>0.149426</v>
      </c>
      <c r="V18" s="1">
        <v>0.79305899999999996</v>
      </c>
      <c r="W18" s="1">
        <v>17.982229499999999</v>
      </c>
      <c r="X18" s="1">
        <v>0.27557176999999999</v>
      </c>
      <c r="AD18" s="60"/>
      <c r="AE18" s="14">
        <v>377</v>
      </c>
      <c r="AF18">
        <v>33.683</v>
      </c>
      <c r="AG18">
        <v>25.189</v>
      </c>
      <c r="AH18">
        <v>30.283000000000001</v>
      </c>
      <c r="AI18">
        <v>25.536999999999999</v>
      </c>
      <c r="AJ18">
        <v>23.129000000000001</v>
      </c>
      <c r="AK18">
        <v>18.626000000000001</v>
      </c>
      <c r="AL18">
        <v>24.654</v>
      </c>
    </row>
    <row r="19" spans="2:38" x14ac:dyDescent="0.25">
      <c r="B19" s="60"/>
      <c r="C19" s="14">
        <v>483</v>
      </c>
      <c r="D19" s="14">
        <v>2253.5340000000001</v>
      </c>
      <c r="E19" s="14">
        <v>97.207790000000003</v>
      </c>
      <c r="F19" s="14">
        <v>107.6348</v>
      </c>
      <c r="G19" s="14">
        <v>0.40082299999999998</v>
      </c>
      <c r="H19" s="14">
        <v>2.3633999999999999E-2</v>
      </c>
      <c r="I19" s="14">
        <v>10.20356</v>
      </c>
      <c r="J19" s="14">
        <v>10.20356</v>
      </c>
      <c r="P19" s="60"/>
      <c r="Q19" s="14">
        <v>483</v>
      </c>
      <c r="R19" s="1">
        <v>1.315E-3</v>
      </c>
      <c r="S19" s="1">
        <v>9.1950400000000002E-2</v>
      </c>
      <c r="T19" s="1">
        <v>2.8614999999999999E-3</v>
      </c>
      <c r="U19" s="1">
        <v>0.118175</v>
      </c>
      <c r="V19" s="1">
        <v>5.0525089999999997</v>
      </c>
      <c r="W19" s="1">
        <v>7.917253251</v>
      </c>
      <c r="X19" s="1">
        <v>0.13085128500000001</v>
      </c>
      <c r="AD19" s="60"/>
      <c r="AE19" s="14">
        <v>483</v>
      </c>
      <c r="AF19">
        <v>31.745000000000001</v>
      </c>
      <c r="AG19">
        <v>25.617000000000001</v>
      </c>
      <c r="AH19">
        <v>30.623000000000001</v>
      </c>
      <c r="AI19">
        <v>25.254999999999999</v>
      </c>
      <c r="AJ19">
        <v>19.837</v>
      </c>
      <c r="AK19">
        <v>19.189</v>
      </c>
      <c r="AL19">
        <v>25.108000000000001</v>
      </c>
    </row>
    <row r="20" spans="2:38" x14ac:dyDescent="0.25">
      <c r="B20" s="60"/>
      <c r="C20" s="14">
        <v>517</v>
      </c>
      <c r="D20" s="14">
        <v>196.31100000000001</v>
      </c>
      <c r="E20" s="14">
        <v>3.3612549999999999</v>
      </c>
      <c r="F20" s="14">
        <v>1.1211660000000001</v>
      </c>
      <c r="G20" s="14">
        <v>7.4438000000000004E-2</v>
      </c>
      <c r="H20" s="14">
        <v>9.4009999999999996E-3</v>
      </c>
      <c r="I20" s="14">
        <v>0.240149</v>
      </c>
      <c r="J20" s="14">
        <v>0.240149</v>
      </c>
      <c r="P20" s="60"/>
      <c r="Q20" s="14">
        <v>517</v>
      </c>
      <c r="R20" s="1">
        <v>5.9000000000000003E-4</v>
      </c>
      <c r="S20" s="1">
        <v>1.7906705999999999</v>
      </c>
      <c r="T20" s="1">
        <v>2.0638799999999999E-2</v>
      </c>
      <c r="U20" s="1">
        <v>6.5131999999999995E-2</v>
      </c>
      <c r="V20" s="1">
        <v>6.8661430000000001</v>
      </c>
      <c r="W20" s="1">
        <v>15.8180516</v>
      </c>
      <c r="X20" s="1">
        <v>0.11022321</v>
      </c>
      <c r="AD20" s="60"/>
      <c r="AE20" s="14">
        <v>517</v>
      </c>
      <c r="AF20">
        <v>32.637999999999998</v>
      </c>
      <c r="AG20">
        <v>21.071000000000002</v>
      </c>
      <c r="AH20">
        <v>27.51</v>
      </c>
      <c r="AI20">
        <v>25.852</v>
      </c>
      <c r="AJ20">
        <v>19.132000000000001</v>
      </c>
      <c r="AK20">
        <v>17.928000000000001</v>
      </c>
      <c r="AL20">
        <v>25.093</v>
      </c>
    </row>
    <row r="22" spans="2:38" x14ac:dyDescent="0.25">
      <c r="B22" s="56" t="s">
        <v>5</v>
      </c>
      <c r="C22" s="2"/>
      <c r="D22" s="3" t="s">
        <v>44</v>
      </c>
      <c r="E22" s="3" t="s">
        <v>45</v>
      </c>
      <c r="F22" s="3" t="s">
        <v>46</v>
      </c>
      <c r="G22" s="3" t="s">
        <v>31</v>
      </c>
      <c r="H22" s="3" t="s">
        <v>47</v>
      </c>
      <c r="I22" s="3" t="s">
        <v>48</v>
      </c>
      <c r="J22" s="3" t="s">
        <v>49</v>
      </c>
      <c r="P22" s="60" t="s">
        <v>8</v>
      </c>
      <c r="Q22" s="14"/>
      <c r="R22" s="14" t="s">
        <v>44</v>
      </c>
      <c r="S22" s="14" t="s">
        <v>45</v>
      </c>
      <c r="T22" s="14" t="s">
        <v>46</v>
      </c>
      <c r="U22" s="14" t="s">
        <v>31</v>
      </c>
      <c r="V22" s="14" t="s">
        <v>47</v>
      </c>
      <c r="W22" s="14" t="s">
        <v>48</v>
      </c>
      <c r="X22" s="14" t="s">
        <v>49</v>
      </c>
      <c r="AD22" s="60" t="s">
        <v>8</v>
      </c>
      <c r="AE22" s="14"/>
      <c r="AF22" s="14" t="s">
        <v>44</v>
      </c>
      <c r="AG22" s="14" t="s">
        <v>45</v>
      </c>
      <c r="AH22" s="14" t="s">
        <v>46</v>
      </c>
      <c r="AI22" s="14" t="s">
        <v>31</v>
      </c>
      <c r="AJ22" s="14" t="s">
        <v>47</v>
      </c>
      <c r="AK22" s="14" t="s">
        <v>48</v>
      </c>
      <c r="AL22" s="14" t="s">
        <v>49</v>
      </c>
    </row>
    <row r="23" spans="2:38" x14ac:dyDescent="0.25">
      <c r="B23" s="56"/>
      <c r="C23" s="2">
        <v>298</v>
      </c>
      <c r="D23" s="1">
        <v>1.1891339999999999</v>
      </c>
      <c r="E23" s="1">
        <v>0.61822299999999997</v>
      </c>
      <c r="F23" s="1">
        <v>0.37229600000000002</v>
      </c>
      <c r="G23" s="1">
        <v>0.58519500000000002</v>
      </c>
      <c r="H23" s="1">
        <v>7.9439999999999997E-2</v>
      </c>
      <c r="I23" s="1">
        <v>0.20935200000000001</v>
      </c>
      <c r="J23" s="1">
        <v>0.45344600000000002</v>
      </c>
      <c r="P23" s="60"/>
      <c r="Q23" s="14">
        <v>298</v>
      </c>
      <c r="R23" s="1">
        <v>7.1428510000000003</v>
      </c>
      <c r="S23" s="1">
        <v>4.0236365999999997</v>
      </c>
      <c r="T23" s="1">
        <v>4.7745200000000002E-2</v>
      </c>
      <c r="U23" s="1">
        <v>9.2549999999999993E-3</v>
      </c>
      <c r="V23" s="1">
        <v>0.56350500000000003</v>
      </c>
      <c r="W23" s="1">
        <v>14.128143529999999</v>
      </c>
      <c r="X23" s="1">
        <v>0.21426973599999999</v>
      </c>
      <c r="AD23" s="60"/>
      <c r="AE23" s="14">
        <v>298</v>
      </c>
      <c r="AF23">
        <v>23.227</v>
      </c>
      <c r="AG23">
        <v>24.055</v>
      </c>
      <c r="AH23">
        <v>30.452000000000002</v>
      </c>
      <c r="AI23">
        <v>32.819000000000003</v>
      </c>
      <c r="AJ23">
        <v>26.890999999999998</v>
      </c>
      <c r="AK23">
        <v>22.242999999999999</v>
      </c>
      <c r="AL23">
        <v>28.286000000000001</v>
      </c>
    </row>
    <row r="24" spans="2:38" x14ac:dyDescent="0.25">
      <c r="B24" s="56"/>
      <c r="C24" s="2">
        <v>640</v>
      </c>
      <c r="D24" s="1">
        <v>1.0753E-2</v>
      </c>
      <c r="E24" s="1">
        <v>8.3300000000000006E-3</v>
      </c>
      <c r="F24" s="1">
        <v>7.9599999999999997E-5</v>
      </c>
      <c r="G24" s="1">
        <v>0.46378000000000003</v>
      </c>
      <c r="H24" s="1">
        <v>0.38568599999999997</v>
      </c>
      <c r="I24" s="1">
        <v>0.29453299999999999</v>
      </c>
      <c r="J24" s="1">
        <v>0.207978</v>
      </c>
      <c r="P24" s="60"/>
      <c r="Q24" s="14">
        <v>640</v>
      </c>
      <c r="R24" s="1">
        <v>16.900569999999998</v>
      </c>
      <c r="S24" s="1">
        <v>4.7272461999999997</v>
      </c>
      <c r="T24" s="1">
        <v>1.2294388999999999</v>
      </c>
      <c r="U24" s="1">
        <v>5.7549999999999997E-3</v>
      </c>
      <c r="V24" s="1">
        <v>1.603251</v>
      </c>
      <c r="W24" s="1">
        <v>15.13692</v>
      </c>
      <c r="X24" s="1">
        <v>1.306765</v>
      </c>
      <c r="AD24" s="60"/>
      <c r="AE24" s="14">
        <v>640</v>
      </c>
      <c r="AF24">
        <v>15.678000000000001</v>
      </c>
      <c r="AG24">
        <v>17.515999999999998</v>
      </c>
      <c r="AH24">
        <v>19.459</v>
      </c>
      <c r="AI24">
        <v>27.198</v>
      </c>
      <c r="AJ24">
        <v>19.076000000000001</v>
      </c>
      <c r="AK24">
        <v>15.837</v>
      </c>
      <c r="AL24">
        <v>19.370999999999999</v>
      </c>
    </row>
    <row r="25" spans="2:38" x14ac:dyDescent="0.25">
      <c r="B25" s="56"/>
      <c r="C25" s="2">
        <v>517</v>
      </c>
      <c r="D25" s="1">
        <v>5.0270270000000004</v>
      </c>
      <c r="E25" s="1">
        <v>0.43452000000000002</v>
      </c>
      <c r="F25" s="1">
        <v>4.7643999999999999E-2</v>
      </c>
      <c r="G25" s="1">
        <v>2.5766309999999999</v>
      </c>
      <c r="H25" s="1">
        <v>2.0755590000000002</v>
      </c>
      <c r="I25" s="1">
        <v>0.71375500000000003</v>
      </c>
      <c r="J25" s="1">
        <v>0.42352000000000001</v>
      </c>
      <c r="P25" s="60"/>
      <c r="Q25" s="14">
        <v>517</v>
      </c>
      <c r="R25" s="1">
        <v>46.301920000000003</v>
      </c>
      <c r="S25" s="1">
        <v>22.069769999999998</v>
      </c>
      <c r="T25" s="1">
        <v>5.8118600000000002</v>
      </c>
      <c r="U25" s="1">
        <v>1.6562E-2</v>
      </c>
      <c r="V25" s="1">
        <v>0.59666799999999998</v>
      </c>
      <c r="W25" s="1">
        <v>34.463560000000001</v>
      </c>
      <c r="X25" s="1">
        <v>0.85441</v>
      </c>
      <c r="AD25" s="60"/>
      <c r="AE25" s="14">
        <v>517</v>
      </c>
      <c r="AF25">
        <v>17.884</v>
      </c>
      <c r="AG25">
        <v>18.952999999999999</v>
      </c>
      <c r="AH25">
        <v>20.878</v>
      </c>
      <c r="AI25">
        <v>29.332999999999998</v>
      </c>
      <c r="AJ25">
        <v>24.161999999999999</v>
      </c>
      <c r="AK25">
        <v>18.309999999999999</v>
      </c>
      <c r="AL25">
        <v>23.643999999999998</v>
      </c>
    </row>
    <row r="26" spans="2:38" x14ac:dyDescent="0.25">
      <c r="B26" s="56"/>
      <c r="C26" s="2">
        <v>377</v>
      </c>
      <c r="D26" s="1">
        <v>5.4364999999999997E-2</v>
      </c>
      <c r="E26" s="1">
        <v>0.15314900000000001</v>
      </c>
      <c r="F26" s="1">
        <v>2.3570000000000002E-3</v>
      </c>
      <c r="G26" s="1">
        <v>1.7629509999999999</v>
      </c>
      <c r="H26" s="1">
        <v>0.92274199999999995</v>
      </c>
      <c r="I26" s="1">
        <v>0.205043</v>
      </c>
      <c r="J26" s="1">
        <v>0.25419399999999998</v>
      </c>
      <c r="P26" s="60"/>
      <c r="Q26" s="14">
        <v>377</v>
      </c>
      <c r="R26" s="1">
        <v>6.6070209999999996</v>
      </c>
      <c r="S26" s="1">
        <v>7.3055859999999999</v>
      </c>
      <c r="T26" s="1">
        <v>0.5876382</v>
      </c>
      <c r="U26" s="1">
        <v>2.2891999999999999E-2</v>
      </c>
      <c r="V26" s="1">
        <v>1.287882</v>
      </c>
      <c r="W26" s="1">
        <v>15.412190300000001</v>
      </c>
      <c r="X26" s="1">
        <v>0.501388218</v>
      </c>
      <c r="AD26" s="60"/>
      <c r="AE26" s="14">
        <v>377</v>
      </c>
      <c r="AF26">
        <v>20.404</v>
      </c>
      <c r="AG26">
        <v>20.259</v>
      </c>
      <c r="AH26">
        <v>23.895</v>
      </c>
      <c r="AI26">
        <v>28.577000000000002</v>
      </c>
      <c r="AJ26">
        <v>22.763000000000002</v>
      </c>
      <c r="AK26">
        <v>19.181999999999999</v>
      </c>
      <c r="AL26">
        <v>24.123999999999999</v>
      </c>
    </row>
    <row r="27" spans="2:38" x14ac:dyDescent="0.25">
      <c r="B27" s="56"/>
      <c r="C27" s="2">
        <v>483</v>
      </c>
      <c r="D27" s="1">
        <v>3.4209999999999997E-2</v>
      </c>
      <c r="E27" s="1">
        <v>1.5377999999999999E-2</v>
      </c>
      <c r="F27" s="1">
        <v>8.4900000000000004E-4</v>
      </c>
      <c r="G27" s="1">
        <v>1.0592200000000001</v>
      </c>
      <c r="H27" s="1">
        <v>0.219608</v>
      </c>
      <c r="I27" s="1">
        <v>0.21643399999999999</v>
      </c>
      <c r="J27" s="1">
        <v>0.18049100000000001</v>
      </c>
      <c r="P27" s="60"/>
      <c r="Q27" s="14">
        <v>483</v>
      </c>
      <c r="R27" s="1">
        <v>49.009860000000003</v>
      </c>
      <c r="S27" s="1">
        <v>41.069628999999999</v>
      </c>
      <c r="T27" s="1">
        <v>7.4590918999999998</v>
      </c>
      <c r="U27" s="1">
        <v>1.4024E-2</v>
      </c>
      <c r="V27" s="1">
        <v>0.186081</v>
      </c>
      <c r="W27" s="1">
        <v>48.268162449999998</v>
      </c>
      <c r="X27" s="1">
        <v>4.6686324069999996</v>
      </c>
      <c r="AD27" s="60"/>
      <c r="AE27" s="14">
        <v>483</v>
      </c>
      <c r="AF27">
        <v>17.21</v>
      </c>
      <c r="AG27">
        <v>17.465</v>
      </c>
      <c r="AH27">
        <v>19.925999999999998</v>
      </c>
      <c r="AI27">
        <v>28.981000000000002</v>
      </c>
      <c r="AJ27">
        <v>20.009</v>
      </c>
      <c r="AK27">
        <v>17.231999999999999</v>
      </c>
      <c r="AL27">
        <v>20.602</v>
      </c>
    </row>
    <row r="28" spans="2:38" x14ac:dyDescent="0.25">
      <c r="B28" s="56"/>
      <c r="C28" s="2">
        <v>517</v>
      </c>
      <c r="D28" s="1">
        <v>1.1900000000000001E-4</v>
      </c>
      <c r="E28" s="1">
        <v>2.2369999999999998E-3</v>
      </c>
      <c r="F28" s="1">
        <v>1.3200000000000001E-4</v>
      </c>
      <c r="G28" s="1">
        <v>0.88823200000000002</v>
      </c>
      <c r="H28" s="1">
        <v>2.5864980000000002</v>
      </c>
      <c r="I28" s="1">
        <v>3.1906999999999998E-2</v>
      </c>
      <c r="J28" s="1">
        <v>0.37526999999999999</v>
      </c>
      <c r="P28" s="60"/>
      <c r="Q28" s="14">
        <v>517</v>
      </c>
      <c r="R28" s="1">
        <v>25.857305</v>
      </c>
      <c r="S28" s="1">
        <v>39.574520999999997</v>
      </c>
      <c r="T28" s="1">
        <v>2.6235130999999998</v>
      </c>
      <c r="U28" s="1">
        <v>3.3600000000000001E-3</v>
      </c>
      <c r="V28" s="1">
        <v>7.8264E-2</v>
      </c>
      <c r="W28" s="1">
        <v>13.646887100000001</v>
      </c>
      <c r="X28" s="1">
        <v>0.36895071099999999</v>
      </c>
      <c r="AD28" s="60"/>
      <c r="AE28" s="14">
        <v>517</v>
      </c>
      <c r="AF28">
        <v>16.585000000000001</v>
      </c>
      <c r="AG28">
        <v>15.971</v>
      </c>
      <c r="AH28">
        <v>19.885999999999999</v>
      </c>
      <c r="AI28">
        <v>29.495000000000001</v>
      </c>
      <c r="AJ28">
        <v>24.952999999999999</v>
      </c>
      <c r="AK28">
        <v>17.507000000000001</v>
      </c>
      <c r="AL28">
        <v>22.716000000000001</v>
      </c>
    </row>
    <row r="29" spans="2:38" x14ac:dyDescent="0.25">
      <c r="B29" s="4"/>
      <c r="C29" s="2"/>
      <c r="D29" s="1"/>
      <c r="E29" s="1"/>
      <c r="F29" s="1"/>
      <c r="G29" s="1"/>
      <c r="H29" s="1"/>
      <c r="I29" s="1"/>
      <c r="J29" s="1"/>
    </row>
    <row r="30" spans="2:38" x14ac:dyDescent="0.25">
      <c r="B30" s="56" t="s">
        <v>7</v>
      </c>
      <c r="C30" s="2"/>
      <c r="D30" s="3" t="s">
        <v>44</v>
      </c>
      <c r="E30" s="3" t="s">
        <v>45</v>
      </c>
      <c r="F30" s="3" t="s">
        <v>46</v>
      </c>
      <c r="G30" s="3" t="s">
        <v>31</v>
      </c>
      <c r="H30" s="3" t="s">
        <v>47</v>
      </c>
      <c r="I30" s="3" t="s">
        <v>48</v>
      </c>
      <c r="J30" s="3" t="s">
        <v>49</v>
      </c>
      <c r="P30" s="56" t="s">
        <v>5</v>
      </c>
      <c r="Q30" s="2"/>
      <c r="R30" s="3" t="s">
        <v>44</v>
      </c>
      <c r="S30" s="3" t="s">
        <v>45</v>
      </c>
      <c r="T30" s="3" t="s">
        <v>46</v>
      </c>
      <c r="U30" s="3" t="s">
        <v>31</v>
      </c>
      <c r="V30" s="3" t="s">
        <v>47</v>
      </c>
      <c r="W30" s="3" t="s">
        <v>48</v>
      </c>
      <c r="X30" s="3" t="s">
        <v>49</v>
      </c>
      <c r="AD30" s="56" t="s">
        <v>5</v>
      </c>
      <c r="AE30" s="2"/>
      <c r="AF30" s="3" t="s">
        <v>44</v>
      </c>
      <c r="AG30" s="3" t="s">
        <v>45</v>
      </c>
      <c r="AH30" s="3" t="s">
        <v>46</v>
      </c>
      <c r="AI30" s="3" t="s">
        <v>31</v>
      </c>
      <c r="AJ30" s="3" t="s">
        <v>47</v>
      </c>
      <c r="AK30" s="3" t="s">
        <v>48</v>
      </c>
      <c r="AL30" s="3" t="s">
        <v>49</v>
      </c>
    </row>
    <row r="31" spans="2:38" x14ac:dyDescent="0.25">
      <c r="B31" s="56"/>
      <c r="C31" s="2">
        <v>298</v>
      </c>
      <c r="D31" s="1">
        <v>19934.2</v>
      </c>
      <c r="E31" s="1">
        <v>105877</v>
      </c>
      <c r="F31" s="1">
        <v>7905.8310000000001</v>
      </c>
      <c r="G31" s="1">
        <v>0.26554</v>
      </c>
      <c r="H31" s="1">
        <v>0.86753899999999995</v>
      </c>
      <c r="I31" s="1">
        <v>8.7908340000000003</v>
      </c>
      <c r="J31" s="1">
        <v>12.38913</v>
      </c>
      <c r="P31" s="56"/>
      <c r="Q31" s="2">
        <v>298</v>
      </c>
      <c r="R31" s="1">
        <v>7.5069999999999998E-3</v>
      </c>
      <c r="S31" s="1">
        <v>4.105E-4</v>
      </c>
      <c r="T31" s="1">
        <v>3.3730000000000001E-4</v>
      </c>
      <c r="U31" s="1">
        <v>4.2466999999999998E-2</v>
      </c>
      <c r="V31" s="1">
        <v>0.25998500000000002</v>
      </c>
      <c r="W31" s="1">
        <v>4.9915919420000003</v>
      </c>
      <c r="X31" s="1">
        <v>6.5812252000000002E-2</v>
      </c>
      <c r="AD31" s="56"/>
      <c r="AE31" s="2">
        <v>298</v>
      </c>
      <c r="AF31">
        <v>26.835000000000001</v>
      </c>
      <c r="AG31">
        <v>31.027999999999999</v>
      </c>
      <c r="AH31">
        <v>31.311</v>
      </c>
      <c r="AI31">
        <v>24.335000000000001</v>
      </c>
      <c r="AJ31">
        <v>21.721</v>
      </c>
      <c r="AK31">
        <v>17.457999999999998</v>
      </c>
      <c r="AL31">
        <v>23.702999999999999</v>
      </c>
    </row>
    <row r="32" spans="2:38" x14ac:dyDescent="0.25">
      <c r="B32" s="56"/>
      <c r="C32" s="2">
        <v>640</v>
      </c>
      <c r="D32" s="1">
        <v>5001.0739999999996</v>
      </c>
      <c r="E32" s="1">
        <v>42.518039999999999</v>
      </c>
      <c r="F32" s="1">
        <v>127.38160000000001</v>
      </c>
      <c r="G32" s="1">
        <v>8.7108000000000005E-2</v>
      </c>
      <c r="H32" s="1">
        <v>0.26850099999999999</v>
      </c>
      <c r="I32" s="1">
        <v>29.283169999999998</v>
      </c>
      <c r="J32" s="1">
        <v>4.6075460000000001</v>
      </c>
      <c r="P32" s="56"/>
      <c r="Q32" s="2">
        <v>640</v>
      </c>
      <c r="R32" s="1">
        <v>1.08E-4</v>
      </c>
      <c r="S32" s="1">
        <v>1.7799999999999999E-3</v>
      </c>
      <c r="T32" s="1">
        <v>1.9400000000000001E-6</v>
      </c>
      <c r="U32" s="1">
        <v>4.9105000000000003E-2</v>
      </c>
      <c r="V32" s="1">
        <v>1.311302</v>
      </c>
      <c r="W32" s="1">
        <v>1.301342</v>
      </c>
      <c r="X32" s="1">
        <v>9.6723000000000003E-2</v>
      </c>
      <c r="AD32" s="56"/>
      <c r="AE32" s="2">
        <v>640</v>
      </c>
      <c r="AF32">
        <v>34.204000000000001</v>
      </c>
      <c r="AG32">
        <v>30.161000000000001</v>
      </c>
      <c r="AH32">
        <v>40</v>
      </c>
      <c r="AI32">
        <v>25.375</v>
      </c>
      <c r="AJ32">
        <v>20.635999999999999</v>
      </c>
      <c r="AK32">
        <v>20.646999999999998</v>
      </c>
      <c r="AL32">
        <v>24.396999999999998</v>
      </c>
    </row>
    <row r="33" spans="2:38" x14ac:dyDescent="0.25">
      <c r="B33" s="56"/>
      <c r="C33" s="2">
        <v>517</v>
      </c>
      <c r="D33" s="1">
        <v>743831.1</v>
      </c>
      <c r="E33" s="1">
        <v>293.04809999999998</v>
      </c>
      <c r="F33" s="1">
        <v>997.41229999999996</v>
      </c>
      <c r="G33" s="1">
        <v>0.71549300000000005</v>
      </c>
      <c r="H33" s="1">
        <v>2.6851449999999999</v>
      </c>
      <c r="I33" s="1">
        <v>9.3891849999999994</v>
      </c>
      <c r="J33" s="1">
        <v>5.3443050000000003</v>
      </c>
      <c r="K33" s="13"/>
      <c r="L33" s="13"/>
      <c r="M33" s="13"/>
      <c r="P33" s="56"/>
      <c r="Q33" s="2">
        <v>517</v>
      </c>
      <c r="R33" s="1">
        <v>7.4399999999999998E-4</v>
      </c>
      <c r="S33" s="1">
        <v>3.4625999999999997E-2</v>
      </c>
      <c r="T33" s="1">
        <v>2.72E-4</v>
      </c>
      <c r="U33" s="1">
        <v>0.101813</v>
      </c>
      <c r="V33" s="1">
        <v>2.659214</v>
      </c>
      <c r="W33" s="1">
        <v>2.6153430000000002</v>
      </c>
      <c r="X33" s="1">
        <v>9.6454999999999999E-2</v>
      </c>
      <c r="Y33" s="13"/>
      <c r="Z33" s="13"/>
      <c r="AA33" s="13"/>
      <c r="AD33" s="56"/>
      <c r="AE33" s="2">
        <v>517</v>
      </c>
      <c r="AF33">
        <v>33.54</v>
      </c>
      <c r="AG33">
        <v>27.998999999999999</v>
      </c>
      <c r="AH33">
        <v>34.991999999999997</v>
      </c>
      <c r="AI33">
        <v>26.443000000000001</v>
      </c>
      <c r="AJ33">
        <v>21.736000000000001</v>
      </c>
      <c r="AK33">
        <v>21.76</v>
      </c>
      <c r="AL33">
        <v>26.521000000000001</v>
      </c>
    </row>
    <row r="34" spans="2:38" x14ac:dyDescent="0.25">
      <c r="B34" s="56"/>
      <c r="C34" s="2">
        <v>377</v>
      </c>
      <c r="D34" s="1">
        <v>2048.6709999999998</v>
      </c>
      <c r="E34" s="1">
        <v>196.65170000000001</v>
      </c>
      <c r="F34" s="1">
        <v>534.67560000000003</v>
      </c>
      <c r="G34" s="1">
        <v>0.43301400000000001</v>
      </c>
      <c r="H34" s="1">
        <v>0.855298</v>
      </c>
      <c r="I34" s="1">
        <v>0.44365199999999999</v>
      </c>
      <c r="J34" s="1">
        <v>3.411721</v>
      </c>
      <c r="P34" s="56"/>
      <c r="Q34" s="2">
        <v>377</v>
      </c>
      <c r="R34" s="1">
        <v>5.7600000000000001E-4</v>
      </c>
      <c r="S34" s="1">
        <v>7.9850000000000008E-3</v>
      </c>
      <c r="T34" s="1">
        <v>6.7789999999999998E-6</v>
      </c>
      <c r="U34" s="1">
        <v>0.10573299999999999</v>
      </c>
      <c r="V34" s="1">
        <v>2.183284</v>
      </c>
      <c r="W34" s="1">
        <v>6.2182128499999996</v>
      </c>
      <c r="X34" s="1">
        <v>9.0089329999999995E-2</v>
      </c>
      <c r="AD34" s="56"/>
      <c r="AE34" s="2">
        <v>377</v>
      </c>
      <c r="AF34">
        <v>33.591000000000001</v>
      </c>
      <c r="AG34">
        <v>29.797999999999998</v>
      </c>
      <c r="AH34">
        <v>40</v>
      </c>
      <c r="AI34">
        <v>26.071000000000002</v>
      </c>
      <c r="AJ34">
        <v>21.702999999999999</v>
      </c>
      <c r="AK34">
        <v>20.193000000000001</v>
      </c>
      <c r="AL34">
        <v>26.302</v>
      </c>
    </row>
    <row r="35" spans="2:38" x14ac:dyDescent="0.25">
      <c r="B35" s="56"/>
      <c r="C35" s="2">
        <v>483</v>
      </c>
      <c r="D35" s="1">
        <v>6032.2190000000001</v>
      </c>
      <c r="E35" s="1">
        <v>280.625</v>
      </c>
      <c r="F35" s="1">
        <v>305.60000000000002</v>
      </c>
      <c r="G35" s="1">
        <v>0.97433400000000003</v>
      </c>
      <c r="H35" s="1">
        <v>8.7807999999999997E-2</v>
      </c>
      <c r="I35" s="1">
        <v>14.636509999999999</v>
      </c>
      <c r="J35" s="1">
        <v>17.454170000000001</v>
      </c>
      <c r="P35" s="56"/>
      <c r="Q35" s="2">
        <v>483</v>
      </c>
      <c r="R35" s="1">
        <v>7.4399999999999998E-4</v>
      </c>
      <c r="S35" s="1">
        <v>6.4970000000000002E-3</v>
      </c>
      <c r="T35" s="1">
        <v>5.8829999999999997E-5</v>
      </c>
      <c r="U35" s="1">
        <v>3.7060000000000003E-2</v>
      </c>
      <c r="V35" s="1">
        <v>1.729074</v>
      </c>
      <c r="W35" s="1">
        <v>1.85960989</v>
      </c>
      <c r="X35" s="1">
        <v>8.2583649999999995E-2</v>
      </c>
      <c r="AD35" s="56"/>
      <c r="AE35" s="2">
        <v>483</v>
      </c>
      <c r="AF35">
        <v>31.3</v>
      </c>
      <c r="AG35">
        <v>28.173999999999999</v>
      </c>
      <c r="AH35">
        <v>34.960999999999999</v>
      </c>
      <c r="AI35">
        <v>25.661999999999999</v>
      </c>
      <c r="AJ35">
        <v>20.117999999999999</v>
      </c>
      <c r="AK35">
        <v>20.013000000000002</v>
      </c>
      <c r="AL35">
        <v>24.506</v>
      </c>
    </row>
    <row r="36" spans="2:38" x14ac:dyDescent="0.25">
      <c r="B36" s="56"/>
      <c r="C36" s="2">
        <v>517</v>
      </c>
      <c r="D36" s="1">
        <v>2783.1390000000001</v>
      </c>
      <c r="E36" s="1">
        <v>22.277259999999998</v>
      </c>
      <c r="F36" s="1">
        <v>8.8550470000000008</v>
      </c>
      <c r="G36" s="1">
        <v>0.28866999999999998</v>
      </c>
      <c r="H36" s="1">
        <v>7.6071E-2</v>
      </c>
      <c r="I36" s="1">
        <v>0.806921</v>
      </c>
      <c r="J36" s="1">
        <v>1.20539</v>
      </c>
      <c r="P36" s="56"/>
      <c r="Q36" s="2">
        <v>517</v>
      </c>
      <c r="R36" s="1">
        <v>1.5659999999999999E-5</v>
      </c>
      <c r="S36" s="1">
        <v>2.6341799999999999E-2</v>
      </c>
      <c r="T36" s="1">
        <v>3.0929999999999998E-4</v>
      </c>
      <c r="U36" s="1">
        <v>4.0092999999999997E-2</v>
      </c>
      <c r="V36" s="1">
        <v>21.533339999999999</v>
      </c>
      <c r="W36" s="1">
        <v>2.6935334800000001</v>
      </c>
      <c r="X36" s="1">
        <v>0.57654295</v>
      </c>
      <c r="AD36" s="56"/>
      <c r="AE36" s="2">
        <v>517</v>
      </c>
      <c r="AF36">
        <v>40</v>
      </c>
      <c r="AG36">
        <v>29.283999999999999</v>
      </c>
      <c r="AH36">
        <v>35.695999999999998</v>
      </c>
      <c r="AI36">
        <v>28.678000000000001</v>
      </c>
      <c r="AJ36">
        <v>19.609000000000002</v>
      </c>
      <c r="AK36">
        <v>22.608000000000001</v>
      </c>
      <c r="AL36">
        <v>24.832000000000001</v>
      </c>
    </row>
    <row r="37" spans="2:38" x14ac:dyDescent="0.25">
      <c r="P37" s="4"/>
      <c r="Q37" s="2"/>
      <c r="R37" s="1"/>
      <c r="S37" s="1"/>
      <c r="T37" s="1"/>
      <c r="U37" s="1"/>
      <c r="V37" s="1"/>
      <c r="W37" s="1"/>
      <c r="X37" s="1"/>
      <c r="AD37" s="4"/>
      <c r="AE37" s="2"/>
      <c r="AF37" s="1"/>
      <c r="AG37" s="1"/>
      <c r="AH37" s="1"/>
      <c r="AI37" s="1"/>
      <c r="AJ37" s="1"/>
      <c r="AK37" s="1"/>
      <c r="AL37" s="1"/>
    </row>
    <row r="38" spans="2:38" x14ac:dyDescent="0.25">
      <c r="P38" s="56" t="s">
        <v>7</v>
      </c>
      <c r="Q38" s="2"/>
      <c r="R38" s="3" t="s">
        <v>44</v>
      </c>
      <c r="S38" s="3" t="s">
        <v>45</v>
      </c>
      <c r="T38" s="3" t="s">
        <v>46</v>
      </c>
      <c r="U38" s="3" t="s">
        <v>31</v>
      </c>
      <c r="V38" s="3" t="s">
        <v>47</v>
      </c>
      <c r="W38" s="3" t="s">
        <v>48</v>
      </c>
      <c r="X38" s="3" t="s">
        <v>49</v>
      </c>
      <c r="AD38" s="56" t="s">
        <v>7</v>
      </c>
      <c r="AE38" s="2"/>
      <c r="AF38" s="3" t="s">
        <v>44</v>
      </c>
      <c r="AG38" s="3" t="s">
        <v>45</v>
      </c>
      <c r="AH38" s="3" t="s">
        <v>46</v>
      </c>
      <c r="AI38" s="3" t="s">
        <v>31</v>
      </c>
      <c r="AJ38" s="3" t="s">
        <v>47</v>
      </c>
      <c r="AK38" s="3" t="s">
        <v>48</v>
      </c>
      <c r="AL38" s="3" t="s">
        <v>49</v>
      </c>
    </row>
    <row r="39" spans="2:38" x14ac:dyDescent="0.25">
      <c r="P39" s="56"/>
      <c r="Q39" s="2">
        <v>298</v>
      </c>
      <c r="R39" s="1">
        <v>125.8446</v>
      </c>
      <c r="S39" s="1">
        <v>70.302301</v>
      </c>
      <c r="T39" s="1">
        <v>7.1626824999999998</v>
      </c>
      <c r="U39" s="1">
        <v>1.9269999999999999E-2</v>
      </c>
      <c r="V39" s="1">
        <v>2.8392309999999998</v>
      </c>
      <c r="W39" s="1">
        <v>209.60074</v>
      </c>
      <c r="X39" s="1">
        <v>1.7981333310000001</v>
      </c>
      <c r="AD39" s="56"/>
      <c r="AE39" s="2">
        <v>298</v>
      </c>
      <c r="AF39">
        <v>15.788</v>
      </c>
      <c r="AG39">
        <v>16.628</v>
      </c>
      <c r="AH39">
        <v>19.922999999999998</v>
      </c>
      <c r="AI39">
        <v>28.460999999999999</v>
      </c>
      <c r="AJ39">
        <v>21.257999999999999</v>
      </c>
      <c r="AK39">
        <v>15.052</v>
      </c>
      <c r="AL39">
        <v>21.917000000000002</v>
      </c>
    </row>
    <row r="40" spans="2:38" x14ac:dyDescent="0.25">
      <c r="P40" s="56"/>
      <c r="Q40" s="2">
        <v>640</v>
      </c>
      <c r="R40" s="1">
        <v>50.230789999999999</v>
      </c>
      <c r="S40" s="1">
        <v>9.0850849</v>
      </c>
      <c r="T40" s="1">
        <v>3.1047992999999998</v>
      </c>
      <c r="U40" s="1">
        <v>9.2230000000000003E-3</v>
      </c>
      <c r="V40" s="1">
        <v>0.91288199999999997</v>
      </c>
      <c r="W40" s="1">
        <v>129.3826</v>
      </c>
      <c r="X40" s="1">
        <v>2.1428039999999999</v>
      </c>
      <c r="AD40" s="56"/>
      <c r="AE40" s="2">
        <v>640</v>
      </c>
      <c r="AF40">
        <v>15.101000000000001</v>
      </c>
      <c r="AG40">
        <v>17.568000000000001</v>
      </c>
      <c r="AH40">
        <v>19.117000000000001</v>
      </c>
      <c r="AI40">
        <v>27.512</v>
      </c>
      <c r="AJ40">
        <v>20.882999999999999</v>
      </c>
      <c r="AK40">
        <v>13.736000000000001</v>
      </c>
      <c r="AL40">
        <v>19.652000000000001</v>
      </c>
    </row>
    <row r="41" spans="2:38" x14ac:dyDescent="0.25">
      <c r="P41" s="56"/>
      <c r="Q41" s="2">
        <v>517</v>
      </c>
      <c r="R41" s="1">
        <v>110.087</v>
      </c>
      <c r="S41" s="1">
        <v>23.352419999999999</v>
      </c>
      <c r="T41" s="1">
        <v>5.6942269999999997</v>
      </c>
      <c r="U41" s="1">
        <v>2.8271999999999999E-2</v>
      </c>
      <c r="V41" s="1">
        <v>3.4402180000000002</v>
      </c>
      <c r="W41" s="1">
        <v>34.403889999999997</v>
      </c>
      <c r="X41" s="1">
        <v>1.217144</v>
      </c>
      <c r="AD41" s="56"/>
      <c r="AE41" s="2">
        <v>517</v>
      </c>
      <c r="AF41">
        <v>17.018000000000001</v>
      </c>
      <c r="AG41">
        <v>19.254999999999999</v>
      </c>
      <c r="AH41">
        <v>21.291</v>
      </c>
      <c r="AI41">
        <v>28.945</v>
      </c>
      <c r="AJ41">
        <v>22.018000000000001</v>
      </c>
      <c r="AK41">
        <v>18.696000000000002</v>
      </c>
      <c r="AL41">
        <v>23.516999999999999</v>
      </c>
    </row>
    <row r="42" spans="2:38" x14ac:dyDescent="0.25">
      <c r="P42" s="56"/>
      <c r="Q42" s="2">
        <v>377</v>
      </c>
      <c r="R42" s="1">
        <v>21.705670000000001</v>
      </c>
      <c r="S42" s="1">
        <v>10.253183</v>
      </c>
      <c r="T42" s="1">
        <v>1.5379408000000001</v>
      </c>
      <c r="U42" s="1">
        <v>2.597E-2</v>
      </c>
      <c r="V42" s="1">
        <v>2.0237059999999998</v>
      </c>
      <c r="W42" s="1">
        <v>13.45434264</v>
      </c>
      <c r="X42" s="1">
        <v>1.209155676</v>
      </c>
      <c r="AD42" s="56"/>
      <c r="AE42" s="2">
        <v>377</v>
      </c>
      <c r="AF42">
        <v>17.134</v>
      </c>
      <c r="AG42">
        <v>18.216000000000001</v>
      </c>
      <c r="AH42">
        <v>20.952999999999999</v>
      </c>
      <c r="AI42">
        <v>26.841000000000001</v>
      </c>
      <c r="AJ42">
        <v>20.556999999999999</v>
      </c>
      <c r="AK42">
        <v>17.824000000000002</v>
      </c>
      <c r="AL42">
        <v>21.3</v>
      </c>
    </row>
    <row r="43" spans="2:38" x14ac:dyDescent="0.25">
      <c r="P43" s="56"/>
      <c r="Q43" s="2">
        <v>483</v>
      </c>
      <c r="R43" s="1">
        <v>131.18870000000001</v>
      </c>
      <c r="S43" s="1">
        <v>118.56216999999999</v>
      </c>
      <c r="T43" s="1">
        <v>21.178082</v>
      </c>
      <c r="U43" s="1">
        <v>3.4090000000000002E-2</v>
      </c>
      <c r="V43" s="1">
        <v>0.69135599999999997</v>
      </c>
      <c r="W43" s="1">
        <v>125.7574449</v>
      </c>
      <c r="X43" s="1">
        <v>7.9861490609999999</v>
      </c>
      <c r="AD43" s="56"/>
      <c r="AE43" s="2">
        <v>483</v>
      </c>
      <c r="AF43">
        <v>16.687999999999999</v>
      </c>
      <c r="AG43">
        <v>16.834</v>
      </c>
      <c r="AH43">
        <v>19.318999999999999</v>
      </c>
      <c r="AI43">
        <v>28.597999999999999</v>
      </c>
      <c r="AJ43">
        <v>21.933</v>
      </c>
      <c r="AK43">
        <v>16.748999999999999</v>
      </c>
      <c r="AL43">
        <v>20.725999999999999</v>
      </c>
    </row>
    <row r="44" spans="2:38" x14ac:dyDescent="0.25">
      <c r="P44" s="56"/>
      <c r="Q44" s="2">
        <v>517</v>
      </c>
      <c r="R44" s="1">
        <v>366.584</v>
      </c>
      <c r="S44" s="1">
        <v>262.28654999999998</v>
      </c>
      <c r="T44" s="1">
        <v>20.720687999999999</v>
      </c>
      <c r="U44" s="1">
        <v>1.303E-2</v>
      </c>
      <c r="V44" s="1">
        <v>0.63331700000000002</v>
      </c>
      <c r="W44" s="1">
        <v>68.119691680000003</v>
      </c>
      <c r="X44" s="1">
        <v>1.851892045</v>
      </c>
      <c r="AD44" s="56"/>
      <c r="AE44" s="2">
        <v>517</v>
      </c>
      <c r="AF44">
        <v>16.155999999999999</v>
      </c>
      <c r="AG44">
        <v>16.638999999999999</v>
      </c>
      <c r="AH44">
        <v>20.300999999999998</v>
      </c>
      <c r="AI44">
        <v>30.936</v>
      </c>
      <c r="AJ44">
        <v>25.332999999999998</v>
      </c>
      <c r="AK44">
        <v>18.584</v>
      </c>
      <c r="AL44">
        <v>23.785</v>
      </c>
    </row>
  </sheetData>
  <mergeCells count="17">
    <mergeCell ref="P38:P44"/>
    <mergeCell ref="R5:X5"/>
    <mergeCell ref="P6:P12"/>
    <mergeCell ref="P14:P20"/>
    <mergeCell ref="P22:P28"/>
    <mergeCell ref="P30:P36"/>
    <mergeCell ref="B22:B28"/>
    <mergeCell ref="B30:B36"/>
    <mergeCell ref="B6:B12"/>
    <mergeCell ref="B14:B20"/>
    <mergeCell ref="D5:J5"/>
    <mergeCell ref="AD38:AD44"/>
    <mergeCell ref="AF5:AL5"/>
    <mergeCell ref="AD6:AD12"/>
    <mergeCell ref="AD14:AD20"/>
    <mergeCell ref="AD22:AD28"/>
    <mergeCell ref="AD30:AD3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31925-92F9-462F-803E-3D3F65C041FA}">
  <dimension ref="A1:AQ106"/>
  <sheetViews>
    <sheetView topLeftCell="M1" workbookViewId="0">
      <selection activeCell="A3" sqref="A3"/>
    </sheetView>
  </sheetViews>
  <sheetFormatPr defaultRowHeight="15" x14ac:dyDescent="0.25"/>
  <cols>
    <col min="1" max="2" width="12.7109375" customWidth="1"/>
    <col min="9" max="13" width="9.140625" customWidth="1"/>
    <col min="14" max="14" width="9.140625" style="48" customWidth="1"/>
    <col min="15" max="15" width="21.7109375" customWidth="1"/>
    <col min="16" max="16" width="12.7109375" customWidth="1"/>
  </cols>
  <sheetData>
    <row r="1" spans="1:43" ht="15.75" x14ac:dyDescent="0.25">
      <c r="A1" s="7" t="s">
        <v>52</v>
      </c>
      <c r="B1" s="6" t="s">
        <v>16</v>
      </c>
      <c r="C1" t="s">
        <v>51</v>
      </c>
      <c r="O1" s="7" t="s">
        <v>293</v>
      </c>
      <c r="P1" s="6" t="s">
        <v>16</v>
      </c>
      <c r="Q1" t="s">
        <v>51</v>
      </c>
      <c r="S1" s="5"/>
    </row>
    <row r="2" spans="1:43" x14ac:dyDescent="0.25">
      <c r="B2" s="6" t="s">
        <v>17</v>
      </c>
      <c r="C2" t="s">
        <v>269</v>
      </c>
      <c r="P2" s="6" t="s">
        <v>17</v>
      </c>
      <c r="Q2" t="s">
        <v>268</v>
      </c>
      <c r="S2" s="5"/>
    </row>
    <row r="3" spans="1:43" x14ac:dyDescent="0.25">
      <c r="B3" s="6" t="s">
        <v>15</v>
      </c>
      <c r="C3" t="s">
        <v>66</v>
      </c>
      <c r="P3" s="6"/>
      <c r="S3" s="5"/>
    </row>
    <row r="4" spans="1:43" x14ac:dyDescent="0.25">
      <c r="AG4" t="s">
        <v>232</v>
      </c>
      <c r="AK4" t="s">
        <v>232</v>
      </c>
    </row>
    <row r="5" spans="1:43" s="8" customFormat="1" x14ac:dyDescent="0.25">
      <c r="B5" s="9" t="s">
        <v>20</v>
      </c>
      <c r="C5" s="9" t="s">
        <v>21</v>
      </c>
      <c r="D5" s="54" t="s">
        <v>22</v>
      </c>
      <c r="E5" s="54"/>
      <c r="F5" s="54"/>
      <c r="G5" s="54"/>
      <c r="H5" s="54"/>
      <c r="N5" s="49"/>
      <c r="O5"/>
      <c r="P5"/>
      <c r="Q5" s="57" t="s">
        <v>44</v>
      </c>
      <c r="R5" s="58"/>
      <c r="S5" s="59"/>
      <c r="T5"/>
      <c r="U5" s="57" t="s">
        <v>45</v>
      </c>
      <c r="V5" s="58"/>
      <c r="W5" s="59"/>
      <c r="X5"/>
      <c r="Y5" s="57" t="s">
        <v>46</v>
      </c>
      <c r="Z5" s="58"/>
      <c r="AA5" s="59"/>
      <c r="AB5"/>
      <c r="AC5" s="57" t="s">
        <v>31</v>
      </c>
      <c r="AD5" s="58"/>
      <c r="AE5" s="59"/>
      <c r="AF5"/>
      <c r="AG5" s="61" t="s">
        <v>47</v>
      </c>
      <c r="AH5" s="62"/>
      <c r="AI5" s="63"/>
      <c r="AJ5"/>
      <c r="AK5" s="61" t="s">
        <v>48</v>
      </c>
      <c r="AL5" s="62"/>
      <c r="AM5" s="63"/>
      <c r="AN5"/>
      <c r="AO5" s="57" t="s">
        <v>49</v>
      </c>
      <c r="AP5" s="58"/>
      <c r="AQ5" s="59"/>
    </row>
    <row r="6" spans="1:43" x14ac:dyDescent="0.25">
      <c r="B6" s="55" t="s">
        <v>44</v>
      </c>
      <c r="C6" s="2"/>
      <c r="D6" s="2" t="s">
        <v>53</v>
      </c>
      <c r="E6" s="2" t="s">
        <v>6</v>
      </c>
      <c r="F6" s="2" t="s">
        <v>8</v>
      </c>
      <c r="G6" s="2" t="s">
        <v>5</v>
      </c>
      <c r="H6" s="2" t="s">
        <v>7</v>
      </c>
      <c r="Q6" s="57" t="s">
        <v>176</v>
      </c>
      <c r="R6" s="58"/>
      <c r="S6" s="59"/>
      <c r="U6" s="57" t="s">
        <v>176</v>
      </c>
      <c r="V6" s="58"/>
      <c r="W6" s="59"/>
      <c r="Y6" s="57" t="s">
        <v>176</v>
      </c>
      <c r="Z6" s="58"/>
      <c r="AA6" s="59"/>
      <c r="AC6" s="57" t="s">
        <v>177</v>
      </c>
      <c r="AD6" s="58"/>
      <c r="AE6" s="59"/>
      <c r="AG6" s="57" t="s">
        <v>177</v>
      </c>
      <c r="AH6" s="58"/>
      <c r="AI6" s="59"/>
      <c r="AK6" s="57" t="s">
        <v>176</v>
      </c>
      <c r="AL6" s="58"/>
      <c r="AM6" s="59"/>
      <c r="AO6" s="57" t="s">
        <v>176</v>
      </c>
      <c r="AP6" s="58"/>
      <c r="AQ6" s="59"/>
    </row>
    <row r="7" spans="1:43" x14ac:dyDescent="0.25">
      <c r="B7" s="55"/>
      <c r="C7" s="3">
        <v>377</v>
      </c>
      <c r="D7" s="1">
        <v>1946.7909999999999</v>
      </c>
      <c r="E7" s="1">
        <v>1946.7909999999999</v>
      </c>
      <c r="F7" s="1">
        <v>1946.7909999999999</v>
      </c>
      <c r="G7" s="1">
        <v>1946.7909999999999</v>
      </c>
      <c r="H7" s="1">
        <v>4276.9459999999999</v>
      </c>
      <c r="Q7" s="57" t="s">
        <v>174</v>
      </c>
      <c r="R7" s="58"/>
      <c r="S7" s="59"/>
      <c r="U7" s="57" t="s">
        <v>174</v>
      </c>
      <c r="V7" s="58"/>
      <c r="W7" s="59"/>
      <c r="Y7" s="57" t="s">
        <v>174</v>
      </c>
      <c r="Z7" s="58"/>
      <c r="AA7" s="59"/>
      <c r="AC7" s="57" t="s">
        <v>174</v>
      </c>
      <c r="AD7" s="58"/>
      <c r="AE7" s="59"/>
      <c r="AG7" s="57" t="s">
        <v>174</v>
      </c>
      <c r="AH7" s="58"/>
      <c r="AI7" s="59"/>
      <c r="AK7" s="57" t="s">
        <v>174</v>
      </c>
      <c r="AL7" s="58"/>
      <c r="AM7" s="59"/>
      <c r="AO7" s="57" t="s">
        <v>174</v>
      </c>
      <c r="AP7" s="58"/>
      <c r="AQ7" s="59"/>
    </row>
    <row r="8" spans="1:43" x14ac:dyDescent="0.25">
      <c r="B8" s="55"/>
      <c r="C8" s="3">
        <v>640</v>
      </c>
      <c r="D8" s="1">
        <v>1946.7909999999999</v>
      </c>
      <c r="E8" s="1">
        <v>1946.7909999999999</v>
      </c>
      <c r="F8" s="1">
        <v>6939.3509999999997</v>
      </c>
      <c r="G8" s="1">
        <v>1946.7909999999999</v>
      </c>
      <c r="H8" s="1">
        <v>6485.1149999999998</v>
      </c>
      <c r="Q8" s="16" t="s">
        <v>144</v>
      </c>
      <c r="S8" s="40">
        <f>S18</f>
        <v>11091</v>
      </c>
      <c r="U8" s="16" t="s">
        <v>144</v>
      </c>
      <c r="W8" s="40">
        <f>W18</f>
        <v>9201.25</v>
      </c>
      <c r="Y8" s="16" t="s">
        <v>144</v>
      </c>
      <c r="AA8" s="40">
        <f>AA18</f>
        <v>7809.5</v>
      </c>
      <c r="AC8" s="16" t="s">
        <v>144</v>
      </c>
      <c r="AE8" s="40">
        <f>AE18</f>
        <v>2077</v>
      </c>
      <c r="AG8" s="16" t="s">
        <v>144</v>
      </c>
      <c r="AI8" s="40">
        <f>AI18</f>
        <v>18896.5</v>
      </c>
      <c r="AK8" s="16" t="s">
        <v>144</v>
      </c>
      <c r="AM8" s="40">
        <f>AM18</f>
        <v>20216.75</v>
      </c>
      <c r="AO8" s="16" t="s">
        <v>144</v>
      </c>
      <c r="AQ8" s="40">
        <f>AQ18</f>
        <v>17916.25</v>
      </c>
    </row>
    <row r="9" spans="1:43" x14ac:dyDescent="0.25">
      <c r="B9" s="55"/>
      <c r="C9" s="3">
        <v>298</v>
      </c>
      <c r="D9" s="1">
        <v>1946.7909999999999</v>
      </c>
      <c r="E9" s="1">
        <v>1946.7909999999999</v>
      </c>
      <c r="F9" s="1">
        <v>2874.3040000000001</v>
      </c>
      <c r="G9" s="1">
        <v>1946.7909999999999</v>
      </c>
      <c r="H9" s="1">
        <v>4489.4549999999999</v>
      </c>
      <c r="Q9" s="16" t="s">
        <v>145</v>
      </c>
      <c r="S9" s="40">
        <f>S23</f>
        <v>31.5</v>
      </c>
      <c r="U9" s="16" t="s">
        <v>145</v>
      </c>
      <c r="W9" s="40">
        <f>W23</f>
        <v>29</v>
      </c>
      <c r="Y9" s="16" t="s">
        <v>145</v>
      </c>
      <c r="AA9" s="40">
        <f>AA23</f>
        <v>93</v>
      </c>
      <c r="AC9" s="16" t="s">
        <v>145</v>
      </c>
      <c r="AE9" s="40">
        <f>AE23</f>
        <v>24</v>
      </c>
      <c r="AG9" s="16" t="s">
        <v>145</v>
      </c>
      <c r="AI9" s="40">
        <f>AI23</f>
        <v>30</v>
      </c>
      <c r="AK9" s="16" t="s">
        <v>145</v>
      </c>
      <c r="AM9" s="40">
        <f>AM23</f>
        <v>28</v>
      </c>
      <c r="AO9" s="16" t="s">
        <v>145</v>
      </c>
      <c r="AQ9" s="40">
        <f>AQ23</f>
        <v>97.5</v>
      </c>
    </row>
    <row r="10" spans="1:43" x14ac:dyDescent="0.25">
      <c r="Q10" s="16" t="s">
        <v>142</v>
      </c>
      <c r="S10" s="40">
        <f>S8-S9</f>
        <v>11059.5</v>
      </c>
      <c r="U10" s="16" t="s">
        <v>142</v>
      </c>
      <c r="W10" s="40">
        <f>W8-W9</f>
        <v>9172.25</v>
      </c>
      <c r="Y10" s="16" t="s">
        <v>142</v>
      </c>
      <c r="AA10" s="40">
        <f>AA8-AA9</f>
        <v>7716.5</v>
      </c>
      <c r="AC10" s="16" t="s">
        <v>142</v>
      </c>
      <c r="AE10" s="40">
        <f>AE8-AE9</f>
        <v>2053</v>
      </c>
      <c r="AG10" s="16" t="s">
        <v>142</v>
      </c>
      <c r="AI10" s="40">
        <f>AI8-AI9</f>
        <v>18866.5</v>
      </c>
      <c r="AK10" s="16" t="s">
        <v>142</v>
      </c>
      <c r="AM10" s="40">
        <f>AM8-AM9</f>
        <v>20188.75</v>
      </c>
      <c r="AO10" s="16" t="s">
        <v>142</v>
      </c>
      <c r="AQ10" s="40">
        <f>AQ8-AQ9</f>
        <v>17818.75</v>
      </c>
    </row>
    <row r="11" spans="1:43" x14ac:dyDescent="0.25">
      <c r="B11" s="55" t="s">
        <v>45</v>
      </c>
      <c r="C11" s="2"/>
      <c r="D11" s="2" t="s">
        <v>53</v>
      </c>
      <c r="E11" s="2" t="s">
        <v>6</v>
      </c>
      <c r="F11" s="2" t="s">
        <v>8</v>
      </c>
      <c r="G11" s="2" t="s">
        <v>5</v>
      </c>
      <c r="H11" s="2" t="s">
        <v>7</v>
      </c>
      <c r="Q11" s="16" t="s">
        <v>143</v>
      </c>
      <c r="S11" s="40">
        <f>S10/2</f>
        <v>5529.75</v>
      </c>
      <c r="U11" s="16" t="s">
        <v>143</v>
      </c>
      <c r="W11" s="40">
        <f>W10/2</f>
        <v>4586.125</v>
      </c>
      <c r="Y11" s="16" t="s">
        <v>143</v>
      </c>
      <c r="AA11" s="40">
        <f>AA10/2</f>
        <v>3858.25</v>
      </c>
      <c r="AC11" s="16" t="s">
        <v>143</v>
      </c>
      <c r="AE11" s="40">
        <f>AE10/2</f>
        <v>1026.5</v>
      </c>
      <c r="AG11" s="16" t="s">
        <v>143</v>
      </c>
      <c r="AI11" s="40">
        <f>AI10/2</f>
        <v>9433.25</v>
      </c>
      <c r="AK11" s="16" t="s">
        <v>143</v>
      </c>
      <c r="AM11" s="40">
        <f>AM10/2</f>
        <v>10094.375</v>
      </c>
      <c r="AO11" s="16" t="s">
        <v>143</v>
      </c>
      <c r="AQ11" s="40">
        <f>AQ10/2</f>
        <v>8909.375</v>
      </c>
    </row>
    <row r="12" spans="1:43" x14ac:dyDescent="0.25">
      <c r="B12" s="55"/>
      <c r="C12" s="3">
        <v>377</v>
      </c>
      <c r="D12" s="1">
        <v>320.87419999999997</v>
      </c>
      <c r="E12" s="1">
        <v>1204.3720000000001</v>
      </c>
      <c r="F12" s="1">
        <v>2014.193</v>
      </c>
      <c r="G12" s="1">
        <v>104.01179999999999</v>
      </c>
      <c r="H12" s="1">
        <v>2014.193</v>
      </c>
      <c r="Q12" s="16" t="s">
        <v>146</v>
      </c>
      <c r="S12" s="40">
        <f>S8+S11</f>
        <v>16620.75</v>
      </c>
      <c r="U12" s="16" t="s">
        <v>146</v>
      </c>
      <c r="W12" s="40">
        <f>W8+W11</f>
        <v>13787.375</v>
      </c>
      <c r="Y12" s="16" t="s">
        <v>146</v>
      </c>
      <c r="AA12" s="40">
        <f>AA8+AA11</f>
        <v>11667.75</v>
      </c>
      <c r="AC12" s="16" t="s">
        <v>146</v>
      </c>
      <c r="AE12" s="40">
        <f>AE8+AE11</f>
        <v>3103.5</v>
      </c>
      <c r="AG12" s="16" t="s">
        <v>146</v>
      </c>
      <c r="AI12" s="46">
        <v>20573.919999999998</v>
      </c>
      <c r="AK12" s="16" t="s">
        <v>146</v>
      </c>
      <c r="AM12" s="46">
        <v>24660.95</v>
      </c>
      <c r="AO12" s="16" t="s">
        <v>146</v>
      </c>
      <c r="AQ12" s="40">
        <f>AQ8+AQ11</f>
        <v>26825.625</v>
      </c>
    </row>
    <row r="13" spans="1:43" x14ac:dyDescent="0.25">
      <c r="B13" s="55"/>
      <c r="C13" s="3">
        <v>640</v>
      </c>
      <c r="D13" s="1">
        <v>1102.4870000000001</v>
      </c>
      <c r="E13" s="1">
        <v>173.0496</v>
      </c>
      <c r="F13" s="1">
        <v>2014.193</v>
      </c>
      <c r="G13" s="1">
        <v>39.910879999999999</v>
      </c>
      <c r="H13" s="1">
        <v>2014.193</v>
      </c>
      <c r="Q13" s="16" t="s">
        <v>152</v>
      </c>
      <c r="S13" s="41">
        <v>5.9458441958711798</v>
      </c>
      <c r="U13" s="16" t="s">
        <v>152</v>
      </c>
      <c r="W13" s="40">
        <v>2.82789783057448</v>
      </c>
      <c r="Y13" s="16" t="s">
        <v>152</v>
      </c>
      <c r="AA13" s="40">
        <v>3.9540074511561101</v>
      </c>
      <c r="AC13" s="16" t="s">
        <v>152</v>
      </c>
      <c r="AE13" s="40">
        <v>2.8740228784235602</v>
      </c>
      <c r="AG13" s="16" t="s">
        <v>152</v>
      </c>
      <c r="AI13" s="40">
        <v>5.2715877211292197</v>
      </c>
      <c r="AK13" s="16" t="s">
        <v>152</v>
      </c>
      <c r="AM13" s="40">
        <v>5.0649414726203199</v>
      </c>
      <c r="AO13" s="16" t="s">
        <v>152</v>
      </c>
      <c r="AQ13" s="40">
        <v>4.8350503582825297</v>
      </c>
    </row>
    <row r="14" spans="1:43" x14ac:dyDescent="0.25">
      <c r="B14" s="55"/>
      <c r="C14" s="3">
        <v>298</v>
      </c>
      <c r="D14" s="1">
        <v>13.09845</v>
      </c>
      <c r="E14" s="1">
        <v>152.57339999999999</v>
      </c>
      <c r="F14" s="1">
        <v>1418.7</v>
      </c>
      <c r="G14" s="1">
        <v>10.14988</v>
      </c>
      <c r="H14" s="1">
        <v>2014.193</v>
      </c>
      <c r="Q14" s="28" t="s">
        <v>151</v>
      </c>
      <c r="R14" s="29"/>
      <c r="S14" s="42">
        <v>2.812198</v>
      </c>
      <c r="U14" s="28" t="s">
        <v>151</v>
      </c>
      <c r="V14" s="29"/>
      <c r="W14" s="43">
        <v>0.26760600000000001</v>
      </c>
      <c r="Y14" s="28" t="s">
        <v>151</v>
      </c>
      <c r="Z14" s="29"/>
      <c r="AA14" s="42">
        <v>1.390368</v>
      </c>
      <c r="AC14" s="28" t="s">
        <v>151</v>
      </c>
      <c r="AD14" s="29"/>
      <c r="AE14" s="42">
        <v>0.27715200000000001</v>
      </c>
      <c r="AG14" s="28" t="s">
        <v>151</v>
      </c>
      <c r="AH14" s="29"/>
      <c r="AI14" s="42">
        <v>1.6932130000000001</v>
      </c>
      <c r="AK14" s="28" t="s">
        <v>151</v>
      </c>
      <c r="AL14" s="29"/>
      <c r="AM14" s="42">
        <v>1.48655</v>
      </c>
      <c r="AO14" s="28" t="s">
        <v>151</v>
      </c>
      <c r="AP14" s="29"/>
      <c r="AQ14" s="42">
        <v>1.312494</v>
      </c>
    </row>
    <row r="15" spans="1:43" x14ac:dyDescent="0.25">
      <c r="Q15" s="16"/>
      <c r="S15" s="19"/>
      <c r="U15" s="22"/>
      <c r="V15" s="6"/>
      <c r="W15" s="19"/>
      <c r="Y15" s="16"/>
      <c r="AA15" s="23"/>
      <c r="AC15" s="22"/>
      <c r="AD15" s="6"/>
      <c r="AE15" s="19"/>
      <c r="AG15" s="16"/>
      <c r="AI15" s="23"/>
      <c r="AK15" s="22"/>
      <c r="AL15" s="6"/>
      <c r="AM15" s="19"/>
      <c r="AO15" s="16"/>
      <c r="AQ15" s="23"/>
    </row>
    <row r="16" spans="1:43" x14ac:dyDescent="0.25">
      <c r="B16" s="55" t="s">
        <v>46</v>
      </c>
      <c r="C16" s="2"/>
      <c r="D16" s="2" t="s">
        <v>53</v>
      </c>
      <c r="E16" s="2" t="s">
        <v>6</v>
      </c>
      <c r="F16" s="2" t="s">
        <v>8</v>
      </c>
      <c r="G16" s="2" t="s">
        <v>5</v>
      </c>
      <c r="H16" s="2" t="s">
        <v>7</v>
      </c>
      <c r="Q16" s="57" t="s">
        <v>231</v>
      </c>
      <c r="R16" s="58"/>
      <c r="S16" s="59"/>
      <c r="U16" s="57" t="s">
        <v>231</v>
      </c>
      <c r="V16" s="58"/>
      <c r="W16" s="59"/>
      <c r="Y16" s="57" t="s">
        <v>231</v>
      </c>
      <c r="Z16" s="58"/>
      <c r="AA16" s="59"/>
      <c r="AC16" s="57" t="s">
        <v>231</v>
      </c>
      <c r="AD16" s="58"/>
      <c r="AE16" s="59"/>
      <c r="AG16" s="57" t="s">
        <v>231</v>
      </c>
      <c r="AH16" s="58"/>
      <c r="AI16" s="59"/>
      <c r="AK16" s="57" t="s">
        <v>231</v>
      </c>
      <c r="AL16" s="58"/>
      <c r="AM16" s="59"/>
      <c r="AO16" s="57" t="s">
        <v>231</v>
      </c>
      <c r="AP16" s="58"/>
      <c r="AQ16" s="59"/>
    </row>
    <row r="17" spans="2:43" x14ac:dyDescent="0.25">
      <c r="B17" s="55"/>
      <c r="C17" s="3">
        <v>377</v>
      </c>
      <c r="D17" s="1">
        <v>100.9384</v>
      </c>
      <c r="E17" s="1">
        <v>138.0179</v>
      </c>
      <c r="F17" s="1">
        <v>520.947</v>
      </c>
      <c r="G17" s="1">
        <v>73.703689999999995</v>
      </c>
      <c r="H17" s="1">
        <v>1662.9559999999999</v>
      </c>
      <c r="Q17" s="44"/>
      <c r="R17" s="45" t="s">
        <v>100</v>
      </c>
      <c r="S17" s="47" t="s">
        <v>101</v>
      </c>
      <c r="U17" s="44"/>
      <c r="V17" s="45" t="s">
        <v>100</v>
      </c>
      <c r="W17" s="47" t="s">
        <v>101</v>
      </c>
      <c r="Y17" s="44"/>
      <c r="Z17" s="45" t="s">
        <v>100</v>
      </c>
      <c r="AA17" s="47" t="s">
        <v>101</v>
      </c>
      <c r="AC17" s="44"/>
      <c r="AD17" s="45" t="s">
        <v>100</v>
      </c>
      <c r="AE17" s="47" t="s">
        <v>101</v>
      </c>
      <c r="AG17" s="44"/>
      <c r="AH17" s="45" t="s">
        <v>100</v>
      </c>
      <c r="AI17" s="47" t="s">
        <v>101</v>
      </c>
      <c r="AK17" s="44"/>
      <c r="AL17" s="45" t="s">
        <v>100</v>
      </c>
      <c r="AM17" s="47" t="s">
        <v>101</v>
      </c>
      <c r="AO17" s="44"/>
      <c r="AP17" s="45" t="s">
        <v>100</v>
      </c>
      <c r="AQ17" s="47" t="s">
        <v>101</v>
      </c>
    </row>
    <row r="18" spans="2:43" x14ac:dyDescent="0.25">
      <c r="B18" s="55"/>
      <c r="C18" s="3">
        <v>640</v>
      </c>
      <c r="D18" s="1">
        <v>188.19159999999999</v>
      </c>
      <c r="E18" s="1">
        <v>93.871210000000005</v>
      </c>
      <c r="F18" s="1">
        <v>3648.2739999999999</v>
      </c>
      <c r="G18" s="1">
        <v>125.3095</v>
      </c>
      <c r="H18" s="1">
        <v>5082.7669999999998</v>
      </c>
      <c r="Q18" s="33" t="s">
        <v>144</v>
      </c>
      <c r="R18" s="35">
        <v>5.1978039999999996</v>
      </c>
      <c r="S18" s="36">
        <v>11091</v>
      </c>
      <c r="U18" s="33" t="s">
        <v>144</v>
      </c>
      <c r="V18" s="35">
        <v>2.653213</v>
      </c>
      <c r="W18" s="36">
        <v>9201.25</v>
      </c>
      <c r="Y18" s="33" t="s">
        <v>144</v>
      </c>
      <c r="Z18" s="35">
        <v>3.7759740000000002</v>
      </c>
      <c r="AA18" s="36">
        <v>7809.5</v>
      </c>
      <c r="AC18" s="33" t="s">
        <v>144</v>
      </c>
      <c r="AD18" s="35">
        <v>2.6627580000000002</v>
      </c>
      <c r="AE18" s="36">
        <v>2077</v>
      </c>
      <c r="AG18" s="33" t="s">
        <v>144</v>
      </c>
      <c r="AH18" s="35">
        <v>4.0788190000000002</v>
      </c>
      <c r="AI18" s="36">
        <v>18896.5</v>
      </c>
      <c r="AK18" s="33" t="s">
        <v>144</v>
      </c>
      <c r="AL18" s="35">
        <v>3.8721559999999999</v>
      </c>
      <c r="AM18" s="36">
        <v>20216.75</v>
      </c>
      <c r="AO18" s="33" t="s">
        <v>144</v>
      </c>
      <c r="AP18" s="35">
        <v>3.6981009999999999</v>
      </c>
      <c r="AQ18" s="36">
        <v>17916.25</v>
      </c>
    </row>
    <row r="19" spans="2:43" x14ac:dyDescent="0.25">
      <c r="B19" s="55"/>
      <c r="C19" s="3">
        <v>298</v>
      </c>
      <c r="D19" s="1">
        <v>98.142049999999998</v>
      </c>
      <c r="E19" s="1">
        <v>77.277649999999994</v>
      </c>
      <c r="F19" s="1">
        <v>493.82</v>
      </c>
      <c r="G19" s="1">
        <v>103.69799999999999</v>
      </c>
      <c r="H19" s="1">
        <v>2434.1480000000001</v>
      </c>
      <c r="Q19" s="33" t="s">
        <v>147</v>
      </c>
      <c r="R19" s="35">
        <v>4.7206830000000002</v>
      </c>
      <c r="S19" s="36">
        <v>5753.5</v>
      </c>
      <c r="U19" s="33" t="s">
        <v>147</v>
      </c>
      <c r="V19" s="35">
        <v>2.176091</v>
      </c>
      <c r="W19" s="36">
        <v>2964.25</v>
      </c>
      <c r="Y19" s="33" t="s">
        <v>147</v>
      </c>
      <c r="Z19" s="35">
        <v>3.2988529999999998</v>
      </c>
      <c r="AA19" s="36">
        <v>2326</v>
      </c>
      <c r="AC19" s="33" t="s">
        <v>147</v>
      </c>
      <c r="AD19" s="35">
        <v>2.1856369999999998</v>
      </c>
      <c r="AE19" s="36">
        <v>759.5</v>
      </c>
      <c r="AG19" s="33" t="s">
        <v>147</v>
      </c>
      <c r="AH19" s="35">
        <v>3.6016979999999998</v>
      </c>
      <c r="AI19" s="36">
        <v>14677</v>
      </c>
      <c r="AK19" s="33" t="s">
        <v>147</v>
      </c>
      <c r="AL19" s="35">
        <v>3.395035</v>
      </c>
      <c r="AM19" s="36">
        <v>12246</v>
      </c>
      <c r="AO19" s="33" t="s">
        <v>147</v>
      </c>
      <c r="AP19" s="35">
        <v>3.2209789999999998</v>
      </c>
      <c r="AQ19" s="36">
        <v>9883</v>
      </c>
    </row>
    <row r="20" spans="2:43" x14ac:dyDescent="0.25">
      <c r="Q20" s="33" t="s">
        <v>148</v>
      </c>
      <c r="R20" s="35">
        <v>4.2435619999999998</v>
      </c>
      <c r="S20" s="36">
        <v>2267.25</v>
      </c>
      <c r="U20" s="33" t="s">
        <v>148</v>
      </c>
      <c r="V20" s="35">
        <v>1.6989700000000001</v>
      </c>
      <c r="W20" s="36">
        <v>958.5</v>
      </c>
      <c r="Y20" s="33" t="s">
        <v>148</v>
      </c>
      <c r="Z20" s="35">
        <v>2.8217319999999999</v>
      </c>
      <c r="AA20" s="36">
        <v>675</v>
      </c>
      <c r="AC20" s="33" t="s">
        <v>148</v>
      </c>
      <c r="AD20" s="35">
        <v>1.708515</v>
      </c>
      <c r="AE20" s="36">
        <v>262.5</v>
      </c>
      <c r="AG20" s="33" t="s">
        <v>148</v>
      </c>
      <c r="AH20" s="35">
        <v>3.1245769999999999</v>
      </c>
      <c r="AI20" s="36">
        <v>7190.5</v>
      </c>
      <c r="AK20" s="33" t="s">
        <v>148</v>
      </c>
      <c r="AL20" s="35">
        <v>2.9179140000000001</v>
      </c>
      <c r="AM20" s="36">
        <v>4480</v>
      </c>
      <c r="AO20" s="33" t="s">
        <v>148</v>
      </c>
      <c r="AP20" s="35">
        <v>2.7438579999999999</v>
      </c>
      <c r="AQ20" s="36">
        <v>4117</v>
      </c>
    </row>
    <row r="21" spans="2:43" x14ac:dyDescent="0.25">
      <c r="B21" s="55" t="s">
        <v>48</v>
      </c>
      <c r="C21" s="2"/>
      <c r="D21" s="2" t="s">
        <v>53</v>
      </c>
      <c r="E21" s="2" t="s">
        <v>6</v>
      </c>
      <c r="F21" s="2" t="s">
        <v>8</v>
      </c>
      <c r="G21" s="2" t="s">
        <v>5</v>
      </c>
      <c r="H21" s="2" t="s">
        <v>7</v>
      </c>
      <c r="Q21" s="33" t="s">
        <v>149</v>
      </c>
      <c r="R21" s="35">
        <v>3.7664399999999998</v>
      </c>
      <c r="S21" s="36">
        <v>540</v>
      </c>
      <c r="U21" s="33" t="s">
        <v>149</v>
      </c>
      <c r="V21" s="35">
        <v>1.221849</v>
      </c>
      <c r="W21" s="36">
        <v>231</v>
      </c>
      <c r="Y21" s="33" t="s">
        <v>149</v>
      </c>
      <c r="Z21" s="35">
        <v>2.344611</v>
      </c>
      <c r="AA21" s="36">
        <v>224.5</v>
      </c>
      <c r="AC21" s="33" t="s">
        <v>149</v>
      </c>
      <c r="AD21" s="35">
        <v>1.2313940000000001</v>
      </c>
      <c r="AE21" s="36">
        <v>104</v>
      </c>
      <c r="AG21" s="33" t="s">
        <v>149</v>
      </c>
      <c r="AH21" s="35">
        <v>2.6474549999999999</v>
      </c>
      <c r="AI21" s="36">
        <v>2232</v>
      </c>
      <c r="AK21" s="33" t="s">
        <v>149</v>
      </c>
      <c r="AL21" s="35">
        <v>2.4407920000000001</v>
      </c>
      <c r="AM21" s="36">
        <v>787.75</v>
      </c>
      <c r="AO21" s="33" t="s">
        <v>149</v>
      </c>
      <c r="AP21" s="35">
        <v>2.266737</v>
      </c>
      <c r="AQ21" s="36">
        <v>1102</v>
      </c>
    </row>
    <row r="22" spans="2:43" x14ac:dyDescent="0.25">
      <c r="B22" s="55"/>
      <c r="C22" s="3">
        <v>377</v>
      </c>
      <c r="D22" s="1">
        <v>189368.9</v>
      </c>
      <c r="E22" s="1">
        <v>52046.559999999998</v>
      </c>
      <c r="F22" s="1">
        <v>348387.6</v>
      </c>
      <c r="G22" s="1">
        <v>18640.2</v>
      </c>
      <c r="H22" s="1">
        <v>189683.20000000001</v>
      </c>
      <c r="Q22" s="33" t="s">
        <v>150</v>
      </c>
      <c r="R22" s="35">
        <v>3.2893189999999999</v>
      </c>
      <c r="S22" s="36">
        <v>126.5</v>
      </c>
      <c r="U22" s="33" t="s">
        <v>150</v>
      </c>
      <c r="V22" s="35">
        <v>0.74472799999999995</v>
      </c>
      <c r="W22" s="36">
        <v>72</v>
      </c>
      <c r="Y22" s="33" t="s">
        <v>150</v>
      </c>
      <c r="Z22" s="35">
        <v>1.867489</v>
      </c>
      <c r="AA22" s="36">
        <v>125</v>
      </c>
      <c r="AC22" s="33" t="s">
        <v>150</v>
      </c>
      <c r="AD22" s="35">
        <v>0.75427299999999997</v>
      </c>
      <c r="AE22" s="36">
        <v>47</v>
      </c>
      <c r="AG22" s="33" t="s">
        <v>150</v>
      </c>
      <c r="AH22" s="35">
        <v>2.170334</v>
      </c>
      <c r="AI22" s="36">
        <v>339.5</v>
      </c>
      <c r="AK22" s="33" t="s">
        <v>150</v>
      </c>
      <c r="AL22" s="35">
        <v>1.9636709999999999</v>
      </c>
      <c r="AM22" s="36">
        <v>156.5</v>
      </c>
      <c r="AO22" s="33" t="s">
        <v>150</v>
      </c>
      <c r="AP22" s="35">
        <v>1.7896160000000001</v>
      </c>
      <c r="AQ22" s="36">
        <v>329.5</v>
      </c>
    </row>
    <row r="23" spans="2:43" x14ac:dyDescent="0.25">
      <c r="B23" s="55"/>
      <c r="C23" s="3">
        <v>640</v>
      </c>
      <c r="D23" s="1">
        <v>34952.620000000003</v>
      </c>
      <c r="E23" s="1">
        <v>33221.82</v>
      </c>
      <c r="F23" s="1">
        <v>346508.7</v>
      </c>
      <c r="G23" s="1">
        <v>18870.41</v>
      </c>
      <c r="H23" s="1">
        <v>348387.6</v>
      </c>
      <c r="Q23" s="33" t="s">
        <v>145</v>
      </c>
      <c r="R23" s="35">
        <v>2.812198</v>
      </c>
      <c r="S23" s="36">
        <v>31.5</v>
      </c>
      <c r="U23" s="33" t="s">
        <v>145</v>
      </c>
      <c r="V23" s="35">
        <v>0.26760600000000001</v>
      </c>
      <c r="W23" s="36">
        <v>29</v>
      </c>
      <c r="Y23" s="33" t="s">
        <v>145</v>
      </c>
      <c r="Z23" s="35">
        <v>1.390368</v>
      </c>
      <c r="AA23" s="36">
        <v>93</v>
      </c>
      <c r="AC23" s="33" t="s">
        <v>145</v>
      </c>
      <c r="AD23" s="35">
        <v>0.27715200000000001</v>
      </c>
      <c r="AE23" s="36">
        <v>24</v>
      </c>
      <c r="AG23" s="33" t="s">
        <v>145</v>
      </c>
      <c r="AH23" s="35">
        <v>1.6932130000000001</v>
      </c>
      <c r="AI23" s="36">
        <v>30</v>
      </c>
      <c r="AK23" s="33" t="s">
        <v>145</v>
      </c>
      <c r="AL23" s="35">
        <v>1.48655</v>
      </c>
      <c r="AM23" s="36">
        <v>28</v>
      </c>
      <c r="AO23" s="33" t="s">
        <v>145</v>
      </c>
      <c r="AP23" s="35">
        <v>1.312494</v>
      </c>
      <c r="AQ23" s="36">
        <v>97.5</v>
      </c>
    </row>
    <row r="24" spans="2:43" x14ac:dyDescent="0.25">
      <c r="B24" s="55"/>
      <c r="C24" s="3">
        <v>298</v>
      </c>
      <c r="D24" s="1">
        <v>10905.75</v>
      </c>
      <c r="E24" s="1">
        <v>31703.599999999999</v>
      </c>
      <c r="F24" s="1">
        <v>183113.9</v>
      </c>
      <c r="G24" s="1">
        <v>11940.76</v>
      </c>
      <c r="H24" s="1">
        <v>348387.6</v>
      </c>
      <c r="Q24" s="18"/>
      <c r="R24" s="10"/>
      <c r="S24" s="21"/>
      <c r="U24" s="18"/>
      <c r="V24" s="10"/>
      <c r="W24" s="21"/>
      <c r="Y24" s="16"/>
      <c r="AA24" s="21"/>
      <c r="AC24" s="18"/>
      <c r="AD24" s="10"/>
      <c r="AE24" s="21"/>
      <c r="AG24" s="16"/>
      <c r="AI24" s="21"/>
      <c r="AK24" s="18"/>
      <c r="AL24" s="10"/>
      <c r="AM24" s="21"/>
      <c r="AO24" s="16"/>
      <c r="AQ24" s="21"/>
    </row>
    <row r="25" spans="2:43" x14ac:dyDescent="0.25">
      <c r="O25" s="37"/>
      <c r="P25" s="37"/>
      <c r="Q25" s="34" t="s">
        <v>178</v>
      </c>
      <c r="R25" s="35">
        <v>2.99758789035576</v>
      </c>
      <c r="S25" s="36">
        <v>19</v>
      </c>
      <c r="T25" s="37"/>
      <c r="U25" s="34" t="s">
        <v>178</v>
      </c>
      <c r="V25" s="35">
        <v>2.2373064878345099</v>
      </c>
      <c r="W25" s="36">
        <v>3438</v>
      </c>
      <c r="X25" s="37"/>
      <c r="Y25" s="34" t="s">
        <v>178</v>
      </c>
      <c r="Z25" s="35">
        <v>1.5388033894980699</v>
      </c>
      <c r="AA25" s="36">
        <v>99</v>
      </c>
      <c r="AB25" s="37"/>
      <c r="AC25" s="34" t="s">
        <v>102</v>
      </c>
      <c r="AD25" s="35">
        <v>0.76801662161872997</v>
      </c>
      <c r="AE25" s="36">
        <v>46</v>
      </c>
      <c r="AF25" s="37"/>
      <c r="AG25" s="34" t="s">
        <v>102</v>
      </c>
      <c r="AH25" s="35">
        <v>3.73998130417533</v>
      </c>
      <c r="AI25" s="36">
        <v>16320</v>
      </c>
      <c r="AJ25" s="37"/>
      <c r="AK25" s="34" t="s">
        <v>178</v>
      </c>
      <c r="AL25" s="35"/>
      <c r="AM25" s="36">
        <v>24757.5</v>
      </c>
      <c r="AN25" s="37"/>
      <c r="AO25" s="34" t="s">
        <v>178</v>
      </c>
      <c r="AP25" s="35">
        <v>1.28325182647743</v>
      </c>
      <c r="AQ25" s="36">
        <v>21</v>
      </c>
    </row>
    <row r="26" spans="2:43" x14ac:dyDescent="0.25">
      <c r="B26" s="55" t="s">
        <v>49</v>
      </c>
      <c r="C26" s="2"/>
      <c r="D26" s="2" t="s">
        <v>53</v>
      </c>
      <c r="E26" s="2" t="s">
        <v>6</v>
      </c>
      <c r="F26" s="2" t="s">
        <v>8</v>
      </c>
      <c r="G26" s="2" t="s">
        <v>5</v>
      </c>
      <c r="H26" s="2" t="s">
        <v>7</v>
      </c>
      <c r="O26" s="37"/>
      <c r="P26" s="37"/>
      <c r="Q26" s="34" t="s">
        <v>179</v>
      </c>
      <c r="R26" s="35">
        <v>2.99758789035576</v>
      </c>
      <c r="S26" s="36">
        <v>19</v>
      </c>
      <c r="T26" s="37"/>
      <c r="U26" s="34" t="s">
        <v>179</v>
      </c>
      <c r="V26" s="35">
        <v>1.6150076936868201</v>
      </c>
      <c r="W26" s="36">
        <v>759.5</v>
      </c>
      <c r="X26" s="37"/>
      <c r="Y26" s="34" t="s">
        <v>179</v>
      </c>
      <c r="Z26" s="35">
        <v>1.5147338857441599</v>
      </c>
      <c r="AA26" s="36">
        <v>98</v>
      </c>
      <c r="AB26" s="37"/>
      <c r="AC26" s="34" t="s">
        <v>102</v>
      </c>
      <c r="AD26" s="35">
        <v>0.86615513591402704</v>
      </c>
      <c r="AE26" s="36">
        <v>53</v>
      </c>
      <c r="AF26" s="37"/>
      <c r="AG26" s="34" t="s">
        <v>102</v>
      </c>
      <c r="AH26" s="35">
        <v>3.46507615816506</v>
      </c>
      <c r="AI26" s="36">
        <v>12668</v>
      </c>
      <c r="AJ26" s="37"/>
      <c r="AK26" s="34" t="s">
        <v>179</v>
      </c>
      <c r="AL26" s="35">
        <v>4.0050392262426797</v>
      </c>
      <c r="AM26" s="36">
        <v>21572</v>
      </c>
      <c r="AN26" s="37"/>
      <c r="AO26" s="34" t="s">
        <v>179</v>
      </c>
      <c r="AP26" s="35">
        <v>1.2864012074472799</v>
      </c>
      <c r="AQ26" s="36">
        <v>22</v>
      </c>
    </row>
    <row r="27" spans="2:43" x14ac:dyDescent="0.25">
      <c r="B27" s="55"/>
      <c r="C27" s="3">
        <v>377</v>
      </c>
      <c r="D27" s="1">
        <v>61.604900000000001</v>
      </c>
      <c r="E27" s="1">
        <v>61.604900000000001</v>
      </c>
      <c r="F27" s="1">
        <v>195.25790000000001</v>
      </c>
      <c r="G27" s="1">
        <v>61.604900000000001</v>
      </c>
      <c r="H27" s="1">
        <v>210.45079999999999</v>
      </c>
      <c r="O27" s="37"/>
      <c r="P27" s="37"/>
      <c r="Q27" s="34" t="s">
        <v>189</v>
      </c>
      <c r="R27" s="35">
        <v>2.99758789035576</v>
      </c>
      <c r="S27" s="36">
        <v>19</v>
      </c>
      <c r="T27" s="37"/>
      <c r="U27" s="34" t="s">
        <v>189</v>
      </c>
      <c r="V27" s="35">
        <v>2.5763607079156601</v>
      </c>
      <c r="W27" s="36">
        <v>7685.5</v>
      </c>
      <c r="X27" s="37"/>
      <c r="Y27" s="34" t="s">
        <v>189</v>
      </c>
      <c r="Z27" s="35">
        <v>1.73059643010005</v>
      </c>
      <c r="AA27" s="36">
        <v>110</v>
      </c>
      <c r="AC27" s="34" t="s">
        <v>106</v>
      </c>
      <c r="AD27" s="35">
        <v>1.5615738643300701</v>
      </c>
      <c r="AE27" s="36">
        <v>194</v>
      </c>
      <c r="AF27" s="37"/>
      <c r="AG27" s="34" t="s">
        <v>106</v>
      </c>
      <c r="AH27" s="35">
        <v>4.7574444900192496</v>
      </c>
      <c r="AI27" s="36">
        <v>20400</v>
      </c>
      <c r="AK27" s="34" t="s">
        <v>189</v>
      </c>
      <c r="AL27" s="35">
        <v>4.2100059517495803</v>
      </c>
      <c r="AM27" s="36">
        <v>22991</v>
      </c>
      <c r="AN27" s="37"/>
      <c r="AO27" s="34" t="s">
        <v>189</v>
      </c>
      <c r="AP27" s="35">
        <v>1.38115026379191</v>
      </c>
      <c r="AQ27" s="36">
        <v>56</v>
      </c>
    </row>
    <row r="28" spans="2:43" x14ac:dyDescent="0.25">
      <c r="B28" s="55"/>
      <c r="C28" s="3">
        <v>640</v>
      </c>
      <c r="D28" s="1">
        <v>61.604900000000001</v>
      </c>
      <c r="E28" s="1">
        <v>61.604900000000001</v>
      </c>
      <c r="F28" s="1">
        <v>470.387</v>
      </c>
      <c r="G28" s="1">
        <v>61.604900000000001</v>
      </c>
      <c r="H28" s="1">
        <v>347.87240000000003</v>
      </c>
      <c r="O28" s="37"/>
      <c r="P28" s="37"/>
      <c r="Q28" s="34" t="s">
        <v>190</v>
      </c>
      <c r="R28" s="35">
        <v>3.0046023667589998</v>
      </c>
      <c r="S28" s="36">
        <v>21</v>
      </c>
      <c r="T28" s="37"/>
      <c r="U28" s="34" t="s">
        <v>190</v>
      </c>
      <c r="V28" s="35">
        <v>2.6293056829797701</v>
      </c>
      <c r="W28" s="36">
        <v>8701</v>
      </c>
      <c r="X28" s="37"/>
      <c r="Y28" s="34" t="s">
        <v>190</v>
      </c>
      <c r="Z28" s="35">
        <v>1.5824602555813501</v>
      </c>
      <c r="AA28" s="36">
        <v>101</v>
      </c>
      <c r="AC28" s="34" t="s">
        <v>106</v>
      </c>
      <c r="AD28" s="35">
        <v>0.90209780396162798</v>
      </c>
      <c r="AE28" s="36">
        <v>56</v>
      </c>
      <c r="AF28" s="37"/>
      <c r="AG28" s="34" t="s">
        <v>106</v>
      </c>
      <c r="AH28" s="35">
        <v>4.9020749567557802</v>
      </c>
      <c r="AI28" s="36">
        <v>20479</v>
      </c>
      <c r="AK28" s="34" t="s">
        <v>190</v>
      </c>
      <c r="AL28" s="35">
        <v>4.2666875292437796</v>
      </c>
      <c r="AM28" s="36">
        <v>23267</v>
      </c>
      <c r="AN28" s="37"/>
      <c r="AO28" s="34" t="s">
        <v>190</v>
      </c>
      <c r="AP28" s="35">
        <v>1.40529046579231</v>
      </c>
      <c r="AQ28" s="36">
        <v>66</v>
      </c>
    </row>
    <row r="29" spans="2:43" x14ac:dyDescent="0.25">
      <c r="B29" s="55"/>
      <c r="C29" s="3">
        <v>298</v>
      </c>
      <c r="D29" s="1">
        <v>61.604900000000001</v>
      </c>
      <c r="E29" s="1">
        <v>61.604900000000001</v>
      </c>
      <c r="F29" s="1">
        <v>266.00130000000001</v>
      </c>
      <c r="G29" s="1">
        <v>61.604900000000001</v>
      </c>
      <c r="H29" s="1">
        <v>128.28700000000001</v>
      </c>
      <c r="O29" s="37"/>
      <c r="P29" s="37"/>
      <c r="Q29" s="34" t="s">
        <v>191</v>
      </c>
      <c r="R29" s="35">
        <v>3.01827555595505</v>
      </c>
      <c r="S29" s="36">
        <v>25</v>
      </c>
      <c r="T29" s="37"/>
      <c r="U29" s="34" t="s">
        <v>191</v>
      </c>
      <c r="V29" s="35">
        <v>3.0919605239167902</v>
      </c>
      <c r="W29" s="36">
        <v>24970.5</v>
      </c>
      <c r="X29" s="37"/>
      <c r="Y29" s="34" t="s">
        <v>191</v>
      </c>
      <c r="Z29" s="35">
        <v>2.2396722557117399</v>
      </c>
      <c r="AA29" s="36">
        <v>196</v>
      </c>
      <c r="AC29" s="34" t="s">
        <v>107</v>
      </c>
      <c r="AD29" s="35">
        <v>1.24478555491633</v>
      </c>
      <c r="AE29" s="36">
        <v>102</v>
      </c>
      <c r="AF29" s="37"/>
      <c r="AG29" s="34" t="s">
        <v>107</v>
      </c>
      <c r="AH29" s="35">
        <v>3.9863278691633899</v>
      </c>
      <c r="AI29" s="36">
        <v>18391</v>
      </c>
      <c r="AK29" s="34" t="s">
        <v>191</v>
      </c>
      <c r="AL29" s="35"/>
      <c r="AM29" s="36">
        <v>25568</v>
      </c>
      <c r="AN29" s="37"/>
      <c r="AO29" s="34" t="s">
        <v>191</v>
      </c>
      <c r="AP29" s="35">
        <v>1.81348736601303</v>
      </c>
      <c r="AQ29" s="36">
        <v>364</v>
      </c>
    </row>
    <row r="30" spans="2:43" x14ac:dyDescent="0.25">
      <c r="O30" s="37"/>
      <c r="P30" s="37"/>
      <c r="Q30" s="34" t="s">
        <v>192</v>
      </c>
      <c r="R30" s="35">
        <v>2.98683187255451</v>
      </c>
      <c r="S30" s="36">
        <v>16</v>
      </c>
      <c r="T30" s="37"/>
      <c r="U30" s="34" t="s">
        <v>192</v>
      </c>
      <c r="V30" s="35">
        <v>1.2360321280716899</v>
      </c>
      <c r="W30" s="36">
        <v>293</v>
      </c>
      <c r="X30" s="37"/>
      <c r="Y30" s="34" t="s">
        <v>192</v>
      </c>
      <c r="Z30" s="35">
        <v>1.15484094663006</v>
      </c>
      <c r="AA30" s="36">
        <v>89</v>
      </c>
      <c r="AC30" s="34" t="s">
        <v>107</v>
      </c>
      <c r="AD30" s="35">
        <v>1.2791140948814299</v>
      </c>
      <c r="AE30" s="36">
        <v>109</v>
      </c>
      <c r="AF30" s="37"/>
      <c r="AG30" s="34" t="s">
        <v>107</v>
      </c>
      <c r="AH30" s="35">
        <v>4.0567239238348698</v>
      </c>
      <c r="AI30" s="36">
        <v>18795</v>
      </c>
      <c r="AK30" s="34" t="s">
        <v>192</v>
      </c>
      <c r="AL30" s="35">
        <v>3.6233152512252</v>
      </c>
      <c r="AM30" s="36">
        <v>16568</v>
      </c>
      <c r="AN30" s="37"/>
      <c r="AO30" s="34" t="s">
        <v>192</v>
      </c>
      <c r="AP30" s="35">
        <v>1.26049658338851</v>
      </c>
      <c r="AQ30" s="36">
        <v>14</v>
      </c>
    </row>
    <row r="31" spans="2:43" x14ac:dyDescent="0.25">
      <c r="B31" s="55" t="s">
        <v>31</v>
      </c>
      <c r="C31" s="2"/>
      <c r="D31" s="2" t="s">
        <v>53</v>
      </c>
      <c r="E31" s="2" t="s">
        <v>5</v>
      </c>
      <c r="F31" s="2" t="s">
        <v>6</v>
      </c>
      <c r="G31" s="2" t="s">
        <v>7</v>
      </c>
      <c r="H31" s="2" t="s">
        <v>8</v>
      </c>
      <c r="O31" s="37"/>
      <c r="P31" s="37"/>
      <c r="Q31" s="34" t="s">
        <v>193</v>
      </c>
      <c r="R31" s="35">
        <v>2.9904491984337702</v>
      </c>
      <c r="S31" s="36">
        <v>17</v>
      </c>
      <c r="T31" s="37"/>
      <c r="U31" s="34" t="s">
        <v>193</v>
      </c>
      <c r="V31" s="35">
        <v>1.7170146250048199</v>
      </c>
      <c r="W31" s="36">
        <v>976</v>
      </c>
      <c r="X31" s="37"/>
      <c r="Y31" s="34" t="s">
        <v>193</v>
      </c>
      <c r="Z31" s="35">
        <v>1.2726379833399699</v>
      </c>
      <c r="AA31" s="36">
        <v>91</v>
      </c>
      <c r="AC31" s="34" t="s">
        <v>108</v>
      </c>
      <c r="AD31" s="35">
        <v>1.43515106104079</v>
      </c>
      <c r="AE31" s="36">
        <v>149</v>
      </c>
      <c r="AF31" s="37"/>
      <c r="AG31" s="34" t="s">
        <v>108</v>
      </c>
      <c r="AH31" s="35">
        <v>4.1221900885197096</v>
      </c>
      <c r="AI31" s="36">
        <v>19110</v>
      </c>
      <c r="AK31" s="34" t="s">
        <v>193</v>
      </c>
      <c r="AL31" s="35">
        <v>3.9151972786850502</v>
      </c>
      <c r="AM31" s="36">
        <v>20694</v>
      </c>
      <c r="AN31" s="37"/>
      <c r="AO31" s="34" t="s">
        <v>193</v>
      </c>
      <c r="AP31" s="35">
        <v>1.26382623820508</v>
      </c>
      <c r="AQ31" s="36">
        <v>15</v>
      </c>
    </row>
    <row r="32" spans="2:43" x14ac:dyDescent="0.25">
      <c r="B32" s="55"/>
      <c r="C32" s="3" t="s">
        <v>59</v>
      </c>
      <c r="D32" s="1">
        <v>19.814050000000002</v>
      </c>
      <c r="E32" s="1">
        <v>66.632050000000007</v>
      </c>
      <c r="F32" s="1">
        <v>54.8795</v>
      </c>
      <c r="G32" s="1">
        <v>63.795560000000002</v>
      </c>
      <c r="H32" s="1">
        <v>30.253820000000001</v>
      </c>
      <c r="O32" s="37"/>
      <c r="P32" s="37"/>
      <c r="Q32" s="34" t="s">
        <v>194</v>
      </c>
      <c r="R32" s="35">
        <v>3.1442935913652601</v>
      </c>
      <c r="S32" s="36">
        <v>69</v>
      </c>
      <c r="T32" s="37"/>
      <c r="U32" s="34" t="s">
        <v>194</v>
      </c>
      <c r="V32" s="35">
        <v>3.09081963943474</v>
      </c>
      <c r="W32" s="36">
        <v>24908</v>
      </c>
      <c r="X32" s="37"/>
      <c r="Y32" s="34" t="s">
        <v>194</v>
      </c>
      <c r="Z32" s="35">
        <v>2.7915765886939199</v>
      </c>
      <c r="AA32" s="36">
        <v>626</v>
      </c>
      <c r="AC32" s="34" t="s">
        <v>108</v>
      </c>
      <c r="AD32" s="35">
        <v>1.18451781803034</v>
      </c>
      <c r="AE32" s="36">
        <v>91</v>
      </c>
      <c r="AF32" s="37"/>
      <c r="AG32" s="34" t="s">
        <v>108</v>
      </c>
      <c r="AH32" s="35">
        <v>3.9059036830900302</v>
      </c>
      <c r="AI32" s="36">
        <v>17835</v>
      </c>
      <c r="AK32" s="34" t="s">
        <v>194</v>
      </c>
      <c r="AL32" s="35"/>
      <c r="AM32" s="36">
        <v>25475</v>
      </c>
      <c r="AN32" s="37"/>
      <c r="AO32" s="34" t="s">
        <v>194</v>
      </c>
      <c r="AP32" s="35">
        <v>1.78927950858665</v>
      </c>
      <c r="AQ32" s="36">
        <v>337</v>
      </c>
    </row>
    <row r="33" spans="2:43" x14ac:dyDescent="0.25">
      <c r="B33" s="55"/>
      <c r="C33" s="3">
        <v>422</v>
      </c>
      <c r="D33" s="1">
        <v>5.6790180000000001</v>
      </c>
      <c r="E33" s="1">
        <v>7.7637450000000001</v>
      </c>
      <c r="F33" s="1">
        <v>5.6790180000000001</v>
      </c>
      <c r="G33" s="1">
        <v>5.6790180000000001</v>
      </c>
      <c r="H33" s="1">
        <v>5.6790180000000001</v>
      </c>
      <c r="O33" s="37"/>
      <c r="P33" s="37"/>
      <c r="Q33" s="34" t="s">
        <v>195</v>
      </c>
      <c r="R33" s="35">
        <v>3.1635186197231699</v>
      </c>
      <c r="S33" s="36">
        <v>77</v>
      </c>
      <c r="T33" s="37"/>
      <c r="U33" s="34" t="s">
        <v>195</v>
      </c>
      <c r="V33" s="35">
        <v>3.0813377219608902</v>
      </c>
      <c r="W33" s="36">
        <v>24394</v>
      </c>
      <c r="X33" s="37"/>
      <c r="Y33" s="34" t="s">
        <v>195</v>
      </c>
      <c r="Z33" s="35">
        <v>2.6900186287385801</v>
      </c>
      <c r="AA33" s="36">
        <v>490</v>
      </c>
      <c r="AC33" s="34" t="s">
        <v>109</v>
      </c>
      <c r="AD33" s="35">
        <v>1.02134910853165</v>
      </c>
      <c r="AE33" s="36">
        <v>68</v>
      </c>
      <c r="AF33" s="37"/>
      <c r="AG33" s="34" t="s">
        <v>109</v>
      </c>
      <c r="AH33" s="35">
        <v>3.5481543956397101</v>
      </c>
      <c r="AI33" s="36">
        <v>13906.5</v>
      </c>
      <c r="AK33" s="34" t="s">
        <v>195</v>
      </c>
      <c r="AL33" s="35">
        <v>4.8009075672297401</v>
      </c>
      <c r="AM33" s="36">
        <v>24493</v>
      </c>
      <c r="AN33" s="37"/>
      <c r="AO33" s="34" t="s">
        <v>195</v>
      </c>
      <c r="AP33" s="35">
        <v>1.8962133538305599</v>
      </c>
      <c r="AQ33" s="36">
        <v>469</v>
      </c>
    </row>
    <row r="34" spans="2:43" x14ac:dyDescent="0.25">
      <c r="B34" s="55"/>
      <c r="C34" s="3">
        <v>718</v>
      </c>
      <c r="D34" s="1">
        <v>193.28479999999999</v>
      </c>
      <c r="E34" s="1">
        <v>148.65389999999999</v>
      </c>
      <c r="F34" s="1">
        <v>172.68950000000001</v>
      </c>
      <c r="G34" s="1">
        <v>110.5437</v>
      </c>
      <c r="H34" s="1">
        <v>38.918309999999998</v>
      </c>
      <c r="O34" s="37"/>
      <c r="P34" s="37"/>
      <c r="Q34" s="34" t="s">
        <v>196</v>
      </c>
      <c r="R34" s="35">
        <v>3.0011103830486601</v>
      </c>
      <c r="S34" s="36">
        <v>20</v>
      </c>
      <c r="T34" s="37"/>
      <c r="U34" s="34" t="s">
        <v>196</v>
      </c>
      <c r="V34" s="35">
        <v>2.5652520822520901</v>
      </c>
      <c r="W34" s="36">
        <v>7487.5</v>
      </c>
      <c r="X34" s="37"/>
      <c r="Y34" s="34" t="s">
        <v>196</v>
      </c>
      <c r="Z34" s="35">
        <v>1.79747886570868</v>
      </c>
      <c r="AA34" s="36">
        <v>115.5</v>
      </c>
      <c r="AC34" s="34" t="s">
        <v>109</v>
      </c>
      <c r="AD34" s="35">
        <v>0.985217402733917</v>
      </c>
      <c r="AE34" s="36">
        <v>64</v>
      </c>
      <c r="AF34" s="37"/>
      <c r="AG34" s="34" t="s">
        <v>109</v>
      </c>
      <c r="AH34" s="35">
        <v>3.59400718347085</v>
      </c>
      <c r="AI34" s="36">
        <v>14545</v>
      </c>
      <c r="AK34" s="34" t="s">
        <v>196</v>
      </c>
      <c r="AL34" s="35">
        <v>4.0663585281818797</v>
      </c>
      <c r="AM34" s="36">
        <v>22075</v>
      </c>
      <c r="AN34" s="37"/>
      <c r="AO34" s="34" t="s">
        <v>196</v>
      </c>
      <c r="AP34" s="35">
        <v>1.3166242741937799</v>
      </c>
      <c r="AQ34" s="36">
        <v>32</v>
      </c>
    </row>
    <row r="35" spans="2:43" x14ac:dyDescent="0.25">
      <c r="O35" s="37"/>
      <c r="P35" s="37"/>
      <c r="Q35" s="34" t="s">
        <v>204</v>
      </c>
      <c r="R35" s="35">
        <v>3.00806436872071</v>
      </c>
      <c r="S35" s="36">
        <v>22</v>
      </c>
      <c r="T35" s="37"/>
      <c r="U35" s="34" t="s">
        <v>204</v>
      </c>
      <c r="V35" s="35">
        <v>3.0182254132785298</v>
      </c>
      <c r="W35" s="36">
        <v>21211</v>
      </c>
      <c r="X35" s="37"/>
      <c r="Y35" s="34" t="s">
        <v>204</v>
      </c>
      <c r="Z35" s="35">
        <v>1.7625964365920099</v>
      </c>
      <c r="AA35" s="36">
        <v>112.5</v>
      </c>
      <c r="AC35" s="34" t="s">
        <v>124</v>
      </c>
      <c r="AD35" s="35"/>
      <c r="AE35" s="36">
        <v>17</v>
      </c>
      <c r="AF35" s="37"/>
      <c r="AG35" s="34" t="s">
        <v>124</v>
      </c>
      <c r="AH35" s="35">
        <v>1.72235717291778</v>
      </c>
      <c r="AI35" s="36">
        <v>15</v>
      </c>
      <c r="AK35" s="34" t="s">
        <v>204</v>
      </c>
      <c r="AL35" s="35"/>
      <c r="AM35" s="36">
        <v>25770</v>
      </c>
      <c r="AN35" s="37"/>
      <c r="AO35" s="34" t="s">
        <v>204</v>
      </c>
      <c r="AP35" s="35">
        <v>1.3166242741937799</v>
      </c>
      <c r="AQ35" s="36">
        <v>32</v>
      </c>
    </row>
    <row r="36" spans="2:43" x14ac:dyDescent="0.25">
      <c r="B36" s="55" t="s">
        <v>47</v>
      </c>
      <c r="C36" s="2"/>
      <c r="D36" s="2" t="s">
        <v>53</v>
      </c>
      <c r="E36" s="2" t="s">
        <v>5</v>
      </c>
      <c r="F36" s="2" t="s">
        <v>6</v>
      </c>
      <c r="G36" s="2" t="s">
        <v>7</v>
      </c>
      <c r="H36" s="2" t="s">
        <v>8</v>
      </c>
      <c r="O36" s="37"/>
      <c r="P36" s="37"/>
      <c r="Q36" s="34" t="s">
        <v>205</v>
      </c>
      <c r="R36" s="35">
        <v>3.0011103830486601</v>
      </c>
      <c r="S36" s="36">
        <v>20</v>
      </c>
      <c r="T36" s="37"/>
      <c r="U36" s="34" t="s">
        <v>205</v>
      </c>
      <c r="V36" s="35">
        <v>2.7909403011998699</v>
      </c>
      <c r="W36" s="36">
        <v>12664.5</v>
      </c>
      <c r="X36" s="37"/>
      <c r="Y36" s="34" t="s">
        <v>205</v>
      </c>
      <c r="Z36" s="35">
        <v>1.5925696493048001</v>
      </c>
      <c r="AA36" s="36">
        <v>101.5</v>
      </c>
      <c r="AC36" s="34" t="s">
        <v>124</v>
      </c>
      <c r="AD36" s="35"/>
      <c r="AE36" s="36">
        <v>16</v>
      </c>
      <c r="AF36" s="37"/>
      <c r="AG36" s="34" t="s">
        <v>124</v>
      </c>
      <c r="AH36" s="35">
        <v>1.7200100744117499</v>
      </c>
      <c r="AI36" s="36">
        <v>14</v>
      </c>
      <c r="AK36" s="34" t="s">
        <v>205</v>
      </c>
      <c r="AL36" s="35"/>
      <c r="AM36" s="36">
        <v>25862</v>
      </c>
      <c r="AN36" s="37"/>
      <c r="AO36" s="34" t="s">
        <v>205</v>
      </c>
      <c r="AP36" s="35">
        <v>1.3166242741937799</v>
      </c>
      <c r="AQ36" s="36">
        <v>32</v>
      </c>
    </row>
    <row r="37" spans="2:43" x14ac:dyDescent="0.25">
      <c r="B37" s="55"/>
      <c r="C37" s="3" t="s">
        <v>59</v>
      </c>
      <c r="D37" s="1">
        <v>12619.67</v>
      </c>
      <c r="E37" s="1">
        <v>205529.4</v>
      </c>
      <c r="F37" s="1">
        <v>31628.01</v>
      </c>
      <c r="G37" s="1">
        <v>31951.82</v>
      </c>
      <c r="H37" s="1">
        <v>11189.4</v>
      </c>
      <c r="O37" s="37"/>
      <c r="P37" s="37"/>
      <c r="Q37" s="34" t="s">
        <v>206</v>
      </c>
      <c r="R37" s="35">
        <v>3.01149690261831</v>
      </c>
      <c r="S37" s="36">
        <v>23</v>
      </c>
      <c r="T37" s="37"/>
      <c r="U37" s="34" t="s">
        <v>206</v>
      </c>
      <c r="V37" s="35">
        <v>3.0737762613301798</v>
      </c>
      <c r="W37" s="36">
        <v>23991</v>
      </c>
      <c r="X37" s="37"/>
      <c r="Y37" s="34" t="s">
        <v>206</v>
      </c>
      <c r="Z37" s="35">
        <v>1.81369204575348</v>
      </c>
      <c r="AA37" s="36">
        <v>117</v>
      </c>
      <c r="AC37" s="34" t="s">
        <v>128</v>
      </c>
      <c r="AD37" s="35">
        <v>0.24255382419028901</v>
      </c>
      <c r="AE37" s="36">
        <v>27</v>
      </c>
      <c r="AF37" s="37"/>
      <c r="AG37" s="34" t="s">
        <v>128</v>
      </c>
      <c r="AH37" s="35">
        <v>3.2774713804432598</v>
      </c>
      <c r="AI37" s="36">
        <v>9649</v>
      </c>
      <c r="AK37" s="34" t="s">
        <v>206</v>
      </c>
      <c r="AL37" s="35"/>
      <c r="AM37" s="36">
        <v>25973</v>
      </c>
      <c r="AN37" s="37"/>
      <c r="AO37" s="34" t="s">
        <v>206</v>
      </c>
      <c r="AP37" s="35">
        <v>1.3958048887769701</v>
      </c>
      <c r="AQ37" s="36">
        <v>62</v>
      </c>
    </row>
    <row r="38" spans="2:43" x14ac:dyDescent="0.25">
      <c r="B38" s="55"/>
      <c r="C38" s="3">
        <v>422</v>
      </c>
      <c r="D38" s="1">
        <v>148.0247</v>
      </c>
      <c r="E38" s="1">
        <v>4290.1970000000001</v>
      </c>
      <c r="F38" s="1">
        <v>3523.902</v>
      </c>
      <c r="G38" s="1">
        <v>8650.8340000000007</v>
      </c>
      <c r="H38" s="1">
        <v>7067.3249999999998</v>
      </c>
      <c r="O38" s="37"/>
      <c r="P38" s="37"/>
      <c r="Q38" s="34" t="s">
        <v>207</v>
      </c>
      <c r="R38" s="35">
        <v>3.01149690261831</v>
      </c>
      <c r="S38" s="36">
        <v>23</v>
      </c>
      <c r="T38" s="37"/>
      <c r="U38" s="34" t="s">
        <v>207</v>
      </c>
      <c r="V38" s="35">
        <v>3.0699046615270098</v>
      </c>
      <c r="W38" s="36">
        <v>23787</v>
      </c>
      <c r="X38" s="37"/>
      <c r="Y38" s="34" t="s">
        <v>207</v>
      </c>
      <c r="Z38" s="35">
        <v>2.0951511994472001</v>
      </c>
      <c r="AA38" s="36">
        <v>158</v>
      </c>
      <c r="AB38" s="37"/>
      <c r="AC38" s="34" t="s">
        <v>128</v>
      </c>
      <c r="AD38" s="35">
        <v>0.51624759340348703</v>
      </c>
      <c r="AE38" s="36">
        <v>34</v>
      </c>
      <c r="AF38" s="37"/>
      <c r="AG38" s="34" t="s">
        <v>128</v>
      </c>
      <c r="AH38" s="35">
        <v>2.9848569911431602</v>
      </c>
      <c r="AI38" s="36">
        <v>5303.5</v>
      </c>
      <c r="AJ38" s="37"/>
      <c r="AK38" s="34" t="s">
        <v>207</v>
      </c>
      <c r="AL38" s="35"/>
      <c r="AM38" s="36">
        <v>25129</v>
      </c>
      <c r="AN38" s="37"/>
      <c r="AO38" s="34" t="s">
        <v>207</v>
      </c>
      <c r="AP38" s="35">
        <v>1.3958048887769701</v>
      </c>
      <c r="AQ38" s="36">
        <v>62</v>
      </c>
    </row>
    <row r="39" spans="2:43" x14ac:dyDescent="0.25">
      <c r="B39" s="55"/>
      <c r="C39" s="3">
        <v>718</v>
      </c>
      <c r="D39" s="1">
        <v>29972.98</v>
      </c>
      <c r="E39" s="1">
        <v>36789</v>
      </c>
      <c r="F39" s="1">
        <v>30861.45</v>
      </c>
      <c r="G39" s="1">
        <v>32425.3</v>
      </c>
      <c r="H39" s="1">
        <v>21339.75</v>
      </c>
      <c r="O39" s="37"/>
      <c r="P39" s="37"/>
      <c r="Q39" s="34" t="s">
        <v>208</v>
      </c>
      <c r="R39" s="35">
        <v>2.9940343474162701</v>
      </c>
      <c r="S39" s="36">
        <v>18</v>
      </c>
      <c r="T39" s="37"/>
      <c r="U39" s="34" t="s">
        <v>208</v>
      </c>
      <c r="V39" s="35">
        <v>1.8851761852624001</v>
      </c>
      <c r="W39" s="36">
        <v>1471</v>
      </c>
      <c r="X39" s="37"/>
      <c r="Y39" s="34" t="s">
        <v>208</v>
      </c>
      <c r="Z39" s="35">
        <v>1.4751884990755799</v>
      </c>
      <c r="AA39" s="36">
        <v>96.5</v>
      </c>
      <c r="AB39" s="37"/>
      <c r="AC39" s="34" t="s">
        <v>129</v>
      </c>
      <c r="AD39" s="35"/>
      <c r="AE39" s="36">
        <v>23</v>
      </c>
      <c r="AF39" s="37"/>
      <c r="AG39" s="34" t="s">
        <v>129</v>
      </c>
      <c r="AH39" s="35">
        <v>3.1490874381907998</v>
      </c>
      <c r="AI39" s="36">
        <v>7610</v>
      </c>
      <c r="AJ39" s="37"/>
      <c r="AK39" s="34" t="s">
        <v>208</v>
      </c>
      <c r="AL39" s="35">
        <v>4.0631518544808003</v>
      </c>
      <c r="AM39" s="36">
        <v>22050.5</v>
      </c>
      <c r="AN39" s="37"/>
      <c r="AO39" s="34" t="s">
        <v>208</v>
      </c>
      <c r="AP39" s="35">
        <v>1.34203236026329</v>
      </c>
      <c r="AQ39" s="36">
        <v>41</v>
      </c>
    </row>
    <row r="40" spans="2:43" x14ac:dyDescent="0.25">
      <c r="O40" s="37"/>
      <c r="P40" s="37"/>
      <c r="Q40" s="34" t="s">
        <v>209</v>
      </c>
      <c r="R40" s="35">
        <v>2.9904491984337702</v>
      </c>
      <c r="S40" s="36">
        <v>17</v>
      </c>
      <c r="T40" s="37"/>
      <c r="U40" s="34" t="s">
        <v>209</v>
      </c>
      <c r="V40" s="35">
        <v>1.5865774337352101</v>
      </c>
      <c r="W40" s="36">
        <v>708</v>
      </c>
      <c r="X40" s="37"/>
      <c r="Y40" s="34" t="s">
        <v>209</v>
      </c>
      <c r="Z40" s="35">
        <v>1.5147338857441599</v>
      </c>
      <c r="AA40" s="36">
        <v>98</v>
      </c>
      <c r="AB40" s="37"/>
      <c r="AC40" s="34" t="s">
        <v>129</v>
      </c>
      <c r="AD40" s="35">
        <v>0.24255382419028901</v>
      </c>
      <c r="AE40" s="36">
        <v>27</v>
      </c>
      <c r="AF40" s="37"/>
      <c r="AG40" s="34" t="s">
        <v>129</v>
      </c>
      <c r="AH40" s="35">
        <v>2.97298697736294</v>
      </c>
      <c r="AI40" s="36">
        <v>5155</v>
      </c>
      <c r="AJ40" s="37"/>
      <c r="AK40" s="34" t="s">
        <v>209</v>
      </c>
      <c r="AL40" s="35">
        <v>4.0245971833785896</v>
      </c>
      <c r="AM40" s="36">
        <v>21740.5</v>
      </c>
      <c r="AN40" s="37"/>
      <c r="AO40" s="34" t="s">
        <v>209</v>
      </c>
      <c r="AP40" s="35">
        <v>1.3474698879309399</v>
      </c>
      <c r="AQ40" s="36">
        <v>43</v>
      </c>
    </row>
    <row r="41" spans="2:43" x14ac:dyDescent="0.25">
      <c r="O41" s="37"/>
      <c r="P41" s="37"/>
      <c r="Q41" s="34" t="s">
        <v>210</v>
      </c>
      <c r="R41" s="35">
        <v>3.3634794104454802</v>
      </c>
      <c r="S41" s="36">
        <v>187</v>
      </c>
      <c r="T41" s="37"/>
      <c r="U41" s="34" t="s">
        <v>210</v>
      </c>
      <c r="V41" s="35">
        <v>3.0708183264539999</v>
      </c>
      <c r="W41" s="36">
        <v>23835</v>
      </c>
      <c r="X41" s="37"/>
      <c r="Y41" s="34" t="s">
        <v>210</v>
      </c>
      <c r="Z41" s="35">
        <v>3.1347211416857199</v>
      </c>
      <c r="AA41" s="36">
        <v>1509</v>
      </c>
      <c r="AB41" s="37"/>
      <c r="AC41" s="34" t="s">
        <v>130</v>
      </c>
      <c r="AD41" s="35">
        <v>0.183452914186962</v>
      </c>
      <c r="AE41" s="36">
        <v>26</v>
      </c>
      <c r="AF41" s="37"/>
      <c r="AG41" s="34" t="s">
        <v>130</v>
      </c>
      <c r="AH41" s="35">
        <v>3.3171741231550498</v>
      </c>
      <c r="AI41" s="36">
        <v>10297</v>
      </c>
      <c r="AJ41" s="37"/>
      <c r="AK41" s="34" t="s">
        <v>210</v>
      </c>
      <c r="AL41" s="35">
        <v>5.0602316073495004</v>
      </c>
      <c r="AM41" s="36">
        <v>24659</v>
      </c>
      <c r="AN41" s="37"/>
      <c r="AO41" s="34" t="s">
        <v>210</v>
      </c>
      <c r="AP41" s="35">
        <v>2.1390800346528001</v>
      </c>
      <c r="AQ41" s="36">
        <v>927</v>
      </c>
    </row>
    <row r="42" spans="2:43" x14ac:dyDescent="0.25">
      <c r="O42" s="37"/>
      <c r="P42" s="37"/>
      <c r="Q42" s="34" t="s">
        <v>211</v>
      </c>
      <c r="R42" s="35">
        <v>3.36491466518159</v>
      </c>
      <c r="S42" s="36">
        <v>188</v>
      </c>
      <c r="T42" s="37"/>
      <c r="U42" s="34" t="s">
        <v>211</v>
      </c>
      <c r="V42" s="35">
        <v>3.0841418449093698</v>
      </c>
      <c r="W42" s="36">
        <v>24545</v>
      </c>
      <c r="X42" s="37"/>
      <c r="Y42" s="34" t="s">
        <v>211</v>
      </c>
      <c r="Z42" s="35">
        <v>3.0287644818475199</v>
      </c>
      <c r="AA42" s="36">
        <v>1143.5</v>
      </c>
      <c r="AB42" s="37"/>
      <c r="AC42" s="34" t="s">
        <v>130</v>
      </c>
      <c r="AD42" s="35"/>
      <c r="AE42" s="36">
        <v>23</v>
      </c>
      <c r="AF42" s="37"/>
      <c r="AG42" s="34" t="s">
        <v>130</v>
      </c>
      <c r="AH42" s="35">
        <v>3.5672001910117999</v>
      </c>
      <c r="AI42" s="36">
        <v>14176</v>
      </c>
      <c r="AJ42" s="37"/>
      <c r="AK42" s="34" t="s">
        <v>211</v>
      </c>
      <c r="AL42" s="35"/>
      <c r="AM42" s="36">
        <v>25110</v>
      </c>
      <c r="AN42" s="37"/>
      <c r="AO42" s="34" t="s">
        <v>211</v>
      </c>
      <c r="AP42" s="35">
        <v>2.2451300781505199</v>
      </c>
      <c r="AQ42" s="36">
        <v>1223</v>
      </c>
    </row>
    <row r="43" spans="2:43" x14ac:dyDescent="0.25">
      <c r="O43" s="37"/>
      <c r="P43" s="37"/>
      <c r="Q43" s="34" t="s">
        <v>212</v>
      </c>
      <c r="R43" s="35">
        <v>3.01149690261831</v>
      </c>
      <c r="S43" s="36">
        <v>23</v>
      </c>
      <c r="T43" s="37"/>
      <c r="U43" s="34" t="s">
        <v>212</v>
      </c>
      <c r="V43" s="35">
        <v>1.0462938253502201</v>
      </c>
      <c r="W43" s="36">
        <v>178</v>
      </c>
      <c r="X43" s="37"/>
      <c r="Y43" s="34" t="s">
        <v>212</v>
      </c>
      <c r="Z43" s="35">
        <v>1.65614359578493</v>
      </c>
      <c r="AA43" s="36">
        <v>105</v>
      </c>
      <c r="AB43" s="37"/>
      <c r="AC43" s="34" t="s">
        <v>109</v>
      </c>
      <c r="AD43" s="35"/>
      <c r="AE43" s="36">
        <v>23</v>
      </c>
      <c r="AF43" s="37"/>
      <c r="AG43" s="34" t="s">
        <v>109</v>
      </c>
      <c r="AH43" s="35">
        <v>3.4230461564805501</v>
      </c>
      <c r="AI43" s="36">
        <v>12009.5</v>
      </c>
      <c r="AJ43" s="37"/>
      <c r="AK43" s="34" t="s">
        <v>212</v>
      </c>
      <c r="AL43" s="35">
        <v>3.9163134826117099</v>
      </c>
      <c r="AM43" s="36">
        <v>20706</v>
      </c>
      <c r="AN43" s="37"/>
      <c r="AO43" s="34" t="s">
        <v>212</v>
      </c>
      <c r="AP43" s="35">
        <v>1.2926278437079199</v>
      </c>
      <c r="AQ43" s="36">
        <v>24</v>
      </c>
    </row>
    <row r="44" spans="2:43" x14ac:dyDescent="0.25">
      <c r="O44" s="37"/>
      <c r="P44" s="37"/>
      <c r="Q44" s="34" t="s">
        <v>213</v>
      </c>
      <c r="R44" s="35">
        <v>2.98683187255451</v>
      </c>
      <c r="S44" s="36">
        <v>16</v>
      </c>
      <c r="T44" s="37"/>
      <c r="U44" s="34" t="s">
        <v>213</v>
      </c>
      <c r="V44" s="35">
        <v>1.1898385981684401</v>
      </c>
      <c r="W44" s="36">
        <v>260</v>
      </c>
      <c r="X44" s="37"/>
      <c r="Y44" s="34" t="s">
        <v>213</v>
      </c>
      <c r="Z44" s="35">
        <v>1.5824602555813501</v>
      </c>
      <c r="AA44" s="36">
        <v>101</v>
      </c>
      <c r="AB44" s="37"/>
      <c r="AC44" s="34" t="s">
        <v>131</v>
      </c>
      <c r="AD44" s="35"/>
      <c r="AE44" s="36">
        <v>22</v>
      </c>
      <c r="AF44" s="37"/>
      <c r="AG44" s="34" t="s">
        <v>131</v>
      </c>
      <c r="AH44" s="35">
        <v>3.3144504059263502</v>
      </c>
      <c r="AI44" s="36">
        <v>10252.5</v>
      </c>
      <c r="AJ44" s="37"/>
      <c r="AK44" s="34" t="s">
        <v>213</v>
      </c>
      <c r="AL44" s="35">
        <v>3.6367828420722499</v>
      </c>
      <c r="AM44" s="36">
        <v>16799.5</v>
      </c>
      <c r="AN44" s="37"/>
      <c r="AO44" s="34" t="s">
        <v>213</v>
      </c>
      <c r="AP44" s="35">
        <v>1.2671288804654699</v>
      </c>
      <c r="AQ44" s="36">
        <v>16</v>
      </c>
    </row>
    <row r="45" spans="2:43" x14ac:dyDescent="0.25">
      <c r="O45" s="37"/>
      <c r="P45" s="37"/>
      <c r="Q45" s="34" t="s">
        <v>214</v>
      </c>
      <c r="R45" s="35">
        <v>3.3547609214226699</v>
      </c>
      <c r="S45" s="36">
        <v>181</v>
      </c>
      <c r="T45" s="37"/>
      <c r="U45" s="34" t="s">
        <v>214</v>
      </c>
      <c r="V45" s="35">
        <v>3.0902253585169301</v>
      </c>
      <c r="W45" s="36">
        <v>24875.5</v>
      </c>
      <c r="X45" s="37"/>
      <c r="Y45" s="34" t="s">
        <v>214</v>
      </c>
      <c r="Z45" s="35">
        <v>3.25626831767863</v>
      </c>
      <c r="AA45" s="36">
        <v>2079</v>
      </c>
      <c r="AB45" s="37"/>
      <c r="AC45" s="34" t="s">
        <v>132</v>
      </c>
      <c r="AD45" s="35">
        <v>1.69994108571434</v>
      </c>
      <c r="AE45" s="36">
        <v>261</v>
      </c>
      <c r="AF45" s="37"/>
      <c r="AG45" s="34" t="s">
        <v>132</v>
      </c>
      <c r="AH45" s="35">
        <v>4.1170045354302696</v>
      </c>
      <c r="AI45" s="36">
        <v>19087</v>
      </c>
      <c r="AJ45" s="37"/>
      <c r="AK45" s="34" t="s">
        <v>214</v>
      </c>
      <c r="AL45" s="35"/>
      <c r="AM45" s="36">
        <v>25802</v>
      </c>
      <c r="AN45" s="37"/>
      <c r="AO45" s="34" t="s">
        <v>214</v>
      </c>
      <c r="AP45" s="35">
        <v>2.03926779673656</v>
      </c>
      <c r="AQ45" s="36">
        <v>707</v>
      </c>
    </row>
    <row r="46" spans="2:43" x14ac:dyDescent="0.25">
      <c r="O46" s="37"/>
      <c r="P46" s="37"/>
      <c r="Q46" s="34" t="s">
        <v>215</v>
      </c>
      <c r="R46" s="35">
        <v>3.31386976937427</v>
      </c>
      <c r="S46" s="36">
        <v>154.5</v>
      </c>
      <c r="T46" s="37"/>
      <c r="U46" s="38" t="s">
        <v>215</v>
      </c>
      <c r="V46" s="37">
        <v>3.0968326604060401</v>
      </c>
      <c r="W46" s="36">
        <v>25239</v>
      </c>
      <c r="X46" s="37"/>
      <c r="Y46" s="38" t="s">
        <v>215</v>
      </c>
      <c r="Z46" s="37">
        <v>3.1998590766410699</v>
      </c>
      <c r="AA46" s="36">
        <v>1791.5</v>
      </c>
      <c r="AB46" s="37"/>
      <c r="AC46" s="34" t="s">
        <v>132</v>
      </c>
      <c r="AD46" s="35">
        <v>1.8962208552558</v>
      </c>
      <c r="AE46" s="36">
        <v>401</v>
      </c>
      <c r="AF46" s="37"/>
      <c r="AG46" s="34" t="s">
        <v>132</v>
      </c>
      <c r="AH46" s="35">
        <v>3.83822121257742</v>
      </c>
      <c r="AI46" s="36">
        <v>17280</v>
      </c>
      <c r="AJ46" s="37"/>
      <c r="AK46" s="38" t="s">
        <v>215</v>
      </c>
      <c r="AL46" s="37"/>
      <c r="AM46" s="36">
        <v>25505</v>
      </c>
      <c r="AN46" s="37"/>
      <c r="AO46" s="38" t="s">
        <v>215</v>
      </c>
      <c r="AP46" s="37">
        <v>2.0879652437892799</v>
      </c>
      <c r="AQ46" s="36">
        <v>808</v>
      </c>
    </row>
    <row r="47" spans="2:43" x14ac:dyDescent="0.25">
      <c r="O47" s="37"/>
      <c r="P47" s="37"/>
      <c r="Q47" s="34" t="s">
        <v>216</v>
      </c>
      <c r="R47" s="35">
        <v>2.98683187255451</v>
      </c>
      <c r="S47" s="36">
        <v>16</v>
      </c>
      <c r="T47" s="37"/>
      <c r="U47" s="38" t="s">
        <v>216</v>
      </c>
      <c r="V47" s="37">
        <v>0.64009857449021601</v>
      </c>
      <c r="W47" s="36">
        <v>54</v>
      </c>
      <c r="X47" s="37"/>
      <c r="Y47" s="38" t="s">
        <v>216</v>
      </c>
      <c r="Z47" s="37">
        <v>1.5147338857441599</v>
      </c>
      <c r="AA47" s="36">
        <v>98</v>
      </c>
      <c r="AB47" s="37"/>
      <c r="AC47" s="38" t="s">
        <v>136</v>
      </c>
      <c r="AD47" s="37">
        <v>1.6543059869414301</v>
      </c>
      <c r="AE47" s="36">
        <v>236.5</v>
      </c>
      <c r="AF47" s="37"/>
      <c r="AG47" s="38" t="s">
        <v>136</v>
      </c>
      <c r="AH47" s="37">
        <v>4.0524519891983601</v>
      </c>
      <c r="AI47" s="36">
        <v>18772.5</v>
      </c>
      <c r="AJ47" s="37"/>
      <c r="AK47" s="38" t="s">
        <v>216</v>
      </c>
      <c r="AL47" s="37">
        <v>3.56053423229993</v>
      </c>
      <c r="AM47" s="36">
        <v>15447</v>
      </c>
      <c r="AN47" s="37"/>
      <c r="AO47" s="38" t="s">
        <v>216</v>
      </c>
      <c r="AP47" s="37">
        <v>1.27687904651321</v>
      </c>
      <c r="AQ47" s="36">
        <v>19</v>
      </c>
    </row>
    <row r="48" spans="2:43" x14ac:dyDescent="0.25">
      <c r="O48" s="37"/>
      <c r="P48" s="37"/>
      <c r="Q48" s="34" t="s">
        <v>223</v>
      </c>
      <c r="R48" s="35">
        <v>2.9940343474162701</v>
      </c>
      <c r="S48" s="36">
        <v>18</v>
      </c>
      <c r="T48" s="37"/>
      <c r="U48" s="38" t="s">
        <v>223</v>
      </c>
      <c r="V48" s="37">
        <v>1.6640454560618001</v>
      </c>
      <c r="W48" s="36">
        <v>857</v>
      </c>
      <c r="X48" s="37"/>
      <c r="Y48" s="38" t="s">
        <v>223</v>
      </c>
      <c r="Z48" s="37">
        <v>1.3793726443774901</v>
      </c>
      <c r="AA48" s="36">
        <v>93.5</v>
      </c>
      <c r="AB48" s="37"/>
      <c r="AC48" s="38" t="s">
        <v>136</v>
      </c>
      <c r="AD48" s="37">
        <v>1.73230656117884</v>
      </c>
      <c r="AE48" s="36">
        <v>280</v>
      </c>
      <c r="AF48" s="37"/>
      <c r="AG48" s="38" t="s">
        <v>136</v>
      </c>
      <c r="AH48" s="37">
        <v>4.1219631187668702</v>
      </c>
      <c r="AI48" s="36">
        <v>19109</v>
      </c>
      <c r="AJ48" s="37"/>
      <c r="AK48" s="38" t="s">
        <v>223</v>
      </c>
      <c r="AL48" s="37">
        <v>3.7951936163783899</v>
      </c>
      <c r="AM48" s="36">
        <v>19235</v>
      </c>
      <c r="AN48" s="37"/>
      <c r="AO48" s="38" t="s">
        <v>223</v>
      </c>
      <c r="AP48" s="37">
        <v>1.2736548635293099</v>
      </c>
      <c r="AQ48" s="36">
        <v>18</v>
      </c>
    </row>
    <row r="49" spans="15:43" x14ac:dyDescent="0.25">
      <c r="O49" s="37"/>
      <c r="P49" s="37"/>
      <c r="Q49" s="34" t="s">
        <v>224</v>
      </c>
      <c r="R49" s="35">
        <v>2.9940343474162701</v>
      </c>
      <c r="S49" s="36">
        <v>18</v>
      </c>
      <c r="T49" s="37"/>
      <c r="U49" s="38" t="s">
        <v>224</v>
      </c>
      <c r="V49" s="37">
        <v>1.7449106269908601</v>
      </c>
      <c r="W49" s="36">
        <v>1045</v>
      </c>
      <c r="X49" s="37"/>
      <c r="Y49" s="38" t="s">
        <v>224</v>
      </c>
      <c r="Z49" s="37">
        <v>1.43056741660909</v>
      </c>
      <c r="AA49" s="36">
        <v>95</v>
      </c>
      <c r="AB49" s="37"/>
      <c r="AC49" s="38" t="s">
        <v>137</v>
      </c>
      <c r="AD49" s="37">
        <v>1.7256894362442901</v>
      </c>
      <c r="AE49" s="36">
        <v>276</v>
      </c>
      <c r="AF49" s="37"/>
      <c r="AG49" s="38" t="s">
        <v>137</v>
      </c>
      <c r="AH49" s="37">
        <v>3.9311309450282201</v>
      </c>
      <c r="AI49" s="36">
        <v>18021</v>
      </c>
      <c r="AJ49" s="37"/>
      <c r="AK49" s="38" t="s">
        <v>224</v>
      </c>
      <c r="AL49" s="37">
        <v>4.1730580919358298</v>
      </c>
      <c r="AM49" s="36">
        <v>22787</v>
      </c>
      <c r="AN49" s="37"/>
      <c r="AO49" s="38" t="s">
        <v>224</v>
      </c>
      <c r="AP49" s="37">
        <v>1.2800779019570401</v>
      </c>
      <c r="AQ49" s="36">
        <v>20</v>
      </c>
    </row>
    <row r="50" spans="15:43" x14ac:dyDescent="0.25">
      <c r="O50" s="37"/>
      <c r="P50" s="37"/>
      <c r="Q50" s="34" t="s">
        <v>225</v>
      </c>
      <c r="R50" s="35">
        <v>2.9904491984337702</v>
      </c>
      <c r="S50" s="36">
        <v>17</v>
      </c>
      <c r="T50" s="37"/>
      <c r="U50" s="38" t="s">
        <v>225</v>
      </c>
      <c r="V50" s="37">
        <v>2.4383874378341401</v>
      </c>
      <c r="W50" s="36">
        <v>5550</v>
      </c>
      <c r="X50" s="37"/>
      <c r="Y50" s="38" t="s">
        <v>225</v>
      </c>
      <c r="Z50" s="37">
        <v>1.56131572890045</v>
      </c>
      <c r="AA50" s="36">
        <v>100</v>
      </c>
      <c r="AB50" s="37"/>
      <c r="AC50" s="38" t="s">
        <v>137</v>
      </c>
      <c r="AD50" s="37">
        <v>1.79206617796254</v>
      </c>
      <c r="AE50" s="36">
        <v>319</v>
      </c>
      <c r="AF50" s="37"/>
      <c r="AG50" s="38" t="s">
        <v>137</v>
      </c>
      <c r="AH50" s="37">
        <v>4.0806525807451797</v>
      </c>
      <c r="AI50" s="36">
        <v>18916.5</v>
      </c>
      <c r="AJ50" s="37"/>
      <c r="AK50" s="38" t="s">
        <v>225</v>
      </c>
      <c r="AL50" s="37">
        <v>3.7742789185975698</v>
      </c>
      <c r="AM50" s="36">
        <v>18946</v>
      </c>
      <c r="AN50" s="37"/>
      <c r="AO50" s="38" t="s">
        <v>225</v>
      </c>
      <c r="AP50" s="37">
        <v>2.0231413520451</v>
      </c>
      <c r="AQ50" s="36">
        <v>676</v>
      </c>
    </row>
    <row r="51" spans="15:43" x14ac:dyDescent="0.25">
      <c r="O51" s="37"/>
      <c r="P51" s="37"/>
      <c r="Q51" s="34" t="s">
        <v>226</v>
      </c>
      <c r="R51" s="35">
        <v>3.1028700912262299</v>
      </c>
      <c r="S51" s="36">
        <v>53</v>
      </c>
      <c r="T51" s="37"/>
      <c r="U51" s="38" t="s">
        <v>226</v>
      </c>
      <c r="V51" s="37">
        <v>3.0905454429206398</v>
      </c>
      <c r="W51" s="36">
        <v>24893</v>
      </c>
      <c r="X51" s="37"/>
      <c r="Y51" s="38" t="s">
        <v>226</v>
      </c>
      <c r="Z51" s="37">
        <v>2.4665642272679298</v>
      </c>
      <c r="AA51" s="36">
        <v>298.5</v>
      </c>
      <c r="AB51" s="37"/>
      <c r="AC51" s="38" t="s">
        <v>138</v>
      </c>
      <c r="AD51" s="37">
        <v>1.55172648018329</v>
      </c>
      <c r="AE51" s="36">
        <v>190</v>
      </c>
      <c r="AF51" s="37"/>
      <c r="AG51" s="38" t="s">
        <v>138</v>
      </c>
      <c r="AH51" s="37">
        <v>3.9649439062424898</v>
      </c>
      <c r="AI51" s="36">
        <v>18253.5</v>
      </c>
      <c r="AJ51" s="37"/>
      <c r="AK51" s="38" t="s">
        <v>226</v>
      </c>
      <c r="AL51" s="37"/>
      <c r="AM51" s="36">
        <v>25438</v>
      </c>
      <c r="AN51" s="37"/>
      <c r="AO51" s="38" t="s">
        <v>226</v>
      </c>
      <c r="AP51" s="37">
        <v>1.85649449315862</v>
      </c>
      <c r="AQ51" s="36">
        <v>416</v>
      </c>
    </row>
    <row r="52" spans="15:43" x14ac:dyDescent="0.25">
      <c r="O52" s="37"/>
      <c r="P52" s="37"/>
      <c r="Q52" s="34" t="s">
        <v>227</v>
      </c>
      <c r="R52" s="35">
        <v>2.98683187255451</v>
      </c>
      <c r="S52" s="36">
        <v>16</v>
      </c>
      <c r="T52" s="37"/>
      <c r="U52" s="38" t="s">
        <v>227</v>
      </c>
      <c r="V52" s="37">
        <v>0.51832223090409202</v>
      </c>
      <c r="W52" s="36">
        <v>35</v>
      </c>
      <c r="X52" s="37"/>
      <c r="Y52" s="38" t="s">
        <v>227</v>
      </c>
      <c r="Z52" s="37">
        <v>1.56131572890045</v>
      </c>
      <c r="AA52" s="36">
        <v>100</v>
      </c>
      <c r="AB52" s="37"/>
      <c r="AC52" s="38" t="s">
        <v>138</v>
      </c>
      <c r="AD52" s="37">
        <v>1.58061828868003</v>
      </c>
      <c r="AE52" s="36">
        <v>202</v>
      </c>
      <c r="AF52" s="37"/>
      <c r="AG52" s="38" t="s">
        <v>138</v>
      </c>
      <c r="AH52" s="37">
        <v>4.0931534902982003</v>
      </c>
      <c r="AI52" s="36">
        <v>18977</v>
      </c>
      <c r="AJ52" s="37"/>
      <c r="AK52" s="38" t="s">
        <v>227</v>
      </c>
      <c r="AL52" s="37">
        <v>3.6507257520001102</v>
      </c>
      <c r="AM52" s="36">
        <v>17035.5</v>
      </c>
      <c r="AN52" s="37"/>
      <c r="AO52" s="38" t="s">
        <v>227</v>
      </c>
      <c r="AP52" s="37">
        <v>1.26049658338851</v>
      </c>
      <c r="AQ52" s="36">
        <v>14</v>
      </c>
    </row>
    <row r="53" spans="15:43" x14ac:dyDescent="0.25">
      <c r="O53" s="37"/>
      <c r="P53" s="37"/>
      <c r="Q53" s="34" t="s">
        <v>228</v>
      </c>
      <c r="R53" s="35">
        <v>2.98683187255451</v>
      </c>
      <c r="S53" s="36">
        <v>16</v>
      </c>
      <c r="T53" s="37"/>
      <c r="U53" s="38" t="s">
        <v>228</v>
      </c>
      <c r="V53" s="37">
        <v>0.54008487385766202</v>
      </c>
      <c r="W53" s="36">
        <v>38</v>
      </c>
      <c r="X53" s="37"/>
      <c r="Y53" s="38" t="s">
        <v>228</v>
      </c>
      <c r="Z53" s="37">
        <v>1.5147338857441599</v>
      </c>
      <c r="AA53" s="36">
        <v>98</v>
      </c>
      <c r="AB53" s="37"/>
      <c r="AC53" s="38" t="s">
        <v>139</v>
      </c>
      <c r="AD53" s="37">
        <v>1.27437655793099</v>
      </c>
      <c r="AE53" s="36">
        <v>108</v>
      </c>
      <c r="AF53" s="37"/>
      <c r="AG53" s="38" t="s">
        <v>139</v>
      </c>
      <c r="AH53" s="37">
        <v>4.0874199913634097</v>
      </c>
      <c r="AI53" s="36">
        <v>18949.5</v>
      </c>
      <c r="AJ53" s="37"/>
      <c r="AK53" s="38" t="s">
        <v>228</v>
      </c>
      <c r="AL53" s="37">
        <v>3.5423522471704301</v>
      </c>
      <c r="AM53" s="36">
        <v>15111</v>
      </c>
      <c r="AN53" s="37"/>
      <c r="AO53" s="38" t="s">
        <v>228</v>
      </c>
      <c r="AP53" s="37">
        <v>1.26382623820508</v>
      </c>
      <c r="AQ53" s="36">
        <v>15</v>
      </c>
    </row>
    <row r="54" spans="15:43" x14ac:dyDescent="0.25">
      <c r="O54" s="37"/>
      <c r="P54" s="37"/>
      <c r="Q54" s="34" t="s">
        <v>229</v>
      </c>
      <c r="R54" s="35">
        <v>3.1885484903594898</v>
      </c>
      <c r="S54" s="36">
        <v>88</v>
      </c>
      <c r="T54" s="37"/>
      <c r="U54" s="38" t="s">
        <v>229</v>
      </c>
      <c r="V54" s="37">
        <v>3.09311702803531</v>
      </c>
      <c r="W54" s="39">
        <v>25034</v>
      </c>
      <c r="X54" s="37"/>
      <c r="Y54" s="38" t="s">
        <v>229</v>
      </c>
      <c r="Z54" s="37">
        <v>2.9136454277932602</v>
      </c>
      <c r="AA54" s="39">
        <v>850</v>
      </c>
      <c r="AB54" s="37"/>
      <c r="AC54" s="38" t="s">
        <v>139</v>
      </c>
      <c r="AD54" s="37">
        <v>0.85345924964378495</v>
      </c>
      <c r="AE54" s="36">
        <v>52</v>
      </c>
      <c r="AF54" s="37"/>
      <c r="AG54" s="38" t="s">
        <v>139</v>
      </c>
      <c r="AH54" s="37">
        <v>3.30030947537275</v>
      </c>
      <c r="AI54" s="36">
        <v>10021.5</v>
      </c>
      <c r="AJ54" s="37"/>
      <c r="AK54" s="38" t="s">
        <v>229</v>
      </c>
      <c r="AL54" s="37"/>
      <c r="AM54" s="39">
        <v>25631</v>
      </c>
      <c r="AN54" s="37"/>
      <c r="AO54" s="38" t="s">
        <v>229</v>
      </c>
      <c r="AP54" s="37">
        <v>1.60672867602405</v>
      </c>
      <c r="AQ54" s="39">
        <v>177</v>
      </c>
    </row>
    <row r="55" spans="15:43" x14ac:dyDescent="0.25">
      <c r="O55" s="37"/>
      <c r="P55" s="37"/>
      <c r="Q55" s="34" t="s">
        <v>230</v>
      </c>
      <c r="R55" s="35">
        <v>3.1611647383536199</v>
      </c>
      <c r="S55" s="36">
        <v>76</v>
      </c>
      <c r="T55" s="37"/>
      <c r="U55" s="38" t="s">
        <v>230</v>
      </c>
      <c r="V55" s="37">
        <v>3.09294417612168</v>
      </c>
      <c r="W55" s="39">
        <v>25024.5</v>
      </c>
      <c r="X55" s="37"/>
      <c r="Y55" s="38" t="s">
        <v>230</v>
      </c>
      <c r="Z55" s="37">
        <v>2.9047606961302099</v>
      </c>
      <c r="AA55" s="39">
        <v>831</v>
      </c>
      <c r="AB55" s="37"/>
      <c r="AJ55" s="37"/>
      <c r="AK55" s="38" t="s">
        <v>230</v>
      </c>
      <c r="AL55" s="37"/>
      <c r="AM55" s="39">
        <v>25609</v>
      </c>
      <c r="AN55" s="37"/>
      <c r="AO55" s="38" t="s">
        <v>230</v>
      </c>
      <c r="AP55" s="37">
        <v>1.6541030523212199</v>
      </c>
      <c r="AQ55" s="39">
        <v>212</v>
      </c>
    </row>
    <row r="56" spans="15:43" x14ac:dyDescent="0.25">
      <c r="O56" s="37"/>
      <c r="P56" s="37"/>
      <c r="Q56" s="34" t="s">
        <v>123</v>
      </c>
      <c r="R56" s="35">
        <v>2.9757808874345102</v>
      </c>
      <c r="S56" s="36">
        <v>13</v>
      </c>
      <c r="T56" s="37"/>
      <c r="U56" s="38" t="s">
        <v>123</v>
      </c>
      <c r="V56" s="37">
        <v>0.27132172150261202</v>
      </c>
      <c r="W56" s="39">
        <v>10</v>
      </c>
      <c r="X56" s="37"/>
      <c r="Y56" s="38" t="s">
        <v>123</v>
      </c>
      <c r="Z56" s="37"/>
      <c r="AA56" s="39">
        <v>82</v>
      </c>
      <c r="AB56" s="37"/>
      <c r="AJ56" s="37"/>
      <c r="AK56" s="38" t="s">
        <v>123</v>
      </c>
      <c r="AL56" s="37">
        <v>1.69653607304811</v>
      </c>
      <c r="AM56" s="39">
        <v>8</v>
      </c>
      <c r="AN56" s="37"/>
      <c r="AO56" s="38" t="s">
        <v>123</v>
      </c>
      <c r="AP56" s="37">
        <v>1.2468987174458599</v>
      </c>
      <c r="AQ56" s="39">
        <v>10</v>
      </c>
    </row>
    <row r="57" spans="15:43" x14ac:dyDescent="0.25">
      <c r="O57" s="37"/>
      <c r="P57" s="37"/>
      <c r="Q57" s="34" t="s">
        <v>123</v>
      </c>
      <c r="R57" s="35">
        <v>2.9794983280856302</v>
      </c>
      <c r="S57" s="36">
        <v>14</v>
      </c>
      <c r="T57" s="37"/>
      <c r="U57" s="38" t="s">
        <v>123</v>
      </c>
      <c r="V57" s="37">
        <v>0.27132172150261202</v>
      </c>
      <c r="W57" s="39">
        <v>10</v>
      </c>
      <c r="X57" s="37"/>
      <c r="Y57" s="38" t="s">
        <v>123</v>
      </c>
      <c r="Z57" s="37"/>
      <c r="AA57" s="39">
        <v>82</v>
      </c>
      <c r="AB57" s="37"/>
      <c r="AJ57" s="37"/>
      <c r="AK57" s="38" t="s">
        <v>123</v>
      </c>
      <c r="AL57" s="37">
        <v>1.69653607304811</v>
      </c>
      <c r="AM57" s="39">
        <v>8</v>
      </c>
      <c r="AN57" s="37"/>
      <c r="AO57" s="38" t="s">
        <v>123</v>
      </c>
      <c r="AP57" s="37">
        <v>1.2468987174458599</v>
      </c>
      <c r="AQ57" s="39">
        <v>10</v>
      </c>
    </row>
    <row r="58" spans="15:43" x14ac:dyDescent="0.25">
      <c r="O58" s="37"/>
      <c r="P58" s="37"/>
      <c r="AB58" s="37"/>
      <c r="AJ58" s="37"/>
    </row>
    <row r="59" spans="15:43" x14ac:dyDescent="0.25">
      <c r="O59" s="37"/>
      <c r="P59" s="37"/>
      <c r="AB59" s="37"/>
      <c r="AJ59" s="37"/>
    </row>
    <row r="60" spans="15:43" x14ac:dyDescent="0.25">
      <c r="O60" s="37"/>
      <c r="P60" s="37"/>
      <c r="AB60" s="37"/>
      <c r="AJ60" s="37"/>
    </row>
    <row r="61" spans="15:43" x14ac:dyDescent="0.25">
      <c r="O61" s="37"/>
      <c r="P61" s="37"/>
      <c r="AB61" s="37"/>
      <c r="AJ61" s="37"/>
    </row>
    <row r="62" spans="15:43" x14ac:dyDescent="0.25">
      <c r="O62" s="37"/>
      <c r="P62" s="37"/>
      <c r="AB62" s="37"/>
      <c r="AJ62" s="37"/>
    </row>
    <row r="63" spans="15:43" x14ac:dyDescent="0.25">
      <c r="O63" s="37"/>
      <c r="P63" s="37"/>
      <c r="AB63" s="37"/>
      <c r="AJ63" s="37"/>
    </row>
    <row r="64" spans="15:43" x14ac:dyDescent="0.25">
      <c r="O64" s="37"/>
      <c r="P64" s="37"/>
      <c r="AB64" s="37"/>
      <c r="AJ64" s="37"/>
    </row>
    <row r="65" spans="15:36" x14ac:dyDescent="0.25">
      <c r="O65" s="37"/>
      <c r="P65" s="37"/>
      <c r="AB65" s="37"/>
      <c r="AJ65" s="37"/>
    </row>
    <row r="66" spans="15:36" x14ac:dyDescent="0.25">
      <c r="O66" s="37"/>
      <c r="P66" s="37"/>
      <c r="AB66" s="37"/>
      <c r="AJ66" s="37"/>
    </row>
    <row r="67" spans="15:36" x14ac:dyDescent="0.25">
      <c r="O67" s="37"/>
      <c r="P67" s="37"/>
    </row>
    <row r="68" spans="15:36" x14ac:dyDescent="0.25">
      <c r="O68" s="37"/>
      <c r="P68" s="37"/>
    </row>
    <row r="69" spans="15:36" x14ac:dyDescent="0.25">
      <c r="O69" s="37"/>
      <c r="P69" s="37"/>
    </row>
    <row r="70" spans="15:36" x14ac:dyDescent="0.25">
      <c r="O70" s="37"/>
      <c r="P70" s="37"/>
    </row>
    <row r="71" spans="15:36" x14ac:dyDescent="0.25">
      <c r="O71" s="37"/>
      <c r="P71" s="37"/>
    </row>
    <row r="72" spans="15:36" x14ac:dyDescent="0.25">
      <c r="O72" s="37"/>
      <c r="P72" s="37"/>
    </row>
    <row r="73" spans="15:36" x14ac:dyDescent="0.25">
      <c r="O73" s="37"/>
      <c r="P73" s="37"/>
    </row>
    <row r="74" spans="15:36" x14ac:dyDescent="0.25">
      <c r="O74" s="37"/>
      <c r="P74" s="37"/>
    </row>
    <row r="75" spans="15:36" x14ac:dyDescent="0.25">
      <c r="O75" s="37"/>
      <c r="P75" s="37"/>
    </row>
    <row r="76" spans="15:36" x14ac:dyDescent="0.25">
      <c r="O76" s="37"/>
      <c r="P76" s="37"/>
    </row>
    <row r="77" spans="15:36" x14ac:dyDescent="0.25">
      <c r="O77" s="37"/>
      <c r="P77" s="37"/>
    </row>
    <row r="78" spans="15:36" x14ac:dyDescent="0.25">
      <c r="O78" s="37"/>
      <c r="P78" s="37"/>
    </row>
    <row r="79" spans="15:36" x14ac:dyDescent="0.25">
      <c r="O79" s="37"/>
      <c r="P79" s="37"/>
    </row>
    <row r="80" spans="15:36" x14ac:dyDescent="0.25">
      <c r="O80" s="37"/>
      <c r="P80" s="37"/>
    </row>
    <row r="81" spans="15:36" x14ac:dyDescent="0.25">
      <c r="O81" s="37"/>
      <c r="P81" s="37"/>
    </row>
    <row r="82" spans="15:36" x14ac:dyDescent="0.25">
      <c r="O82" s="37"/>
      <c r="P82" s="37"/>
    </row>
    <row r="83" spans="15:36" x14ac:dyDescent="0.25">
      <c r="O83" s="37"/>
      <c r="P83" s="37"/>
      <c r="AB83" s="37"/>
      <c r="AJ83" s="37"/>
    </row>
    <row r="84" spans="15:36" x14ac:dyDescent="0.25">
      <c r="O84" s="37"/>
      <c r="P84" s="37"/>
      <c r="AB84" s="37"/>
      <c r="AJ84" s="37"/>
    </row>
    <row r="85" spans="15:36" x14ac:dyDescent="0.25">
      <c r="O85" s="37"/>
      <c r="P85" s="37"/>
      <c r="AB85" s="37"/>
      <c r="AJ85" s="37"/>
    </row>
    <row r="86" spans="15:36" x14ac:dyDescent="0.25">
      <c r="O86" s="37"/>
      <c r="P86" s="37"/>
      <c r="AB86" s="37"/>
      <c r="AJ86" s="37"/>
    </row>
    <row r="87" spans="15:36" x14ac:dyDescent="0.25">
      <c r="O87" s="37"/>
      <c r="P87" s="37"/>
      <c r="AB87" s="37"/>
      <c r="AJ87" s="37"/>
    </row>
    <row r="88" spans="15:36" x14ac:dyDescent="0.25">
      <c r="O88" s="37"/>
      <c r="P88" s="37"/>
      <c r="AB88" s="37"/>
      <c r="AJ88" s="37"/>
    </row>
    <row r="89" spans="15:36" x14ac:dyDescent="0.25">
      <c r="O89" s="37"/>
      <c r="P89" s="37"/>
      <c r="AB89" s="37"/>
      <c r="AJ89" s="37"/>
    </row>
    <row r="90" spans="15:36" x14ac:dyDescent="0.25">
      <c r="O90" s="37"/>
      <c r="P90" s="37"/>
      <c r="AB90" s="37"/>
      <c r="AJ90" s="37"/>
    </row>
    <row r="91" spans="15:36" x14ac:dyDescent="0.25">
      <c r="O91" s="37"/>
      <c r="P91" s="37"/>
      <c r="AB91" s="37"/>
      <c r="AJ91" s="37"/>
    </row>
    <row r="92" spans="15:36" x14ac:dyDescent="0.25">
      <c r="O92" s="37"/>
      <c r="P92" s="37"/>
      <c r="AB92" s="37"/>
      <c r="AJ92" s="37"/>
    </row>
    <row r="93" spans="15:36" x14ac:dyDescent="0.25">
      <c r="O93" s="37"/>
      <c r="P93" s="37"/>
      <c r="AB93" s="37"/>
      <c r="AJ93" s="37"/>
    </row>
    <row r="94" spans="15:36" x14ac:dyDescent="0.25">
      <c r="O94" s="37"/>
      <c r="P94" s="37"/>
      <c r="AB94" s="37"/>
      <c r="AJ94" s="37"/>
    </row>
    <row r="95" spans="15:36" x14ac:dyDescent="0.25">
      <c r="O95" s="37"/>
      <c r="P95" s="37"/>
      <c r="AB95" s="37"/>
      <c r="AJ95" s="37"/>
    </row>
    <row r="96" spans="15:36" x14ac:dyDescent="0.25">
      <c r="O96" s="37"/>
      <c r="P96" s="37"/>
      <c r="AB96" s="37"/>
      <c r="AJ96" s="37"/>
    </row>
    <row r="97" spans="15:36" x14ac:dyDescent="0.25">
      <c r="O97" s="37"/>
      <c r="P97" s="37"/>
      <c r="AB97" s="37"/>
      <c r="AJ97" s="37"/>
    </row>
    <row r="98" spans="15:36" x14ac:dyDescent="0.25">
      <c r="O98" s="37"/>
      <c r="P98" s="37"/>
      <c r="AB98" s="37"/>
      <c r="AJ98" s="37"/>
    </row>
    <row r="99" spans="15:36" x14ac:dyDescent="0.25">
      <c r="O99" s="37"/>
      <c r="P99" s="37"/>
      <c r="AB99" s="37"/>
      <c r="AJ99" s="37"/>
    </row>
    <row r="100" spans="15:36" x14ac:dyDescent="0.25">
      <c r="O100" s="37"/>
      <c r="P100" s="37"/>
      <c r="AB100" s="37"/>
      <c r="AJ100" s="37"/>
    </row>
    <row r="101" spans="15:36" x14ac:dyDescent="0.25">
      <c r="O101" s="37"/>
      <c r="P101" s="37"/>
      <c r="AB101" s="37"/>
      <c r="AJ101" s="37"/>
    </row>
    <row r="102" spans="15:36" x14ac:dyDescent="0.25">
      <c r="O102" s="37"/>
      <c r="P102" s="37"/>
      <c r="AB102" s="37"/>
      <c r="AJ102" s="37"/>
    </row>
    <row r="103" spans="15:36" x14ac:dyDescent="0.25">
      <c r="O103" s="37"/>
      <c r="P103" s="37"/>
      <c r="AB103" s="37"/>
      <c r="AJ103" s="37"/>
    </row>
    <row r="104" spans="15:36" x14ac:dyDescent="0.25">
      <c r="O104" s="37"/>
      <c r="P104" s="37"/>
      <c r="AB104" s="37"/>
      <c r="AJ104" s="37"/>
    </row>
    <row r="105" spans="15:36" x14ac:dyDescent="0.25">
      <c r="O105" s="37"/>
      <c r="P105" s="37"/>
      <c r="AB105" s="37"/>
      <c r="AJ105" s="37"/>
    </row>
    <row r="106" spans="15:36" x14ac:dyDescent="0.25">
      <c r="O106" s="37"/>
      <c r="P106" s="37"/>
      <c r="AB106" s="37"/>
      <c r="AJ106" s="37"/>
    </row>
  </sheetData>
  <mergeCells count="36">
    <mergeCell ref="AK7:AM7"/>
    <mergeCell ref="AO7:AQ7"/>
    <mergeCell ref="Q16:S16"/>
    <mergeCell ref="U16:W16"/>
    <mergeCell ref="Y16:AA16"/>
    <mergeCell ref="AC16:AE16"/>
    <mergeCell ref="AG16:AI16"/>
    <mergeCell ref="AK16:AM16"/>
    <mergeCell ref="AO16:AQ16"/>
    <mergeCell ref="Q7:S7"/>
    <mergeCell ref="U7:W7"/>
    <mergeCell ref="Y7:AA7"/>
    <mergeCell ref="AC7:AE7"/>
    <mergeCell ref="AG7:AI7"/>
    <mergeCell ref="AK5:AM5"/>
    <mergeCell ref="AO5:AQ5"/>
    <mergeCell ref="Q6:S6"/>
    <mergeCell ref="U6:W6"/>
    <mergeCell ref="Y6:AA6"/>
    <mergeCell ref="AC6:AE6"/>
    <mergeCell ref="AG6:AI6"/>
    <mergeCell ref="AK6:AM6"/>
    <mergeCell ref="AO6:AQ6"/>
    <mergeCell ref="Q5:S5"/>
    <mergeCell ref="U5:W5"/>
    <mergeCell ref="Y5:AA5"/>
    <mergeCell ref="AC5:AE5"/>
    <mergeCell ref="AG5:AI5"/>
    <mergeCell ref="B31:B34"/>
    <mergeCell ref="B36:B39"/>
    <mergeCell ref="D5:H5"/>
    <mergeCell ref="B6:B9"/>
    <mergeCell ref="B11:B14"/>
    <mergeCell ref="B16:B19"/>
    <mergeCell ref="B21:B24"/>
    <mergeCell ref="B26:B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2 B</vt:lpstr>
      <vt:lpstr>Figure 2 C</vt:lpstr>
      <vt:lpstr>Figure 2 D</vt:lpstr>
      <vt:lpstr>Figure 2 E</vt:lpstr>
      <vt:lpstr>Figure 2 F</vt:lpstr>
      <vt:lpstr>Figure 2 G</vt:lpstr>
      <vt:lpstr>Figure 2 H</vt:lpstr>
      <vt:lpstr>Figure 3 B</vt:lpstr>
      <vt:lpstr>Figure 3 C</vt:lpstr>
      <vt:lpstr>Figure 3 D</vt:lpstr>
      <vt:lpstr>Figure 3 E</vt:lpstr>
      <vt:lpstr>Figure 4 B</vt:lpstr>
      <vt:lpstr>Figure 4 C D</vt:lpstr>
      <vt:lpstr>Figure 5 B</vt:lpstr>
      <vt:lpstr>Figure 5 C</vt:lpstr>
      <vt:lpstr>Figure 5 D</vt:lpstr>
      <vt:lpstr>Figure 5 E</vt:lpstr>
      <vt:lpstr>Figure 6 B</vt:lpstr>
      <vt:lpstr>Figure 6 C</vt:lpstr>
      <vt:lpstr>Figure 6 D</vt:lpstr>
      <vt:lpstr>Figure 6 E</vt:lpstr>
      <vt:lpstr>Figure 6 F</vt:lpstr>
      <vt:lpstr>Figure 6 G</vt:lpstr>
    </vt:vector>
  </TitlesOfParts>
  <Company>Dept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Recchia</dc:creator>
  <cp:lastModifiedBy>Matt Breneman</cp:lastModifiedBy>
  <dcterms:created xsi:type="dcterms:W3CDTF">2024-03-28T20:30:47Z</dcterms:created>
  <dcterms:modified xsi:type="dcterms:W3CDTF">2024-06-17T19:54:57Z</dcterms:modified>
</cp:coreProperties>
</file>